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yong_Du/Desktop/Selection_experiment_paper/MS/"/>
    </mc:Choice>
  </mc:AlternateContent>
  <xr:revisionPtr revIDLastSave="0" documentId="13_ncr:1_{2846C2EF-246B-2F43-B755-4EA705573E42}" xr6:coauthVersionLast="47" xr6:coauthVersionMax="47" xr10:uidLastSave="{00000000-0000-0000-0000-000000000000}"/>
  <bookViews>
    <workbookView xWindow="3140" yWindow="760" windowWidth="30240" windowHeight="17820" xr2:uid="{598A565F-1BBD-DA4A-8514-BF46BABFD21A}"/>
  </bookViews>
  <sheets>
    <sheet name="Table of Contents" sheetId="2" r:id="rId1"/>
    <sheet name="Table S1" sheetId="4" r:id="rId2"/>
    <sheet name="Table S2" sheetId="1" r:id="rId3"/>
    <sheet name="Table S3" sheetId="3" r:id="rId4"/>
    <sheet name="Table S4" sheetId="9" r:id="rId5"/>
    <sheet name="Table S5" sheetId="10" r:id="rId6"/>
    <sheet name="Table S6" sheetId="12" r:id="rId7"/>
    <sheet name="Table S7" sheetId="11" r:id="rId8"/>
    <sheet name="Table S8" sheetId="13" r:id="rId9"/>
    <sheet name="Table S9" sheetId="8" r:id="rId10"/>
    <sheet name="Table S10" sheetId="5" r:id="rId11"/>
    <sheet name="Table S11" sheetId="6" r:id="rId12"/>
    <sheet name="Table S12" sheetId="7" r:id="rId1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" i="7" l="1"/>
  <c r="P15" i="7"/>
  <c r="O14" i="7"/>
  <c r="P14" i="7"/>
  <c r="O13" i="7"/>
  <c r="P13" i="7"/>
  <c r="O12" i="7"/>
  <c r="P12" i="7"/>
  <c r="O11" i="7"/>
  <c r="P11" i="7"/>
  <c r="O10" i="7"/>
  <c r="P10" i="7"/>
  <c r="O9" i="7"/>
  <c r="P9" i="7"/>
  <c r="O8" i="7"/>
  <c r="P8" i="7"/>
  <c r="O7" i="7"/>
  <c r="P7" i="7"/>
  <c r="O6" i="7"/>
  <c r="P6" i="7"/>
  <c r="O5" i="7"/>
  <c r="P5" i="7"/>
  <c r="O4" i="7"/>
  <c r="P4" i="7"/>
  <c r="O29" i="7"/>
  <c r="P29" i="7"/>
  <c r="O28" i="7"/>
  <c r="P28" i="7"/>
  <c r="O27" i="7"/>
  <c r="P27" i="7"/>
  <c r="O26" i="7"/>
  <c r="P26" i="7"/>
  <c r="O25" i="7"/>
  <c r="P25" i="7"/>
  <c r="O24" i="7"/>
  <c r="P24" i="7"/>
  <c r="O23" i="7"/>
  <c r="P23" i="7"/>
  <c r="O22" i="7"/>
  <c r="P22" i="7"/>
  <c r="O21" i="7"/>
  <c r="P21" i="7"/>
  <c r="O20" i="7"/>
  <c r="P20" i="7"/>
  <c r="O19" i="7"/>
  <c r="P19" i="7"/>
  <c r="O18" i="7"/>
  <c r="P18" i="7"/>
  <c r="O17" i="7"/>
  <c r="P17" i="7"/>
</calcChain>
</file>

<file path=xl/sharedStrings.xml><?xml version="1.0" encoding="utf-8"?>
<sst xmlns="http://schemas.openxmlformats.org/spreadsheetml/2006/main" count="3305" uniqueCount="1517">
  <si>
    <t>Supplementary Tables</t>
  </si>
  <si>
    <t>*Corresponding Authors:</t>
  </si>
  <si>
    <t>Zhenyong Du, zdu53@wisc.edu; Carol E. Lee, carollee@wisc.edu</t>
  </si>
  <si>
    <r>
      <t>2</t>
    </r>
    <r>
      <rPr>
        <sz val="14"/>
        <color theme="1"/>
        <rFont val="Times New Roman"/>
        <family val="1"/>
      </rPr>
      <t>CEFE, CNRS, EPHE, IRD, Montpellier 34090, France</t>
    </r>
  </si>
  <si>
    <t>Chromosome</t>
  </si>
  <si>
    <t>Start Pos.</t>
  </si>
  <si>
    <t>Stop Pos.</t>
  </si>
  <si>
    <t>Size (bp)</t>
  </si>
  <si>
    <t>Starting frequency</t>
  </si>
  <si>
    <t>SNP numbers</t>
  </si>
  <si>
    <t>Selection Coef.</t>
  </si>
  <si>
    <t>Selection Coef. Generations 0–10</t>
  </si>
  <si>
    <t>Selection Coef. Generations 10–20</t>
  </si>
  <si>
    <t>Statistics</t>
  </si>
  <si>
    <r>
      <t>Europe clade (</t>
    </r>
    <r>
      <rPr>
        <b/>
        <i/>
        <sz val="12"/>
        <color theme="1"/>
        <rFont val="Times New Roman"/>
        <family val="1"/>
      </rPr>
      <t>E. affinis</t>
    </r>
    <r>
      <rPr>
        <b/>
        <sz val="12"/>
        <color theme="1"/>
        <rFont val="Times New Roman"/>
        <family val="1"/>
      </rPr>
      <t xml:space="preserve"> proper)</t>
    </r>
  </si>
  <si>
    <t>Cochran–Mantel–Haenszel (CMH) test</t>
  </si>
  <si>
    <t>Linear mixed models (LMM)</t>
  </si>
  <si>
    <t>Number of total SNPs</t>
  </si>
  <si>
    <t>Line specific Chi-square test</t>
  </si>
  <si>
    <t>Number of total SNPs on chromosomes</t>
  </si>
  <si>
    <t>Number of selected SNPs</t>
  </si>
  <si>
    <t>Number of selected SNPs on chromosomes</t>
  </si>
  <si>
    <t>Number of selected haplotype blocks</t>
  </si>
  <si>
    <t>Number of selected SNPs forming haplotype blocks</t>
  </si>
  <si>
    <t>Europe clade emprical</t>
  </si>
  <si>
    <t>Atlantic clade empirical</t>
  </si>
  <si>
    <t>Europe clade null model</t>
  </si>
  <si>
    <t>Atlantic clade null model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Haplotype block</t>
  </si>
  <si>
    <t>Generation 7</t>
  </si>
  <si>
    <t>Generation 10</t>
  </si>
  <si>
    <t>Generation 20</t>
  </si>
  <si>
    <t>Dataset</t>
  </si>
  <si>
    <t>-</t>
  </si>
  <si>
    <t>Model</t>
  </si>
  <si>
    <t>Europe clade model</t>
  </si>
  <si>
    <t>Atlantic clade model</t>
  </si>
  <si>
    <t>U = 478737.500 (P = 0.0997)</t>
  </si>
  <si>
    <t>U = 523259 (P = 0.0717)</t>
  </si>
  <si>
    <t>U = 504834 (P = 0.708)</t>
  </si>
  <si>
    <t>U = 538956 (P = 0.00256)</t>
  </si>
  <si>
    <t>U = 481315 (P = 0.148)</t>
  </si>
  <si>
    <t>U = 516070 (P = 0.213)</t>
  </si>
  <si>
    <t>U = 504195 (P = 0.745)</t>
  </si>
  <si>
    <t>U = 533797 (P = 0.00887)</t>
  </si>
  <si>
    <t>U = 525714 (P = 0.0465)</t>
  </si>
  <si>
    <t>U = 537461 (P = 0.00372)</t>
  </si>
  <si>
    <t>U = 518838 (P = 0.145)</t>
  </si>
  <si>
    <t>U = 527397 (P = 0.0339)</t>
  </si>
  <si>
    <t>U = 484216 (P = 0.222)</t>
  </si>
  <si>
    <t>U = 477210 (P = 0.0776)</t>
  </si>
  <si>
    <t>U = 508168 (P = 0.527)</t>
  </si>
  <si>
    <t>U = 493672 (P = 0.624)</t>
  </si>
  <si>
    <t>Clade</t>
  </si>
  <si>
    <t>Replicate</t>
  </si>
  <si>
    <t>Group</t>
  </si>
  <si>
    <t>Plan II</t>
  </si>
  <si>
    <t>Plan I census 500</t>
  </si>
  <si>
    <t>Plan I census 1000</t>
  </si>
  <si>
    <t>Plan I census 1500</t>
  </si>
  <si>
    <t>Plan I census 2000</t>
  </si>
  <si>
    <t>Plan I census 2500</t>
  </si>
  <si>
    <t>Plan I census 3000</t>
  </si>
  <si>
    <t>Plan I census 3500</t>
  </si>
  <si>
    <t>Plan I census 4000</t>
  </si>
  <si>
    <t>Plan I census 4500</t>
  </si>
  <si>
    <t>Plan I census 5000</t>
  </si>
  <si>
    <t>Mean of Plan I</t>
  </si>
  <si>
    <t>Mean of Plan I&amp;II</t>
  </si>
  <si>
    <t>CLB1</t>
  </si>
  <si>
    <t>Control</t>
  </si>
  <si>
    <t>CLB2</t>
  </si>
  <si>
    <t>CLB3</t>
  </si>
  <si>
    <t>CLB4</t>
  </si>
  <si>
    <t>CLB5</t>
  </si>
  <si>
    <t>CLB6</t>
  </si>
  <si>
    <t>SLB1</t>
  </si>
  <si>
    <t>Treatment</t>
  </si>
  <si>
    <t>SLB2</t>
  </si>
  <si>
    <t>SLB3</t>
  </si>
  <si>
    <t>SLB4</t>
  </si>
  <si>
    <t>SLB5</t>
  </si>
  <si>
    <t>SLB6</t>
  </si>
  <si>
    <t>SLB7</t>
  </si>
  <si>
    <t>BS3C</t>
  </si>
  <si>
    <t>BS4C</t>
  </si>
  <si>
    <t>BSE1</t>
  </si>
  <si>
    <t>BSE2</t>
  </si>
  <si>
    <t>BSE3</t>
  </si>
  <si>
    <t>BSE4</t>
  </si>
  <si>
    <t>BSE5</t>
  </si>
  <si>
    <t>BSE6</t>
  </si>
  <si>
    <t>BSE8</t>
  </si>
  <si>
    <t>BSE9</t>
  </si>
  <si>
    <t>BSE11</t>
  </si>
  <si>
    <t>BSE12</t>
  </si>
  <si>
    <t>Europe</t>
  </si>
  <si>
    <t>Atlantic</t>
  </si>
  <si>
    <t>Plan II refers to the census-size-independent method of Taus et al. 2017. Plan I refers to the census-size-dependent method Taus et al. 2017.</t>
  </si>
  <si>
    <t>All estimates were made in 1000 SNP windows along the genome and the median reported.</t>
  </si>
  <si>
    <r>
      <t xml:space="preserve">Estimates were made using the R package </t>
    </r>
    <r>
      <rPr>
        <i/>
        <sz val="12"/>
        <color theme="1"/>
        <rFont val="Times New Roman"/>
        <family val="1"/>
      </rPr>
      <t>poolSeq</t>
    </r>
    <r>
      <rPr>
        <sz val="12"/>
        <color theme="1"/>
        <rFont val="Times New Roman"/>
        <family val="1"/>
      </rPr>
      <t xml:space="preserve"> (Taus et al. 2017).</t>
    </r>
  </si>
  <si>
    <r>
      <t xml:space="preserve">Taus, T., Futschik, A. &amp; Schlotterer, C. Quantifying Selection with Pool-Seq Time Series Data. </t>
    </r>
    <r>
      <rPr>
        <i/>
        <sz val="12"/>
        <color theme="1"/>
        <rFont val="Times New Roman"/>
        <family val="1"/>
      </rPr>
      <t>Molecular Biology and Evolution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, 3023-3034, doi:10.1093/molbev/msx225 (2017)</t>
    </r>
  </si>
  <si>
    <t>Gen. 10 frequency</t>
  </si>
  <si>
    <t>Gen. 7 frequency</t>
  </si>
  <si>
    <t>Impacts of genome architecture on the repeatability of polygenic adaptation</t>
  </si>
  <si>
    <t>Class</t>
  </si>
  <si>
    <t>Molecular function</t>
  </si>
  <si>
    <t>calcium-dependent protein binding</t>
  </si>
  <si>
    <t>GO:0048306</t>
  </si>
  <si>
    <t>Eaffi10548-RA,Eaffi20142-RA,Eaffi12254-RA,Eaffi00608-RA,Eaffi03418-RA,Eaffi15960-RA,Eaffi08953-RA,Eaffi08668-RA,</t>
  </si>
  <si>
    <t>transmembrane receptor protein tyrosine kinase activity</t>
  </si>
  <si>
    <t>GO:0004714</t>
  </si>
  <si>
    <t>Eaffi02520-RA,Eaffi04349-RA,Eaffi12218-RA,Eaffi04357-RA,Eaffi21659-RA,</t>
  </si>
  <si>
    <t>DNA helicase activity</t>
  </si>
  <si>
    <t>GO:0003678</t>
  </si>
  <si>
    <t>Eaffi07890-RA,Eaffi04449-RA,Eaffi04894-RA,Eaffi02345-RA,Eaffi16778-RA,Eaffi09569-RA,Eaffi16812-RA,Eaffi16813-RA,Eaffi04895-RA,</t>
  </si>
  <si>
    <t>transmembrane receptor protein kinase activity</t>
  </si>
  <si>
    <t>GO:0019199</t>
  </si>
  <si>
    <t>helicase activity</t>
  </si>
  <si>
    <t>GO:0004386</t>
  </si>
  <si>
    <t>Eaffi04489-RA,Eaffi05165-RA,Eaffi07890-RA,Eaffi04449-RA,Eaffi04894-RA,Eaffi02345-RA,Eaffi16778-RA,Eaffi09569-RA,Eaffi02135-RA,Eaffi22714-RA,Eaffi01574-RA,Eaffi16812-RA,Eaffi16813-RA,Eaffi15853-RA,Eaffi08266-RA,Eaffi04895-RA,</t>
  </si>
  <si>
    <t>anion binding</t>
  </si>
  <si>
    <t>GO:0043168</t>
  </si>
  <si>
    <t>Eaffi10548-RA,Eaffi16723-RA,Eaffi19194-RA,Eaffi16338-RA,Eaffi20506-RA,Eaffi11023-RA,Eaffi04449-RA,Eaffi09180-RA,Eaffi00120-RA,Eaffi16810-RA,Eaffi03827-RA,Eaffi15692-RA,Eaffi07801-RA,Eaffi19645-RA,Eaffi04314-RA,Eaffi15688-RA,Eaffi02345-RA,Eaffi22078-RA,Eaffi03718-RA,Eaffi06062-RA,Eaffi08957-RA,Eaffi02362-RA,Eaffi18693-RA,Eaffi02873-RA,Eaffi03418-RA,Eaffi01775-RA,Eaffi08670-RA,Eaffi16222-RA,Eaffi17000-RA,Eaffi08932-RA,Eaffi16611-RA,Eaffi16005-RA,Eaffi17024-RA,Eaffi04844-RA,Eaffi02062-RA,Eaffi02888-RA,Eaffi21642-RA,Eaffi08490-RA,Eaffi18582-RA,Eaffi03482-RA,Eaffi02602-RA,Eaffi03720-RA,Eaffi15959-RA,Eaffi00567-RA,Eaffi19331-RA,Eaffi20533-RA,Eaffi08953-RA,Eaffi08719-RA,Eaffi21602-RA,Eaffi16812-RA,Eaffi00679-RA,Eaffi21860-RA,Eaffi08668-RA,Eaffi02136-RA,Eaffi05344-RA,Eaffi09352-RA,Eaffi16175-RA,Eaffi02189-RA,Eaffi16813-RA,Eaffi22207-RA,Eaffi02806-RA,Eaffi18882-RA,Eaffi09529-RA,Eaffi02485-RA,Eaffi05099-RA,Eaffi19646-RA,</t>
  </si>
  <si>
    <t>ribonucleotide binding</t>
  </si>
  <si>
    <t>GO:0032553</t>
  </si>
  <si>
    <t>Eaffi10548-RA,Eaffi16723-RA,Eaffi19194-RA,Eaffi16338-RA,Eaffi11023-RA,Eaffi04449-RA,Eaffi09180-RA,Eaffi00120-RA,Eaffi16810-RA,Eaffi07801-RA,Eaffi19645-RA,Eaffi04314-RA,Eaffi02345-RA,Eaffi22078-RA,Eaffi03718-RA,Eaffi06062-RA,Eaffi08957-RA,Eaffi02362-RA,Eaffi08670-RA,Eaffi16222-RA,Eaffi17000-RA,Eaffi08932-RA,Eaffi17024-RA,Eaffi02062-RA,Eaffi02888-RA,Eaffi21642-RA,Eaffi08490-RA,Eaffi03720-RA,Eaffi00567-RA,Eaffi20533-RA,Eaffi08953-RA,Eaffi08719-RA,Eaffi16812-RA,Eaffi00679-RA,Eaffi21860-RA,Eaffi02136-RA,Eaffi02189-RA,Eaffi16813-RA,Eaffi09529-RA,Eaffi02485-RA,Eaffi19646-RA,</t>
  </si>
  <si>
    <t>purine ribonucleotide binding</t>
  </si>
  <si>
    <t>GO:0032555</t>
  </si>
  <si>
    <t>Eaffi10548-RA,Eaffi16723-RA,Eaffi19194-RA,Eaffi16338-RA,Eaffi11023-RA,Eaffi04449-RA,Eaffi09180-RA,Eaffi00120-RA,Eaffi16810-RA,Eaffi07801-RA,Eaffi19645-RA,Eaffi04314-RA,Eaffi02345-RA,Eaffi22078-RA,Eaffi03718-RA,Eaffi06062-RA,Eaffi08957-RA,Eaffi02362-RA,Eaffi08670-RA,Eaffi16222-RA,Eaffi17000-RA,Eaffi08932-RA,Eaffi17024-RA,Eaffi02062-RA,Eaffi02888-RA,Eaffi21642-RA,Eaffi08490-RA,Eaffi03720-RA,Eaffi00567-RA,Eaffi20533-RA,Eaffi08953-RA,Eaffi08719-RA,Eaffi16812-RA,Eaffi00679-RA,Eaffi21860-RA,Eaffi02136-RA,Eaffi16813-RA,Eaffi09529-RA,Eaffi02485-RA,Eaffi19646-RA,</t>
  </si>
  <si>
    <t>ATP-dependent activity, acting on DNA</t>
  </si>
  <si>
    <t>GO:0008094</t>
  </si>
  <si>
    <t>Eaffi12550-RA,Eaffi07890-RA,Eaffi04449-RA,Eaffi04894-RA,Eaffi02345-RA,Eaffi16778-RA,Eaffi09569-RA,Eaffi16812-RA,Eaffi16813-RA,Eaffi04895-RA,</t>
  </si>
  <si>
    <t>carbohydrate derivative binding</t>
  </si>
  <si>
    <t>GO:0097367</t>
  </si>
  <si>
    <t>Eaffi10548-RA,Eaffi16723-RA,Eaffi19194-RA,Eaffi16338-RA,Eaffi11023-RA,Eaffi04449-RA,Eaffi09180-RA,Eaffi00120-RA,Eaffi16810-RA,Eaffi07801-RA,Eaffi19645-RA,Eaffi04314-RA,Eaffi02345-RA,Eaffi22078-RA,Eaffi03718-RA,Eaffi06062-RA,Eaffi08957-RA,Eaffi02362-RA,Eaffi08670-RA,Eaffi16222-RA,Eaffi17000-RA,Eaffi08932-RA,Eaffi17024-RA,Eaffi02062-RA,Eaffi02888-RA,Eaffi21642-RA,Eaffi08490-RA,Eaffi03720-RA,Eaffi00567-RA,Eaffi20533-RA,Eaffi08953-RA,Eaffi12964-RA,Eaffi08719-RA,Eaffi16812-RA,Eaffi13942-RA,Eaffi00679-RA,Eaffi21860-RA,Eaffi02136-RA,Eaffi05332-RA,Eaffi03437-RA,Eaffi16175-RA,Eaffi02189-RA,Eaffi16813-RA,Eaffi09529-RA,Eaffi02485-RA,Eaffi04035-RA,Eaffi05099-RA,Eaffi19646-RA,</t>
  </si>
  <si>
    <t>transmembrane signaling receptor activity</t>
  </si>
  <si>
    <t>GO:0004888</t>
  </si>
  <si>
    <t>Eaffi02805-RA,Eaffi01328-RA,Eaffi00608-RA,Eaffi02520-RA,Eaffi11434-RA,Eaffi04349-RA,Eaffi12218-RA,Eaffi04357-RA,Eaffi01325-RA,Eaffi21659-RA,Eaffi15959-RA,Eaffi00675-RA,Eaffi19310-RA,</t>
  </si>
  <si>
    <t>purine nucleotide binding</t>
  </si>
  <si>
    <t>GO:0017076</t>
  </si>
  <si>
    <t>Eaffi10548-RA,Eaffi16723-RA,Eaffi19194-RA,Eaffi16338-RA,Eaffi11023-RA,Eaffi04449-RA,Eaffi09180-RA,Eaffi00120-RA,Eaffi16810-RA,Eaffi03827-RA,Eaffi07801-RA,Eaffi19645-RA,Eaffi04314-RA,Eaffi02345-RA,Eaffi22078-RA,Eaffi03718-RA,Eaffi06062-RA,Eaffi08957-RA,Eaffi02362-RA,Eaffi08670-RA,Eaffi16222-RA,Eaffi17000-RA,Eaffi08932-RA,Eaffi17024-RA,Eaffi04844-RA,Eaffi02062-RA,Eaffi02888-RA,Eaffi21642-RA,Eaffi08490-RA,Eaffi03720-RA,Eaffi00567-RA,Eaffi20533-RA,Eaffi08953-RA,Eaffi08719-RA,Eaffi16812-RA,Eaffi00679-RA,Eaffi21860-RA,Eaffi02136-RA,Eaffi02189-RA,Eaffi16813-RA,Eaffi09529-RA,Eaffi02485-RA,Eaffi19646-RA,</t>
  </si>
  <si>
    <t>receptor ligand activity</t>
  </si>
  <si>
    <t>GO:0048018</t>
  </si>
  <si>
    <t>Eaffi00334-RA,Eaffi21659-RA,Eaffi12964-RA,Eaffi16175-RA,Eaffi22207-RA,</t>
  </si>
  <si>
    <t>obsolete purine NTP-dependent helicase activity</t>
  </si>
  <si>
    <t>GO:0070035</t>
  </si>
  <si>
    <t>Eaffi04489-RA,Eaffi05165-RA,Eaffi04449-RA,Eaffi04894-RA,Eaffi02345-RA,Eaffi16778-RA,Eaffi09569-RA,Eaffi02135-RA,Eaffi22714-RA,Eaffi01574-RA,Eaffi15853-RA,Eaffi08266-RA,Eaffi04895-RA,</t>
  </si>
  <si>
    <t>oxidoreductase activity, acting on the CH-OH group of donors, NAD or NADP as acceptor</t>
  </si>
  <si>
    <t>GO:0016616</t>
  </si>
  <si>
    <t>Eaffi16723-RA,Eaffi16338-RA,Eaffi19252-RA,Eaffi17096-RA,Eaffi08932-RA,Eaffi08298-RA,Eaffi08502-RA,</t>
  </si>
  <si>
    <t>signaling receptor activator activity</t>
  </si>
  <si>
    <t>GO:0030546</t>
  </si>
  <si>
    <t>nucleotide binding</t>
  </si>
  <si>
    <t>GO:0000166</t>
  </si>
  <si>
    <t>Eaffi10548-RA,Eaffi16723-RA,Eaffi19194-RA,Eaffi16338-RA,Eaffi11023-RA,Eaffi04449-RA,Eaffi09180-RA,Eaffi00120-RA,Eaffi16810-RA,Eaffi03827-RA,Eaffi07801-RA,Eaffi19645-RA,Eaffi04314-RA,Eaffi02345-RA,Eaffi22078-RA,Eaffi03718-RA,Eaffi06062-RA,Eaffi08957-RA,Eaffi02362-RA,Eaffi18693-RA,Eaffi08670-RA,Eaffi16222-RA,Eaffi17000-RA,Eaffi08932-RA,Eaffi17024-RA,Eaffi04844-RA,Eaffi02062-RA,Eaffi02888-RA,Eaffi21642-RA,Eaffi08490-RA,Eaffi03720-RA,Eaffi00567-RA,Eaffi20533-RA,Eaffi08953-RA,Eaffi08719-RA,Eaffi21602-RA,Eaffi16812-RA,Eaffi00679-RA,Eaffi21860-RA,Eaffi02136-RA,Eaffi02189-RA,Eaffi16813-RA,Eaffi09529-RA,Eaffi02485-RA,Eaffi23637-RA,Eaffi19646-RA,</t>
  </si>
  <si>
    <t>protein kinase activity</t>
  </si>
  <si>
    <t>GO:0004672</t>
  </si>
  <si>
    <t>Eaffi01327-RA,Eaffi19194-RA,Eaffi01250-RA,Eaffi11023-RA,Eaffi07889-RA,Eaffi19645-RA,Eaffi00334-RA,Eaffi10489-RA,Eaffi23277-RA,Eaffi02520-RA,Eaffi09532-RA,Eaffi04349-RA,Eaffi12218-RA,Eaffi04357-RA,Eaffi21659-RA,Eaffi08682-RA,Eaffi16222-RA,Eaffi02123-RA,Eaffi01489-RA,Eaffi22130-RA,Eaffi09327-RA,Eaffi15793-RA,Eaffi11204-RA,Eaffi02193-RA,Eaffi19646-RA,</t>
  </si>
  <si>
    <t>nucleoside phosphate binding</t>
  </si>
  <si>
    <t>GO:1901265</t>
  </si>
  <si>
    <t>adenyl ribonucleotide binding</t>
  </si>
  <si>
    <t>GO:0032559</t>
  </si>
  <si>
    <t>Eaffi10548-RA,Eaffi16723-RA,Eaffi19194-RA,Eaffi16338-RA,Eaffi11023-RA,Eaffi04449-RA,Eaffi19645-RA,Eaffi02345-RA,Eaffi22078-RA,Eaffi03718-RA,Eaffi06062-RA,Eaffi08957-RA,Eaffi02362-RA,Eaffi08670-RA,Eaffi16222-RA,Eaffi08932-RA,Eaffi17024-RA,Eaffi02062-RA,Eaffi21642-RA,Eaffi08490-RA,Eaffi03720-RA,Eaffi00567-RA,Eaffi20533-RA,Eaffi08953-RA,Eaffi16812-RA,Eaffi00679-RA,Eaffi02136-RA,Eaffi16813-RA,Eaffi09529-RA,Eaffi02485-RA,Eaffi19646-RA,</t>
  </si>
  <si>
    <t>heat shock protein binding</t>
  </si>
  <si>
    <t>GO:0031072</t>
  </si>
  <si>
    <t>Eaffi10950-RA,Eaffi09642-RA,Eaffi04000-RA,Eaffi10489-RA,Eaffi15945-RA,Eaffi02313-RA,Eaffi05344-RA,Eaffi21839-RA,Eaffi02193-RA,</t>
  </si>
  <si>
    <t>small molecule binding</t>
  </si>
  <si>
    <t>GO:0036094</t>
  </si>
  <si>
    <t>Eaffi10548-RA,Eaffi16723-RA,Eaffi19194-RA,Eaffi16338-RA,Eaffi11023-RA,Eaffi04449-RA,Eaffi09180-RA,Eaffi00120-RA,Eaffi16810-RA,Eaffi03827-RA,Eaffi07801-RA,Eaffi19645-RA,Eaffi04314-RA,Eaffi15688-RA,Eaffi15710-RA,Eaffi02345-RA,Eaffi04857-RA,Eaffi22078-RA,Eaffi03718-RA,Eaffi06062-RA,Eaffi08957-RA,Eaffi02362-RA,Eaffi18693-RA,Eaffi08670-RA,Eaffi16222-RA,Eaffi17000-RA,Eaffi08932-RA,Eaffi17024-RA,Eaffi04844-RA,Eaffi02062-RA,Eaffi02888-RA,Eaffi21642-RA,Eaffi08490-RA,Eaffi02602-RA,Eaffi03720-RA,Eaffi15959-RA,Eaffi00567-RA,Eaffi20533-RA,Eaffi08953-RA,Eaffi08719-RA,Eaffi21602-RA,Eaffi16812-RA,Eaffi00679-RA,Eaffi21860-RA,Eaffi02136-RA,Eaffi05344-RA,Eaffi02189-RA,Eaffi16813-RA,Eaffi18882-RA,Eaffi09529-RA,Eaffi02485-RA,Eaffi23637-RA,Eaffi04035-RA,Eaffi05099-RA,Eaffi19646-RA,</t>
  </si>
  <si>
    <t>adenyl nucleotide binding</t>
  </si>
  <si>
    <t>GO:0030554</t>
  </si>
  <si>
    <t>Eaffi10548-RA,Eaffi16723-RA,Eaffi19194-RA,Eaffi16338-RA,Eaffi11023-RA,Eaffi04449-RA,Eaffi03827-RA,Eaffi19645-RA,Eaffi02345-RA,Eaffi22078-RA,Eaffi03718-RA,Eaffi06062-RA,Eaffi08957-RA,Eaffi02362-RA,Eaffi08670-RA,Eaffi16222-RA,Eaffi08932-RA,Eaffi17024-RA,Eaffi04844-RA,Eaffi02062-RA,Eaffi21642-RA,Eaffi08490-RA,Eaffi03720-RA,Eaffi00567-RA,Eaffi20533-RA,Eaffi08953-RA,Eaffi16812-RA,Eaffi00679-RA,Eaffi02136-RA,Eaffi02189-RA,Eaffi16813-RA,Eaffi09529-RA,Eaffi02485-RA,Eaffi19646-RA,</t>
  </si>
  <si>
    <t>catalytic activity, acting on DNA</t>
  </si>
  <si>
    <t>GO:0140097</t>
  </si>
  <si>
    <t>Eaffi03717-RA,Eaffi12550-RA,Eaffi07890-RA,Eaffi04449-RA,Eaffi04894-RA,Eaffi02345-RA,Eaffi02362-RA,Eaffi16778-RA,Eaffi02313-RA,Eaffi09569-RA,Eaffi16812-RA,Eaffi12199-RA,Eaffi16813-RA,Eaffi23637-RA,Eaffi04895-RA,</t>
  </si>
  <si>
    <t>oxidoreductase activity, acting on CH-OH group of donors</t>
  </si>
  <si>
    <t>GO:0016614</t>
  </si>
  <si>
    <t>ion binding</t>
  </si>
  <si>
    <t>GO:0043167</t>
  </si>
  <si>
    <t>Eaffi10548-RA,Eaffi02330-RA,Eaffi16723-RA,Eaffi19194-RA,Eaffi16338-RA,Eaffi20506-RA,Eaffi11023-RA,Eaffi19252-RA,Eaffi16067-RA,Eaffi04449-RA,Eaffi09180-RA,Eaffi00120-RA,Eaffi00034-RA,Eaffi16810-RA,Eaffi03827-RA,Eaffi15692-RA,Eaffi07801-RA,Eaffi19645-RA,Eaffi04314-RA,Eaffi00850-RA,Eaffi08963-RA,Eaffi15688-RA,Eaffi08945-RA,Eaffi00608-RA,Eaffi02345-RA,Eaffi22078-RA,Eaffi03718-RA,Eaffi06062-RA,Eaffi08957-RA,Eaffi02362-RA,Eaffi02212-RA,Eaffi13961-RA,Eaffi18307-RA,Eaffi18693-RA,Eaffi02873-RA,Eaffi03418-RA,Eaffi01775-RA,Eaffi08670-RA,Eaffi16222-RA,Eaffi17000-RA,Eaffi08932-RA,Eaffi16611-RA,Eaffi16005-RA,Eaffi09569-RA,Eaffi17024-RA,Eaffi04844-RA,Eaffi02062-RA,Eaffi16499-RA,Eaffi02888-RA,Eaffi21642-RA,Eaffi08490-RA,Eaffi18582-RA,Eaffi03482-RA,Eaffi02602-RA,Eaffi19802-RA,Eaffi04014-RA,Eaffi03720-RA,Eaffi15959-RA,Eaffi00567-RA,Eaffi19331-RA,Eaffi16369-RA,Eaffi15960-RA,Eaffi20533-RA,Eaffi08953-RA,Eaffi12964-RA,Eaffi08719-RA,Eaffi21602-RA,Eaffi16812-RA,Eaffi00679-RA,Eaffi04043-RA,Eaffi16370-RA,Eaffi03405-RA,Eaffi21860-RA,Eaffi08668-RA,Eaffi02136-RA,Eaffi05344-RA,Eaffi07668-RA,Eaffi09352-RA,Eaffi16175-RA,Eaffi02189-RA,Eaffi16813-RA,Eaffi22207-RA,Eaffi02806-RA,Eaffi18882-RA,Eaffi09529-RA,Eaffi02485-RA,Eaffi23637-RA,Eaffi05099-RA,Eaffi19310-RA,Eaffi12253-RA,Eaffi19646-RA,</t>
  </si>
  <si>
    <t>catalytic activity</t>
  </si>
  <si>
    <t>GO:0003824</t>
  </si>
  <si>
    <t>Eaffi04846-RA,Eaffi03876-RA,Eaffi01327-RA,Eaffi10548-RA,Eaffi04503-RA,Eaffi15790-RA,Eaffi04489-RA,Eaffi12258-RA,Eaffi19337-RA,Eaffi04007-RA,Eaffi16723-RA,Eaffi03717-RA,Eaffi04490-RA,Eaffi19194-RA,Eaffi02239-RA,Eaffi05165-RA,Eaffi16338-RA,Eaffi01773-RA,Eaffi12550-RA,Eaffi01250-RA,Eaffi03402-RA,Eaffi04854-RA,Eaffi19357-RA,Eaffi16240-RA,Eaffi20506-RA,Eaffi07890-RA,Eaffi12210-RA,Eaffi05170-RA,Eaffi02363-RA,Eaffi11023-RA,Eaffi10041-RA,Eaffi19252-RA,Eaffi01847-RA,Eaffi16067-RA,Eaffi04449-RA,Eaffi07889-RA,Eaffi09180-RA,Eaffi00120-RA,Eaffi00034-RA,Eaffi03466-RA,Eaffi02604-RA,Eaffi03827-RA,Eaffi07801-RA,Eaffi04894-RA,Eaffi19645-RA,Eaffi04314-RA,Eaffi22916-RA,Eaffi20879-RA,Eaffi15688-RA,Eaffi08945-RA,Eaffi00334-RA,Eaffi04021-RA,Eaffi18230-RA,Eaffi02345-RA,Eaffi04857-RA,Eaffi22078-RA,Eaffi03718-RA,Eaffi10489-RA,Eaffi09259-RA,Eaffi23277-RA,Eaffi02520-RA,Eaffi06062-RA,Eaffi19299-RA,Eaffi16409-RA,Eaffi23477-RA,Eaffi08957-RA,Eaffi20526-RA,Eaffi23578-RA,Eaffi17096-RA,Eaffi11434-RA,Eaffi09532-RA,Eaffi02362-RA,Eaffi16778-RA,Eaffi02212-RA,Eaffi02200-RA,Eaffi16997-RA,Eaffi23623-RA,Eaffi01333-RA,Eaffi22071-RA,Eaffi08276-RA,Eaffi04349-RA,Eaffi13961-RA,Eaffi07536-RA,Eaffi18307-RA,Eaffi11007-RA,Eaffi18762-RA,Eaffi10880-RA,Eaffi12218-RA,Eaffi06057-RA,Eaffi02313-RA,Eaffi04357-RA,Eaffi18693-RA,Eaffi18218-RA,Eaffi08718-RA,Eaffi02873-RA,Eaffi07544-RA,Eaffi22915-RA,Eaffi03418-RA,Eaffi21659-RA,Eaffi04799-RA,Eaffi08544-RA,Eaffi02504-RA,Eaffi08682-RA,Eaffi07803-RA,Eaffi08670-RA,Eaffi16222-RA,Eaffi16864-RA,Eaffi02859-RA,Eaffi04856-RA,Eaffi20545-RA,Eaffi03404-RA,Eaffi17000-RA,Eaffi08932-RA,Eaffi16611-RA,Eaffi09569-RA,Eaffi02135-RA,Eaffi17024-RA,Eaffi02123-RA,Eaffi03633-RA,Eaffi04844-RA,Eaffi01693-RA,Eaffi22714-RA,Eaffi15697-RA,Eaffi07713-RA,Eaffi02062-RA,Eaffi16499-RA,Eaffi02888-RA,Eaffi21642-RA,Eaffi08490-RA,Eaffi23671-RA,Eaffi03482-RA,Eaffi01574-RA,Eaffi02602-RA,Eaffi18328-RA,Eaffi04014-RA,Eaffi21040-RA,Eaffi03720-RA,Eaffi19380-RA,Eaffi20762-RA,Eaffi16369-RA,Eaffi03850-RA,Eaffi16529-RA,Eaffi22914-RA,Eaffi20533-RA,Eaffi08719-RA,Eaffi21602-RA,Eaffi21928-RA,Eaffi16812-RA,Eaffi16554-RA,Eaffi09263-RA,Eaffi13942-RA,Eaffi01489-RA,Eaffi00679-RA,Eaffi02858-RA,Eaffi21264-RA,Eaffi16313-RA,Eaffi16370-RA,Eaffi21860-RA,Eaffi05344-RA,Eaffi02112-RA,Eaffi03632-RA,Eaffi22130-RA,Eaffi01846-RA,Eaffi09327-RA,Eaffi02375-RA,Eaffi15793-RA,Eaffi02189-RA,Eaffi09339-RA,Eaffi02586-RA,Eaffi18779-RA,Eaffi11330-RA,Eaffi00205-RA,Eaffi03721-RA,Eaffi08298-RA,Eaffi12199-RA,Eaffi16813-RA,Eaffi11204-RA,Eaffi15853-RA,Eaffi02806-RA,Eaffi18882-RA,Eaffi08266-RA,Eaffi16501-RA,Eaffi08502-RA,Eaffi03408-RA,Eaffi02193-RA,Eaffi23637-RA,Eaffi05099-RA,Eaffi04895-RA,Eaffi16691-RA,Eaffi19447-RA,Eaffi07802-RA,Eaffi23284-RA,Eaffi19646-RA,</t>
  </si>
  <si>
    <t>ATP-dependent activity, acting on RNA</t>
  </si>
  <si>
    <t>GO:0008186</t>
  </si>
  <si>
    <t>Eaffi04489-RA,Eaffi05165-RA,Eaffi04894-RA,Eaffi02345-RA,Eaffi16778-RA,Eaffi02135-RA,Eaffi22714-RA,Eaffi01574-RA,Eaffi15853-RA,Eaffi08266-RA,Eaffi04895-RA,</t>
  </si>
  <si>
    <t>phosphoric diester hydrolase activity</t>
  </si>
  <si>
    <t>GO:0008081</t>
  </si>
  <si>
    <t>Eaffi02200-RA,Eaffi16997-RA,Eaffi13961-RA,Eaffi02859-RA,Eaffi07713-RA,Eaffi08490-RA,Eaffi03482-RA,</t>
  </si>
  <si>
    <t>chloride channel activity</t>
  </si>
  <si>
    <t>GO:0005254</t>
  </si>
  <si>
    <t>Eaffi03909-RA,Eaffi18327-RA,Eaffi01328-RA,Eaffi03478-RA,Eaffi07656-RA,</t>
  </si>
  <si>
    <t>beta-tubulin binding</t>
  </si>
  <si>
    <t>GO:0048487</t>
  </si>
  <si>
    <t>Eaffi11023-RA,Eaffi07722-RA,Eaffi06062-RA,Eaffi01853-RA,Eaffi19732-RA,</t>
  </si>
  <si>
    <t>collagen binding</t>
  </si>
  <si>
    <t>GO:0005518</t>
  </si>
  <si>
    <t>Eaffi02520-RA,Eaffi04349-RA,Eaffi04357-RA,Eaffi07803-RA,Eaffi10124-RA,</t>
  </si>
  <si>
    <t>signaling receptor regulator activity</t>
  </si>
  <si>
    <t>GO:0030545</t>
  </si>
  <si>
    <t>Cellular component</t>
  </si>
  <si>
    <t>presynapse</t>
  </si>
  <si>
    <t>GO:0098793</t>
  </si>
  <si>
    <t>Eaffi07665-RA,Eaffi10548-RA,Eaffi00263-RA,Eaffi19194-RA,Eaffi16689-RA,Eaffi08139-RA,Eaffi09180-RA,Eaffi00120-RA,Eaffi16810-RA,Eaffi15692-RA,Eaffi01328-RA,Eaffi00608-RA,Eaffi04021-RA,Eaffi00264-RA,Eaffi06062-RA,Eaffi22210-RA,Eaffi21810-RA,Eaffi21659-RA,Eaffi01775-RA,Eaffi17000-RA,Eaffi09246-RA,Eaffi18296-RA,Eaffi15959-RA,Eaffi00567-RA,Eaffi19331-RA,Eaffi16369-RA,Eaffi08953-RA,Eaffi12964-RA,Eaffi07664-RA,Eaffi16370-RA,Eaffi10479-RA,Eaffi21839-RA,Eaffi16175-RA,Eaffi02806-RA,Eaffi04035-RA,Eaffi22495-RA,</t>
  </si>
  <si>
    <t>non-motile cilium</t>
  </si>
  <si>
    <t>GO:0097730</t>
  </si>
  <si>
    <t>Eaffi10548-RA,Eaffi04007-RA,Eaffi05170-RA,Eaffi00120-RA,Eaffi16810-RA,Eaffi08963-RA,Eaffi10883-RA,Eaffi12211-RA,Eaffi06057-RA,Eaffi18582-RA,Eaffi19802-RA,Eaffi08719-RA,Eaffi09352-RA,Eaffi12245-RA,</t>
  </si>
  <si>
    <t>presynaptic active zone</t>
  </si>
  <si>
    <t>GO:0048786</t>
  </si>
  <si>
    <t>Eaffi07665-RA,Eaffi00263-RA,Eaffi08139-RA,Eaffi00264-RA,Eaffi22210-RA,Eaffi21810-RA,Eaffi09246-RA,Eaffi18296-RA,Eaffi08953-RA,Eaffi07664-RA,Eaffi02806-RA,</t>
  </si>
  <si>
    <t>obsolete axon part</t>
  </si>
  <si>
    <t>GO:0033267</t>
  </si>
  <si>
    <t>Eaffi07665-RA,Eaffi10548-RA,Eaffi00263-RA,Eaffi19194-RA,Eaffi16689-RA,Eaffi00120-RA,Eaffi16810-RA,Eaffi15692-RA,Eaffi19645-RA,Eaffi00608-RA,Eaffi00264-RA,Eaffi02345-RA,Eaffi06062-RA,Eaffi21810-RA,Eaffi03418-RA,Eaffi21659-RA,Eaffi08670-RA,Eaffi21965-RA,Eaffi15959-RA,Eaffi00567-RA,Eaffi19331-RA,Eaffi08953-RA,Eaffi05312-RA,Eaffi07664-RA,Eaffi09225-RA,Eaffi02112-RA,Eaffi10479-RA,Eaffi21839-RA,Eaffi16175-RA,Eaffi05099-RA,Eaffi22495-RA,Eaffi19646-RA,</t>
  </si>
  <si>
    <t>cell projection</t>
  </si>
  <si>
    <t>GO:0042995</t>
  </si>
  <si>
    <t>Eaffi07665-RA,Eaffi10548-RA,Eaffi04007-RA,Eaffi00566-RA,Eaffi00263-RA,Eaffi19194-RA,Eaffi08655-RA,Eaffi16240-RA,Eaffi05170-RA,Eaffi11023-RA,Eaffi10041-RA,Eaffi16689-RA,Eaffi07889-RA,Eaffi00120-RA,Eaffi16810-RA,Eaffi15692-RA,Eaffi19645-RA,Eaffi00850-RA,Eaffi08963-RA,Eaffi04000-RA,Eaffi10470-RA,Eaffi10883-RA,Eaffi01328-RA,Eaffi00608-RA,Eaffi04021-RA,Eaffi00264-RA,Eaffi02345-RA,Eaffi02093-RA,Eaffi18580-RA,Eaffi02520-RA,Eaffi06062-RA,Eaffi11434-RA,Eaffi16997-RA,Eaffi01220-RA,Eaffi12211-RA,Eaffi04349-RA,Eaffi21810-RA,Eaffi08949-RA,Eaffi11007-RA,Eaffi12218-RA,Eaffi06057-RA,Eaffi02313-RA,Eaffi04357-RA,Eaffi01325-RA,Eaffi03418-RA,Eaffi21659-RA,Eaffi05605-RA,Eaffi01775-RA,Eaffi07803-RA,Eaffi08670-RA,Eaffi21965-RA,Eaffi16611-RA,Eaffi16005-RA,Eaffi08948-RA,Eaffi01177-RA,Eaffi18582-RA,Eaffi02602-RA,Eaffi19802-RA,Eaffi15959-RA,Eaffi00567-RA,Eaffi19331-RA,Eaffi16369-RA,Eaffi08953-RA,Eaffi12964-RA,Eaffi08719-RA,Eaffi00675-RA,Eaffi16554-RA,Eaffi22637-RA,Eaffi05312-RA,Eaffi02858-RA,Eaffi07664-RA,Eaffi07530-RA,Eaffi16313-RA,Eaffi16370-RA,Eaffi21860-RA,Eaffi02323-RA,Eaffi08668-RA,Eaffi09225-RA,Eaffi02112-RA,Eaffi07668-RA,Eaffi09352-RA,Eaffi10479-RA,Eaffi21839-RA,Eaffi19256-RA,Eaffi16175-RA,Eaffi22207-RA,Eaffi11204-RA,Eaffi18882-RA,Eaffi12245-RA,Eaffi04035-RA,Eaffi05099-RA,Eaffi22495-RA,Eaffi19447-RA,Eaffi08952-RA,Eaffi19646-RA,</t>
  </si>
  <si>
    <t>cell periphery</t>
  </si>
  <si>
    <t>GO:0071944</t>
  </si>
  <si>
    <t>Eaffi03876-RA,Eaffi01327-RA,Eaffi10548-RA,Eaffi00566-RA,Eaffi00263-RA,Eaffi19194-RA,Eaffi03479-RA,Eaffi20142-RA,Eaffi09642-RA,Eaffi02493-RA,Eaffi18327-RA,Eaffi12210-RA,Eaffi05170-RA,Eaffi11023-RA,Eaffi16689-RA,Eaffi08139-RA,Eaffi09180-RA,Eaffi00120-RA,Eaffi00034-RA,Eaffi16810-RA,Eaffi02805-RA,Eaffi15692-RA,Eaffi09179-RA,Eaffi07801-RA,Eaffi19645-RA,Eaffi03695-RA,Eaffi04882-RA,Eaffi00850-RA,Eaffi08963-RA,Eaffi04000-RA,Eaffi10470-RA,Eaffi15710-RA,Eaffi10883-RA,Eaffi01328-RA,Eaffi00608-RA,Eaffi00264-RA,Eaffi02093-RA,Eaffi03718-RA,Eaffi18580-RA,Eaffi02520-RA,Eaffi22210-RA,Eaffi02492-RA,Eaffi02832-RA,Eaffi23578-RA,Eaffi17096-RA,Eaffi11434-RA,Eaffi02212-RA,Eaffi03435-RA,Eaffi16997-RA,Eaffi16551-RA,Eaffi04349-RA,Eaffi13961-RA,Eaffi21810-RA,Eaffi11007-RA,Eaffi05350-RA,Eaffi12218-RA,Eaffi06057-RA,Eaffi04357-RA,Eaffi18218-RA,Eaffi01325-RA,Eaffi07544-RA,Eaffi22915-RA,Eaffi03418-RA,Eaffi21659-RA,Eaffi08824-RA,Eaffi01775-RA,Eaffi07803-RA,Eaffi08670-RA,Eaffi16222-RA,Eaffi07905-RA,Eaffi15849-RA,Eaffi18325-RA,Eaffi08944-RA,Eaffi04856-RA,Eaffi17000-RA,Eaffi01853-RA,Eaffi15711-RA,Eaffi03747-RA,Eaffi16611-RA,Eaffi16005-RA,Eaffi16467-RA,Eaffi15697-RA,Eaffi04688-RA,Eaffi08735-RA,Eaffi12154-RA,Eaffi02388-RA,Eaffi09246-RA,Eaffi21642-RA,Eaffi08490-RA,Eaffi03482-RA,Eaffi18296-RA,Eaffi21040-RA,Eaffi03720-RA,Eaffi15959-RA,Eaffi19331-RA,Eaffi16369-RA,Eaffi22914-RA,Eaffi08953-RA,Eaffi12065-RA,Eaffi12964-RA,Eaffi02570-RA,Eaffi08719-RA,Eaffi00675-RA,Eaffi03429-RA,Eaffi22637-RA,Eaffi05312-RA,Eaffi02858-RA,Eaffi10124-RA,Eaffi16313-RA,Eaffi16370-RA,Eaffi03405-RA,Eaffi05196-RA,Eaffi21860-RA,Eaffi08668-RA,Eaffi02112-RA,Eaffi07656-RA,Eaffi21839-RA,Eaffi16175-RA,Eaffi22207-RA,Eaffi11204-RA,Eaffi02806-RA,Eaffi21491-RA,Eaffi12245-RA,Eaffi02485-RA,Eaffi00721-RA,Eaffi02193-RA,Eaffi19634-RA,Eaffi08485-RA,Eaffi04035-RA,Eaffi05099-RA,Eaffi22495-RA,Eaffi19310-RA,Eaffi19646-RA,</t>
  </si>
  <si>
    <t>axon</t>
  </si>
  <si>
    <t>GO:0030424</t>
  </si>
  <si>
    <t>Eaffi07665-RA,Eaffi10548-RA,Eaffi00263-RA,Eaffi19194-RA,Eaffi16689-RA,Eaffi07889-RA,Eaffi00120-RA,Eaffi16810-RA,Eaffi15692-RA,Eaffi19645-RA,Eaffi08963-RA,Eaffi01328-RA,Eaffi00608-RA,Eaffi04021-RA,Eaffi00264-RA,Eaffi02345-RA,Eaffi02520-RA,Eaffi06062-RA,Eaffi04349-RA,Eaffi21810-RA,Eaffi04357-RA,Eaffi03418-RA,Eaffi21659-RA,Eaffi08670-RA,Eaffi21965-RA,Eaffi15959-RA,Eaffi00567-RA,Eaffi19331-RA,Eaffi16369-RA,Eaffi08953-RA,Eaffi12964-RA,Eaffi00675-RA,Eaffi22637-RA,Eaffi05312-RA,Eaffi07664-RA,Eaffi07530-RA,Eaffi16313-RA,Eaffi16370-RA,Eaffi09225-RA,Eaffi02112-RA,Eaffi10479-RA,Eaffi21839-RA,Eaffi16175-RA,Eaffi11204-RA,Eaffi05099-RA,Eaffi22495-RA,Eaffi19447-RA,Eaffi19646-RA,</t>
  </si>
  <si>
    <t>plasma membrane bounded cell projection</t>
  </si>
  <si>
    <t>GO:0120025</t>
  </si>
  <si>
    <t>Eaffi07665-RA,Eaffi10548-RA,Eaffi04007-RA,Eaffi00566-RA,Eaffi00263-RA,Eaffi19194-RA,Eaffi08655-RA,Eaffi16240-RA,Eaffi05170-RA,Eaffi11023-RA,Eaffi10041-RA,Eaffi16689-RA,Eaffi07889-RA,Eaffi00120-RA,Eaffi16810-RA,Eaffi15692-RA,Eaffi19645-RA,Eaffi00850-RA,Eaffi08963-RA,Eaffi04000-RA,Eaffi10470-RA,Eaffi10883-RA,Eaffi01328-RA,Eaffi00608-RA,Eaffi04021-RA,Eaffi00264-RA,Eaffi02345-RA,Eaffi02093-RA,Eaffi18580-RA,Eaffi02520-RA,Eaffi06062-RA,Eaffi11434-RA,Eaffi16997-RA,Eaffi01220-RA,Eaffi12211-RA,Eaffi04349-RA,Eaffi21810-RA,Eaffi08949-RA,Eaffi11007-RA,Eaffi06057-RA,Eaffi02313-RA,Eaffi04357-RA,Eaffi01325-RA,Eaffi03418-RA,Eaffi21659-RA,Eaffi01775-RA,Eaffi07803-RA,Eaffi08670-RA,Eaffi21965-RA,Eaffi16611-RA,Eaffi16005-RA,Eaffi08948-RA,Eaffi01177-RA,Eaffi18582-RA,Eaffi02602-RA,Eaffi19802-RA,Eaffi15959-RA,Eaffi00567-RA,Eaffi19331-RA,Eaffi16369-RA,Eaffi08953-RA,Eaffi12964-RA,Eaffi08719-RA,Eaffi00675-RA,Eaffi16554-RA,Eaffi22637-RA,Eaffi05312-RA,Eaffi02858-RA,Eaffi07664-RA,Eaffi07530-RA,Eaffi16313-RA,Eaffi16370-RA,Eaffi21860-RA,Eaffi02323-RA,Eaffi08668-RA,Eaffi09225-RA,Eaffi02112-RA,Eaffi07668-RA,Eaffi09352-RA,Eaffi10479-RA,Eaffi21839-RA,Eaffi19256-RA,Eaffi16175-RA,Eaffi22207-RA,Eaffi11204-RA,Eaffi18882-RA,Eaffi12245-RA,Eaffi04035-RA,Eaffi05099-RA,Eaffi22495-RA,Eaffi19447-RA,Eaffi08952-RA,Eaffi19646-RA,</t>
  </si>
  <si>
    <t>plasma membrane</t>
  </si>
  <si>
    <t>GO:0005886</t>
  </si>
  <si>
    <t>Eaffi03876-RA,Eaffi01327-RA,Eaffi00566-RA,Eaffi00263-RA,Eaffi19194-RA,Eaffi03479-RA,Eaffi20142-RA,Eaffi09642-RA,Eaffi18327-RA,Eaffi12210-RA,Eaffi05170-RA,Eaffi11023-RA,Eaffi09180-RA,Eaffi00120-RA,Eaffi00034-RA,Eaffi16810-RA,Eaffi02805-RA,Eaffi15692-RA,Eaffi07801-RA,Eaffi19645-RA,Eaffi04882-RA,Eaffi00850-RA,Eaffi08963-RA,Eaffi04000-RA,Eaffi10470-RA,Eaffi15710-RA,Eaffi10883-RA,Eaffi01328-RA,Eaffi00608-RA,Eaffi00264-RA,Eaffi02093-RA,Eaffi03718-RA,Eaffi18580-RA,Eaffi02520-RA,Eaffi02832-RA,Eaffi23578-RA,Eaffi17096-RA,Eaffi11434-RA,Eaffi02212-RA,Eaffi03435-RA,Eaffi16997-RA,Eaffi16551-RA,Eaffi04349-RA,Eaffi13961-RA,Eaffi21810-RA,Eaffi11007-RA,Eaffi05350-RA,Eaffi12218-RA,Eaffi06057-RA,Eaffi04357-RA,Eaffi18218-RA,Eaffi01325-RA,Eaffi07544-RA,Eaffi22915-RA,Eaffi03418-RA,Eaffi21659-RA,Eaffi08824-RA,Eaffi01775-RA,Eaffi07803-RA,Eaffi08670-RA,Eaffi16222-RA,Eaffi07905-RA,Eaffi15849-RA,Eaffi18325-RA,Eaffi08944-RA,Eaffi04856-RA,Eaffi17000-RA,Eaffi15711-RA,Eaffi03747-RA,Eaffi16611-RA,Eaffi16005-RA,Eaffi16467-RA,Eaffi15697-RA,Eaffi04688-RA,Eaffi08735-RA,Eaffi12154-RA,Eaffi02388-RA,Eaffi09246-RA,Eaffi21642-RA,Eaffi08490-RA,Eaffi03482-RA,Eaffi18296-RA,Eaffi21040-RA,Eaffi03720-RA,Eaffi15959-RA,Eaffi19331-RA,Eaffi16369-RA,Eaffi22914-RA,Eaffi08953-RA,Eaffi12065-RA,Eaffi12964-RA,Eaffi02570-RA,Eaffi08719-RA,Eaffi00675-RA,Eaffi03429-RA,Eaffi22637-RA,Eaffi05312-RA,Eaffi02858-RA,Eaffi10124-RA,Eaffi16313-RA,Eaffi16370-RA,Eaffi03405-RA,Eaffi05196-RA,Eaffi08668-RA,Eaffi02112-RA,Eaffi07656-RA,Eaffi21839-RA,Eaffi22207-RA,Eaffi11204-RA,Eaffi02806-RA,Eaffi21491-RA,Eaffi12245-RA,Eaffi02485-RA,Eaffi00721-RA,Eaffi02193-RA,Eaffi08485-RA,Eaffi04035-RA,Eaffi05099-RA,Eaffi22495-RA,Eaffi19310-RA,Eaffi19646-RA,</t>
  </si>
  <si>
    <t>axon terminus</t>
  </si>
  <si>
    <t>GO:0043679</t>
  </si>
  <si>
    <t>Eaffi07665-RA,Eaffi19194-RA,Eaffi16689-RA,Eaffi00120-RA,Eaffi16810-RA,Eaffi15692-RA,Eaffi00608-RA,Eaffi06062-RA,Eaffi21810-RA,Eaffi21659-RA,Eaffi15959-RA,Eaffi00567-RA,Eaffi08953-RA,Eaffi07664-RA,Eaffi10479-RA,Eaffi21839-RA,Eaffi16175-RA,Eaffi22495-RA,</t>
  </si>
  <si>
    <t>cell surface</t>
  </si>
  <si>
    <t>GO:0009986</t>
  </si>
  <si>
    <t>Eaffi00263-RA,Eaffi19645-RA,Eaffi00608-RA,Eaffi00264-RA,Eaffi21810-RA,Eaffi11007-RA,Eaffi12218-RA,Eaffi01325-RA,Eaffi21659-RA,Eaffi07803-RA,Eaffi15711-RA,Eaffi15959-RA,Eaffi00567-RA,Eaffi19331-RA,Eaffi12964-RA,Eaffi22637-RA,Eaffi05312-RA,Eaffi08668-RA,Eaffi02112-RA,Eaffi10479-RA,Eaffi22207-RA,Eaffi11204-RA,Eaffi04035-RA,Eaffi19646-RA,</t>
  </si>
  <si>
    <t>cytoplasmic vesicle membrane</t>
  </si>
  <si>
    <t>GO:0030659</t>
  </si>
  <si>
    <t>Eaffi03876-RA,Eaffi07665-RA,Eaffi10548-RA,Eaffi20142-RA,Eaffi09180-RA,Eaffi00034-RA,Eaffi16810-RA,Eaffi15692-RA,Eaffi07801-RA,Eaffi22916-RA,Eaffi01328-RA,Eaffi03478-RA,Eaffi23578-RA,Eaffi02212-RA,Eaffi18218-RA,Eaffi01325-RA,Eaffi02873-RA,Eaffi21659-RA,Eaffi08824-RA,Eaffi01775-RA,Eaffi08670-RA,Eaffi08944-RA,Eaffi17000-RA,Eaffi16005-RA,Eaffi21642-RA,Eaffi23671-RA,Eaffi19331-RA,Eaffi16500-RA,Eaffi08953-RA,Eaffi02858-RA,Eaffi07664-RA,Eaffi21839-RA,Eaffi20896-RA,Eaffi22207-RA,Eaffi04035-RA,</t>
  </si>
  <si>
    <t>neuron projection terminus</t>
  </si>
  <si>
    <t>GO:0044306</t>
  </si>
  <si>
    <t>obsolete synapse part</t>
  </si>
  <si>
    <t>GO:0044456</t>
  </si>
  <si>
    <t>Eaffi07665-RA,Eaffi10548-RA,Eaffi00263-RA,Eaffi19194-RA,Eaffi16689-RA,Eaffi08139-RA,Eaffi09180-RA,Eaffi00120-RA,Eaffi16810-RA,Eaffi15692-RA,Eaffi19645-RA,Eaffi04000-RA,Eaffi01328-RA,Eaffi00608-RA,Eaffi04021-RA,Eaffi00264-RA,Eaffi06062-RA,Eaffi22210-RA,Eaffi02832-RA,Eaffi21810-RA,Eaffi12218-RA,Eaffi21659-RA,Eaffi01775-RA,Eaffi17000-RA,Eaffi16005-RA,Eaffi01177-RA,Eaffi09246-RA,Eaffi18296-RA,Eaffi15959-RA,Eaffi00567-RA,Eaffi19331-RA,Eaffi16369-RA,Eaffi08953-RA,Eaffi12964-RA,Eaffi22637-RA,Eaffi07664-RA,Eaffi16370-RA,Eaffi10479-RA,Eaffi21839-RA,Eaffi16175-RA,Eaffi21735-RA,Eaffi02806-RA,Eaffi04035-RA,Eaffi22495-RA,Eaffi19646-RA,</t>
  </si>
  <si>
    <t>endosome membrane</t>
  </si>
  <si>
    <t>GO:0010008</t>
  </si>
  <si>
    <t>Eaffi07665-RA,Eaffi20142-RA,Eaffi00034-RA,Eaffi15692-RA,Eaffi22916-RA,Eaffi03478-RA,Eaffi02212-RA,Eaffi01325-RA,Eaffi02873-RA,Eaffi21659-RA,Eaffi01775-RA,Eaffi19331-RA,Eaffi16500-RA,Eaffi02858-RA,Eaffi07664-RA,Eaffi21839-RA,</t>
  </si>
  <si>
    <t>presynaptic membrane</t>
  </si>
  <si>
    <t>GO:0042734</t>
  </si>
  <si>
    <t>Eaffi00263-RA,Eaffi01328-RA,Eaffi00608-RA,Eaffi21810-RA,Eaffi01775-RA,Eaffi19331-RA,Eaffi16369-RA,Eaffi16370-RA,</t>
  </si>
  <si>
    <t>vesicle membrane</t>
  </si>
  <si>
    <t>GO:0012506</t>
  </si>
  <si>
    <t>type I terminal bouton</t>
  </si>
  <si>
    <t>GO:0061174</t>
  </si>
  <si>
    <t>Eaffi07665-RA,Eaffi19194-RA,Eaffi16689-RA,Eaffi15692-RA,Eaffi00608-RA,Eaffi07664-RA,</t>
  </si>
  <si>
    <t>obsolete endosomal part</t>
  </si>
  <si>
    <t>GO:0044440</t>
  </si>
  <si>
    <t>Eaffi07665-RA,Eaffi20142-RA,Eaffi00034-RA,Eaffi15692-RA,Eaffi22916-RA,Eaffi03478-RA,Eaffi02212-RA,Eaffi01325-RA,Eaffi02873-RA,Eaffi21659-RA,Eaffi01775-RA,Eaffi19331-RA,Eaffi16500-RA,Eaffi02858-RA,Eaffi07664-RA,Eaffi21839-RA,Eaffi12253-RA,</t>
  </si>
  <si>
    <t>obsolete plasma membrane bounded cell projection part</t>
  </si>
  <si>
    <t>GO:0120038</t>
  </si>
  <si>
    <t>Eaffi07665-RA,Eaffi10548-RA,Eaffi04007-RA,Eaffi00566-RA,Eaffi00263-RA,Eaffi19194-RA,Eaffi05170-RA,Eaffi11023-RA,Eaffi10041-RA,Eaffi16689-RA,Eaffi00120-RA,Eaffi16810-RA,Eaffi15692-RA,Eaffi19645-RA,Eaffi08963-RA,Eaffi04000-RA,Eaffi10470-RA,Eaffi10883-RA,Eaffi01328-RA,Eaffi00608-RA,Eaffi04021-RA,Eaffi00264-RA,Eaffi02345-RA,Eaffi02093-RA,Eaffi06062-RA,Eaffi16997-RA,Eaffi12211-RA,Eaffi21810-RA,Eaffi08949-RA,Eaffi11007-RA,Eaffi06057-RA,Eaffi01325-RA,Eaffi03418-RA,Eaffi21659-RA,Eaffi01775-RA,Eaffi07803-RA,Eaffi08670-RA,Eaffi21965-RA,Eaffi16611-RA,Eaffi16005-RA,Eaffi08948-RA,Eaffi01177-RA,Eaffi18582-RA,Eaffi15959-RA,Eaffi00567-RA,Eaffi19331-RA,Eaffi08953-RA,Eaffi12964-RA,Eaffi00675-RA,Eaffi16554-RA,Eaffi22637-RA,Eaffi05312-RA,Eaffi02858-RA,Eaffi07664-RA,Eaffi16313-RA,Eaffi02323-RA,Eaffi08668-RA,Eaffi09225-RA,Eaffi02112-RA,Eaffi09352-RA,Eaffi10479-RA,Eaffi21839-RA,Eaffi16175-RA,Eaffi22207-RA,Eaffi04035-RA,Eaffi05099-RA,Eaffi22495-RA,Eaffi19447-RA,Eaffi19646-RA,</t>
  </si>
  <si>
    <t>obsolete cell projection part</t>
  </si>
  <si>
    <t>GO:0044463</t>
  </si>
  <si>
    <t>transcription repressor complex</t>
  </si>
  <si>
    <t>GO:0017053</t>
  </si>
  <si>
    <t>Eaffi08910-RA,Eaffi01250-RA,Eaffi03404-RA,Eaffi09569-RA,Eaffi08494-RA,Eaffi16812-RA,Eaffi16813-RA,Eaffi02193-RA,Eaffi10557-RA,</t>
  </si>
  <si>
    <t>PML body</t>
  </si>
  <si>
    <t>GO:0016605</t>
  </si>
  <si>
    <t>Eaffi02400-RA,Eaffi23277-RA,Eaffi09532-RA,Eaffi02123-RA,Eaffi12199-RA,Eaffi02806-RA,</t>
  </si>
  <si>
    <t>neuron projection</t>
  </si>
  <si>
    <t>GO:0043005</t>
  </si>
  <si>
    <t>Eaffi07665-RA,Eaffi10548-RA,Eaffi04007-RA,Eaffi00263-RA,Eaffi19194-RA,Eaffi05170-RA,Eaffi11023-RA,Eaffi16689-RA,Eaffi07889-RA,Eaffi00120-RA,Eaffi16810-RA,Eaffi15692-RA,Eaffi19645-RA,Eaffi08963-RA,Eaffi04000-RA,Eaffi10883-RA,Eaffi01328-RA,Eaffi00608-RA,Eaffi04021-RA,Eaffi00264-RA,Eaffi02345-RA,Eaffi02520-RA,Eaffi06062-RA,Eaffi01220-RA,Eaffi12211-RA,Eaffi04349-RA,Eaffi21810-RA,Eaffi08949-RA,Eaffi06057-RA,Eaffi02313-RA,Eaffi04357-RA,Eaffi03418-RA,Eaffi21659-RA,Eaffi08670-RA,Eaffi21965-RA,Eaffi16005-RA,Eaffi08948-RA,Eaffi01177-RA,Eaffi02602-RA,Eaffi15959-RA,Eaffi00567-RA,Eaffi19331-RA,Eaffi16369-RA,Eaffi08953-RA,Eaffi12964-RA,Eaffi00675-RA,Eaffi16554-RA,Eaffi22637-RA,Eaffi05312-RA,Eaffi07664-RA,Eaffi07530-RA,Eaffi16313-RA,Eaffi16370-RA,Eaffi02323-RA,Eaffi09225-RA,Eaffi02112-RA,Eaffi07668-RA,Eaffi10479-RA,Eaffi21839-RA,Eaffi16175-RA,Eaffi22207-RA,Eaffi11204-RA,Eaffi18882-RA,Eaffi05099-RA,Eaffi22495-RA,Eaffi19447-RA,Eaffi08952-RA,Eaffi19646-RA,</t>
  </si>
  <si>
    <t>synapse</t>
  </si>
  <si>
    <t>GO:0045202</t>
  </si>
  <si>
    <t>Eaffi07665-RA,Eaffi10548-RA,Eaffi00263-RA,Eaffi19194-RA,Eaffi16689-RA,Eaffi08139-RA,Eaffi09180-RA,Eaffi00120-RA,Eaffi16810-RA,Eaffi15692-RA,Eaffi19645-RA,Eaffi04000-RA,Eaffi01328-RA,Eaffi00608-RA,Eaffi04021-RA,Eaffi00264-RA,Eaffi06062-RA,Eaffi22210-RA,Eaffi02832-RA,Eaffi22071-RA,Eaffi21810-RA,Eaffi12218-RA,Eaffi21659-RA,Eaffi01775-RA,Eaffi08670-RA,Eaffi17000-RA,Eaffi16005-RA,Eaffi01177-RA,Eaffi07713-RA,Eaffi09246-RA,Eaffi18296-RA,Eaffi07646-RA,Eaffi15959-RA,Eaffi00567-RA,Eaffi19331-RA,Eaffi16369-RA,Eaffi08953-RA,Eaffi12964-RA,Eaffi22637-RA,Eaffi05312-RA,Eaffi07664-RA,Eaffi16370-RA,Eaffi10479-RA,Eaffi21839-RA,Eaffi16175-RA,Eaffi21735-RA,Eaffi02806-RA,Eaffi21491-RA,Eaffi04035-RA,Eaffi22495-RA,Eaffi19646-RA,</t>
  </si>
  <si>
    <t>terminal bouton</t>
  </si>
  <si>
    <t>GO:0043195</t>
  </si>
  <si>
    <t>Eaffi07665-RA,Eaffi19194-RA,Eaffi16689-RA,Eaffi16810-RA,Eaffi15692-RA,Eaffi00608-RA,Eaffi06062-RA,Eaffi21810-RA,Eaffi15959-RA,Eaffi08953-RA,Eaffi07664-RA,Eaffi21839-RA,Eaffi16175-RA,</t>
  </si>
  <si>
    <t>obsolete neuron part</t>
  </si>
  <si>
    <t>GO:0097458</t>
  </si>
  <si>
    <t>Eaffi07665-RA,Eaffi10548-RA,Eaffi04007-RA,Eaffi00263-RA,Eaffi19194-RA,Eaffi05170-RA,Eaffi11023-RA,Eaffi16689-RA,Eaffi08139-RA,Eaffi07889-RA,Eaffi09180-RA,Eaffi00120-RA,Eaffi16810-RA,Eaffi15692-RA,Eaffi01990-RA,Eaffi19645-RA,Eaffi08963-RA,Eaffi04000-RA,Eaffi10883-RA,Eaffi01328-RA,Eaffi00608-RA,Eaffi04021-RA,Eaffi00264-RA,Eaffi02345-RA,Eaffi02520-RA,Eaffi06062-RA,Eaffi22210-RA,Eaffi17096-RA,Eaffi01220-RA,Eaffi12211-RA,Eaffi04349-RA,Eaffi21810-RA,Eaffi08949-RA,Eaffi06057-RA,Eaffi02313-RA,Eaffi04357-RA,Eaffi03418-RA,Eaffi21659-RA,Eaffi01775-RA,Eaffi07803-RA,Eaffi08670-RA,Eaffi21965-RA,Eaffi17000-RA,Eaffi16005-RA,Eaffi08948-RA,Eaffi01177-RA,Eaffi09246-RA,Eaffi18296-RA,Eaffi02602-RA,Eaffi15959-RA,Eaffi00567-RA,Eaffi19331-RA,Eaffi16369-RA,Eaffi08953-RA,Eaffi12964-RA,Eaffi00675-RA,Eaffi16554-RA,Eaffi22637-RA,Eaffi05312-RA,Eaffi07664-RA,Eaffi07530-RA,Eaffi16313-RA,Eaffi16370-RA,Eaffi02323-RA,Eaffi09225-RA,Eaffi02112-RA,Eaffi07668-RA,Eaffi10479-RA,Eaffi21839-RA,Eaffi16175-RA,Eaffi22207-RA,Eaffi11204-RA,Eaffi02806-RA,Eaffi18882-RA,Eaffi23637-RA,Eaffi04035-RA,Eaffi05099-RA,Eaffi22495-RA,Eaffi19447-RA,Eaffi08952-RA,Eaffi19646-RA,</t>
  </si>
  <si>
    <t>cell junction</t>
  </si>
  <si>
    <t>GO:0030054</t>
  </si>
  <si>
    <t>Eaffi01327-RA,Eaffi07665-RA,Eaffi10548-RA,Eaffi00263-RA,Eaffi19194-RA,Eaffi16689-RA,Eaffi08139-RA,Eaffi09180-RA,Eaffi00120-RA,Eaffi16810-RA,Eaffi15692-RA,Eaffi19645-RA,Eaffi04882-RA,Eaffi04000-RA,Eaffi10470-RA,Eaffi01328-RA,Eaffi00608-RA,Eaffi04021-RA,Eaffi00264-RA,Eaffi02093-RA,Eaffi06062-RA,Eaffi22210-RA,Eaffi02832-RA,Eaffi22071-RA,Eaffi04349-RA,Eaffi21810-RA,Eaffi11007-RA,Eaffi12218-RA,Eaffi04357-RA,Eaffi18218-RA,Eaffi21659-RA,Eaffi01775-RA,Eaffi07803-RA,Eaffi08670-RA,Eaffi17000-RA,Eaffi16005-RA,Eaffi01177-RA,Eaffi04688-RA,Eaffi07713-RA,Eaffi09246-RA,Eaffi03482-RA,Eaffi18296-RA,Eaffi07646-RA,Eaffi15959-RA,Eaffi00567-RA,Eaffi19331-RA,Eaffi16369-RA,Eaffi16500-RA,Eaffi08953-RA,Eaffi12964-RA,Eaffi22637-RA,Eaffi05312-RA,Eaffi02858-RA,Eaffi07664-RA,Eaffi07530-RA,Eaffi16370-RA,Eaffi05196-RA,Eaffi08668-RA,Eaffi10479-RA,Eaffi21839-RA,Eaffi19256-RA,Eaffi16175-RA,Eaffi21735-RA,Eaffi02806-RA,Eaffi21491-RA,Eaffi08485-RA,Eaffi04035-RA,Eaffi22495-RA,Eaffi19310-RA,Eaffi19646-RA,</t>
  </si>
  <si>
    <t>protein kinase complex</t>
  </si>
  <si>
    <t>GO:1902911</t>
  </si>
  <si>
    <t>Eaffi01250-RA,Eaffi19645-RA,Eaffi10489-RA,Eaffi08682-RA,Eaffi04043-RA,Eaffi09327-RA,Eaffi02193-RA,Eaffi19646-RA,</t>
  </si>
  <si>
    <t>early endosome</t>
  </si>
  <si>
    <t>GO:0005769</t>
  </si>
  <si>
    <t>Eaffi07665-RA,Eaffi00263-RA,Eaffi20142-RA,Eaffi05170-RA,Eaffi15692-RA,Eaffi22916-RA,Eaffi10883-RA,Eaffi00264-RA,Eaffi02873-RA,Eaffi07544-RA,Eaffi21659-RA,Eaffi07905-RA,Eaffi19331-RA,Eaffi02570-RA,Eaffi07664-RA,Eaffi12253-RA,</t>
  </si>
  <si>
    <t>external side of plasma membrane</t>
  </si>
  <si>
    <t>GO:0009897</t>
  </si>
  <si>
    <t>Eaffi19645-RA,Eaffi21810-RA,Eaffi12218-RA,Eaffi21659-RA,Eaffi11204-RA,Eaffi04035-RA,Eaffi19646-RA,</t>
  </si>
  <si>
    <t>trans-Golgi network membrane</t>
  </si>
  <si>
    <t>GO:0032588</t>
  </si>
  <si>
    <t>Eaffi08670-RA,Eaffi02859-RA,Eaffi02888-RA,Eaffi02855-RA,Eaffi16500-RA,Eaffi21839-RA,Eaffi07802-RA,</t>
  </si>
  <si>
    <t>distal axon</t>
  </si>
  <si>
    <t>GO:0150034</t>
  </si>
  <si>
    <t>Eaffi07665-RA,Eaffi10548-RA,Eaffi19194-RA,Eaffi16689-RA,Eaffi00120-RA,Eaffi16810-RA,Eaffi15692-RA,Eaffi00608-RA,Eaffi02345-RA,Eaffi06062-RA,Eaffi21810-RA,Eaffi21659-RA,Eaffi08670-RA,Eaffi21965-RA,Eaffi15959-RA,Eaffi00567-RA,Eaffi08953-RA,Eaffi07664-RA,Eaffi09225-RA,Eaffi02112-RA,Eaffi10479-RA,Eaffi21839-RA,Eaffi16175-RA,Eaffi05099-RA,Eaffi22495-RA,</t>
  </si>
  <si>
    <t>brush border</t>
  </si>
  <si>
    <t>GO:0005903</t>
  </si>
  <si>
    <t>Eaffi10548-RA,Eaffi00566-RA,Eaffi09180-RA,Eaffi02520-RA,Eaffi04349-RA,Eaffi11007-RA,Eaffi04357-RA,Eaffi01325-RA,Eaffi03418-RA,Eaffi08670-RA,Eaffi17000-RA,Eaffi01177-RA,Eaffi08668-RA,Eaffi04035-RA,</t>
  </si>
  <si>
    <t>Biological process</t>
  </si>
  <si>
    <t>presynapse assembly</t>
  </si>
  <si>
    <t>GO:0099054</t>
  </si>
  <si>
    <t>Eaffi07665-RA,Eaffi00263-RA,Eaffi00608-RA,Eaffi00264-RA,Eaffi16369-RA,Eaffi07664-RA,Eaffi16370-RA,Eaffi22207-RA,</t>
  </si>
  <si>
    <t>diencephalon development</t>
  </si>
  <si>
    <t>GO:0021536</t>
  </si>
  <si>
    <t>Eaffi08910-RA,Eaffi23604-RA,Eaffi00263-RA,Eaffi00264-RA,Eaffi01220-RA,Eaffi16551-RA,Eaffi16369-RA,Eaffi16529-RA,Eaffi12964-RA,Eaffi16370-RA,Eaffi05344-RA,Eaffi22207-RA,</t>
  </si>
  <si>
    <t>synapse organization</t>
  </si>
  <si>
    <t>GO:0050808</t>
  </si>
  <si>
    <t>Eaffi07665-RA,Eaffi10548-RA,Eaffi00263-RA,Eaffi19194-RA,Eaffi16689-RA,Eaffi08139-RA,Eaffi07889-RA,Eaffi09180-RA,Eaffi00120-RA,Eaffi15692-RA,Eaffi01990-RA,Eaffi00608-RA,Eaffi00264-RA,Eaffi06062-RA,Eaffi22210-RA,Eaffi23578-RA,Eaffi01220-RA,Eaffi22071-RA,Eaffi21810-RA,Eaffi12218-RA,Eaffi21659-RA,Eaffi08670-RA,Eaffi17000-RA,Eaffi16005-RA,Eaffi09569-RA,Eaffi09246-RA,Eaffi18296-RA,Eaffi02316-RA,Eaffi07646-RA,Eaffi15959-RA,Eaffi16369-RA,Eaffi08953-RA,Eaffi05312-RA,Eaffi02858-RA,Eaffi10124-RA,Eaffi07664-RA,Eaffi07530-RA,Eaffi16370-RA,Eaffi10479-RA,Eaffi16175-RA,Eaffi21735-RA,Eaffi22207-RA,Eaffi02806-RA,Eaffi19310-RA,</t>
  </si>
  <si>
    <t>phosphorus metabolic process</t>
  </si>
  <si>
    <t>GO:0006793</t>
  </si>
  <si>
    <t>Eaffi04846-RA,Eaffi03876-RA,Eaffi01327-RA,Eaffi20146-RA,Eaffi23604-RA,Eaffi19337-RA,Eaffi16723-RA,Eaffi19194-RA,Eaffi02018-RA,Eaffi20142-RA,Eaffi16338-RA,Eaffi01773-RA,Eaffi01250-RA,Eaffi04854-RA,Eaffi16240-RA,Eaffi07890-RA,Eaffi05170-RA,Eaffi02363-RA,Eaffi11023-RA,Eaffi19252-RA,Eaffi08459-RA,Eaffi08139-RA,Eaffi07889-RA,Eaffi09180-RA,Eaffi03827-RA,Eaffi19645-RA,Eaffi08963-RA,Eaffi22916-RA,Eaffi04330-RA,Eaffi07722-RA,Eaffi00334-RA,Eaffi00608-RA,Eaffi04021-RA,Eaffi04857-RA,Eaffi22078-RA,Eaffi03718-RA,Eaffi10489-RA,Eaffi23277-RA,Eaffi02520-RA,Eaffi22210-RA,Eaffi16409-RA,Eaffi23578-RA,Eaffi11434-RA,Eaffi09532-RA,Eaffi03435-RA,Eaffi02200-RA,Eaffi16997-RA,Eaffi01220-RA,Eaffi04349-RA,Eaffi13961-RA,Eaffi18762-RA,Eaffi12218-RA,Eaffi02313-RA,Eaffi04357-RA,Eaffi18693-RA,Eaffi01325-RA,Eaffi03418-RA,Eaffi21659-RA,Eaffi05605-RA,Eaffi08682-RA,Eaffi16222-RA,Eaffi02859-RA,Eaffi18325-RA,Eaffi21965-RA,Eaffi04856-RA,Eaffi20545-RA,Eaffi03404-RA,Eaffi17000-RA,Eaffi03829-RA,Eaffi02123-RA,Eaffi03633-RA,Eaffi04844-RA,Eaffi01984-RA,Eaffi07713-RA,Eaffi08490-RA,Eaffi01574-RA,Eaffi09255-RA,Eaffi03720-RA,Eaffi15959-RA,Eaffi00567-RA,Eaffi20762-RA,Eaffi16369-RA,Eaffi16500-RA,Eaffi16529-RA,Eaffi20533-RA,Eaffi12964-RA,Eaffi03700-RA,Eaffi09263-RA,Eaffi00105-RA,Eaffi01489-RA,Eaffi22637-RA,Eaffi05312-RA,Eaffi02858-RA,Eaffi04043-RA,Eaffi10124-RA,Eaffi21264-RA,Eaffi16313-RA,Eaffi16370-RA,Eaffi05196-RA,Eaffi21860-RA,Eaffi05344-RA,Eaffi03632-RA,Eaffi22130-RA,Eaffi01846-RA,Eaffi09327-RA,Eaffi15793-RA,Eaffi19256-RA,Eaffi16175-RA,Eaffi15724-RA,Eaffi11330-RA,Eaffi00205-RA,Eaffi03721-RA,Eaffi08298-RA,Eaffi12199-RA,Eaffi22207-RA,Eaffi11204-RA,Eaffi08502-RA,Eaffi02193-RA,Eaffi19310-RA,Eaffi19646-RA,</t>
  </si>
  <si>
    <t>phosphate-containing compound metabolic process</t>
  </si>
  <si>
    <t>GO:0006796</t>
  </si>
  <si>
    <t>Eaffi04846-RA,Eaffi03876-RA,Eaffi01327-RA,Eaffi20146-RA,Eaffi23604-RA,Eaffi19337-RA,Eaffi16723-RA,Eaffi19194-RA,Eaffi02018-RA,Eaffi20142-RA,Eaffi16338-RA,Eaffi01773-RA,Eaffi01250-RA,Eaffi04854-RA,Eaffi16240-RA,Eaffi07890-RA,Eaffi05170-RA,Eaffi02363-RA,Eaffi11023-RA,Eaffi19252-RA,Eaffi08459-RA,Eaffi08139-RA,Eaffi07889-RA,Eaffi09180-RA,Eaffi19645-RA,Eaffi08963-RA,Eaffi22916-RA,Eaffi04330-RA,Eaffi07722-RA,Eaffi00334-RA,Eaffi00608-RA,Eaffi04021-RA,Eaffi04857-RA,Eaffi22078-RA,Eaffi03718-RA,Eaffi10489-RA,Eaffi23277-RA,Eaffi02520-RA,Eaffi22210-RA,Eaffi16409-RA,Eaffi23578-RA,Eaffi11434-RA,Eaffi09532-RA,Eaffi03435-RA,Eaffi02200-RA,Eaffi16997-RA,Eaffi01220-RA,Eaffi04349-RA,Eaffi13961-RA,Eaffi18762-RA,Eaffi12218-RA,Eaffi02313-RA,Eaffi04357-RA,Eaffi18693-RA,Eaffi01325-RA,Eaffi03418-RA,Eaffi21659-RA,Eaffi05605-RA,Eaffi08682-RA,Eaffi16222-RA,Eaffi02859-RA,Eaffi18325-RA,Eaffi21965-RA,Eaffi04856-RA,Eaffi20545-RA,Eaffi03404-RA,Eaffi17000-RA,Eaffi03829-RA,Eaffi02123-RA,Eaffi03633-RA,Eaffi04844-RA,Eaffi01984-RA,Eaffi07713-RA,Eaffi08490-RA,Eaffi01574-RA,Eaffi09255-RA,Eaffi03720-RA,Eaffi15959-RA,Eaffi00567-RA,Eaffi20762-RA,Eaffi16369-RA,Eaffi16500-RA,Eaffi16529-RA,Eaffi20533-RA,Eaffi12964-RA,Eaffi03700-RA,Eaffi09263-RA,Eaffi00105-RA,Eaffi01489-RA,Eaffi22637-RA,Eaffi05312-RA,Eaffi02858-RA,Eaffi04043-RA,Eaffi10124-RA,Eaffi21264-RA,Eaffi16313-RA,Eaffi16370-RA,Eaffi05196-RA,Eaffi21860-RA,Eaffi05344-RA,Eaffi03632-RA,Eaffi22130-RA,Eaffi01846-RA,Eaffi09327-RA,Eaffi15793-RA,Eaffi19256-RA,Eaffi16175-RA,Eaffi15724-RA,Eaffi11330-RA,Eaffi00205-RA,Eaffi03721-RA,Eaffi08298-RA,Eaffi12199-RA,Eaffi22207-RA,Eaffi11204-RA,Eaffi02193-RA,Eaffi19310-RA,Eaffi19646-RA,</t>
  </si>
  <si>
    <t>regulation of dephosphorylation</t>
  </si>
  <si>
    <t>GO:0035303</t>
  </si>
  <si>
    <t>Eaffi03876-RA,Eaffi08139-RA,Eaffi22916-RA,Eaffi22210-RA,Eaffi03435-RA,Eaffi13961-RA,Eaffi03418-RA,Eaffi04856-RA,Eaffi01984-RA,Eaffi09255-RA,Eaffi12964-RA,Eaffi00105-RA,Eaffi10124-RA,Eaffi05196-RA,Eaffi02193-RA,</t>
  </si>
  <si>
    <t>cell junction organization</t>
  </si>
  <si>
    <t>GO:0034330</t>
  </si>
  <si>
    <t>Eaffi07665-RA,Eaffi10548-RA,Eaffi00263-RA,Eaffi19194-RA,Eaffi16689-RA,Eaffi08139-RA,Eaffi07889-RA,Eaffi09180-RA,Eaffi00120-RA,Eaffi15692-RA,Eaffi01990-RA,Eaffi04894-RA,Eaffi04330-RA,Eaffi00608-RA,Eaffi00264-RA,Eaffi02093-RA,Eaffi06062-RA,Eaffi22210-RA,Eaffi23578-RA,Eaffi01220-RA,Eaffi22071-RA,Eaffi21810-RA,Eaffi12218-RA,Eaffi21659-RA,Eaffi08670-RA,Eaffi18325-RA,Eaffi17000-RA,Eaffi01853-RA,Eaffi16005-RA,Eaffi09569-RA,Eaffi09246-RA,Eaffi18296-RA,Eaffi02316-RA,Eaffi07646-RA,Eaffi15959-RA,Eaffi08020-RA,Eaffi16369-RA,Eaffi20533-RA,Eaffi08953-RA,Eaffi08719-RA,Eaffi05312-RA,Eaffi02858-RA,Eaffi10124-RA,Eaffi07664-RA,Eaffi07530-RA,Eaffi16370-RA,Eaffi05196-RA,Eaffi08668-RA,Eaffi10479-RA,Eaffi16175-RA,Eaffi21735-RA,Eaffi22207-RA,Eaffi02806-RA,Eaffi21491-RA,Eaffi04895-RA,Eaffi19310-RA,</t>
  </si>
  <si>
    <t>regulation of phosphatase activity</t>
  </si>
  <si>
    <t>GO:0010921</t>
  </si>
  <si>
    <t>Eaffi08139-RA,Eaffi22210-RA,Eaffi03435-RA,Eaffi03418-RA,Eaffi04856-RA,Eaffi01984-RA,Eaffi09255-RA,Eaffi12964-RA,Eaffi00105-RA,Eaffi10124-RA,Eaffi05196-RA,Eaffi02193-RA,</t>
  </si>
  <si>
    <t>presynapse organization</t>
  </si>
  <si>
    <t>GO:0099172</t>
  </si>
  <si>
    <t>Eaffi07665-RA,Eaffi00263-RA,Eaffi00608-RA,Eaffi00264-RA,Eaffi06062-RA,Eaffi09569-RA,Eaffi16369-RA,Eaffi08953-RA,Eaffi07664-RA,Eaffi16370-RA,Eaffi22207-RA,</t>
  </si>
  <si>
    <t>DNA duplex unwinding</t>
  </si>
  <si>
    <t>GO:0032508</t>
  </si>
  <si>
    <t>Eaffi07890-RA,Eaffi04449-RA,Eaffi04894-RA,Eaffi02345-RA,Eaffi16778-RA,Eaffi05349-RA,Eaffi09569-RA,Eaffi16812-RA,Eaffi02100-RA,Eaffi12199-RA,Eaffi16813-RA,Eaffi04895-RA,</t>
  </si>
  <si>
    <t>positive regulation of amine metabolic process</t>
  </si>
  <si>
    <t>GO:0033240</t>
  </si>
  <si>
    <t>Eaffi07665-RA,Eaffi02602-RA,Eaffi00567-RA,Eaffi07664-RA,Eaffi18882-RA,</t>
  </si>
  <si>
    <t>regulation of presynapse assembly</t>
  </si>
  <si>
    <t>GO:1905606</t>
  </si>
  <si>
    <t>Eaffi07665-RA,Eaffi00608-RA,Eaffi16369-RA,Eaffi07664-RA,Eaffi16370-RA,</t>
  </si>
  <si>
    <t>negative regulation of phosphatase activity</t>
  </si>
  <si>
    <t>GO:0010923</t>
  </si>
  <si>
    <t>Eaffi08139-RA,Eaffi22210-RA,Eaffi03418-RA,Eaffi04856-RA,Eaffi01984-RA,Eaffi09255-RA,Eaffi10124-RA,Eaffi05196-RA,</t>
  </si>
  <si>
    <t>terminal button organization</t>
  </si>
  <si>
    <t>GO:0072553</t>
  </si>
  <si>
    <t>Eaffi07665-RA,Eaffi00263-RA,Eaffi00608-RA,Eaffi00264-RA,Eaffi06062-RA,Eaffi09569-RA,Eaffi08953-RA,Eaffi07664-RA,Eaffi16370-RA,</t>
  </si>
  <si>
    <t>regulation of phosphorus metabolic process</t>
  </si>
  <si>
    <t>GO:0051174</t>
  </si>
  <si>
    <t>Eaffi03876-RA,Eaffi20146-RA,Eaffi23604-RA,Eaffi16723-RA,Eaffi19194-RA,Eaffi02018-RA,Eaffi20142-RA,Eaffi16338-RA,Eaffi01250-RA,Eaffi07890-RA,Eaffi11023-RA,Eaffi08459-RA,Eaffi08139-RA,Eaffi07889-RA,Eaffi09180-RA,Eaffi19645-RA,Eaffi08963-RA,Eaffi22916-RA,Eaffi04330-RA,Eaffi07722-RA,Eaffi00608-RA,Eaffi10489-RA,Eaffi23277-RA,Eaffi02520-RA,Eaffi22210-RA,Eaffi09532-RA,Eaffi03435-RA,Eaffi04349-RA,Eaffi13961-RA,Eaffi12218-RA,Eaffi02313-RA,Eaffi04357-RA,Eaffi01325-RA,Eaffi03418-RA,Eaffi21659-RA,Eaffi05605-RA,Eaffi16222-RA,Eaffi21965-RA,Eaffi04856-RA,Eaffi20545-RA,Eaffi03404-RA,Eaffi17000-RA,Eaffi03829-RA,Eaffi02123-RA,Eaffi01984-RA,Eaffi08490-RA,Eaffi01574-RA,Eaffi09255-RA,Eaffi00567-RA,Eaffi16369-RA,Eaffi16500-RA,Eaffi16529-RA,Eaffi20533-RA,Eaffi12964-RA,Eaffi00105-RA,Eaffi22637-RA,Eaffi05312-RA,Eaffi02858-RA,Eaffi04043-RA,Eaffi10124-RA,Eaffi16370-RA,Eaffi05196-RA,Eaffi19256-RA,Eaffi16175-RA,Eaffi15724-RA,Eaffi00205-RA,Eaffi12199-RA,Eaffi22207-RA,Eaffi02193-RA,Eaffi19310-RA,Eaffi19646-RA,</t>
  </si>
  <si>
    <t>regulation of phosphate metabolic process</t>
  </si>
  <si>
    <t>GO:0019220</t>
  </si>
  <si>
    <t>postsynapse organization</t>
  </si>
  <si>
    <t>GO:0099173</t>
  </si>
  <si>
    <t>Eaffi07665-RA,Eaffi10548-RA,Eaffi09180-RA,Eaffi00120-RA,Eaffi00608-RA,Eaffi12218-RA,Eaffi21659-RA,Eaffi17000-RA,Eaffi15959-RA,Eaffi07664-RA,Eaffi10479-RA,Eaffi22207-RA,</t>
  </si>
  <si>
    <t>response to axon injury</t>
  </si>
  <si>
    <t>GO:0048678</t>
  </si>
  <si>
    <t>Eaffi07889-RA,Eaffi10489-RA,Eaffi02520-RA,Eaffi06062-RA,Eaffi16997-RA,Eaffi04349-RA,Eaffi12218-RA,Eaffi04357-RA,Eaffi21659-RA,Eaffi16611-RA,Eaffi16369-RA,Eaffi12964-RA,Eaffi16370-RA,Eaffi05099-RA,</t>
  </si>
  <si>
    <t>regulation of synapse organization</t>
  </si>
  <si>
    <t>GO:0050807</t>
  </si>
  <si>
    <t>Eaffi07665-RA,Eaffi16689-RA,Eaffi07889-RA,Eaffi09180-RA,Eaffi15692-RA,Eaffi00608-RA,Eaffi06062-RA,Eaffi23578-RA,Eaffi21810-RA,Eaffi12218-RA,Eaffi21659-RA,Eaffi17000-RA,Eaffi16005-RA,Eaffi09246-RA,Eaffi18296-RA,Eaffi02316-RA,Eaffi07646-RA,Eaffi15959-RA,Eaffi16369-RA,Eaffi02858-RA,Eaffi10124-RA,Eaffi07664-RA,Eaffi16370-RA,Eaffi16175-RA,Eaffi21735-RA,Eaffi22207-RA,Eaffi02806-RA,Eaffi19310-RA,</t>
  </si>
  <si>
    <t>ear development</t>
  </si>
  <si>
    <t>GO:0043583</t>
  </si>
  <si>
    <t>Eaffi08910-RA,Eaffi15692-RA,Eaffi10883-RA,Eaffi01328-RA,Eaffi02520-RA,Eaffi10993-RA,Eaffi01220-RA,Eaffi12211-RA,Eaffi04349-RA,Eaffi21810-RA,Eaffi12218-RA,Eaffi04357-RA,Eaffi21659-RA,Eaffi08670-RA,Eaffi02316-RA,Eaffi12964-RA,Eaffi09225-RA,Eaffi16175-RA,Eaffi22207-RA,Eaffi19310-RA,</t>
  </si>
  <si>
    <t>regulation of cell junction assembly</t>
  </si>
  <si>
    <t>GO:1901888</t>
  </si>
  <si>
    <t>Eaffi07665-RA,Eaffi07889-RA,Eaffi15692-RA,Eaffi00608-RA,Eaffi02093-RA,Eaffi06062-RA,Eaffi23578-RA,Eaffi21810-RA,Eaffi12218-RA,Eaffi21659-RA,Eaffi01853-RA,Eaffi09246-RA,Eaffi18296-RA,Eaffi02316-RA,Eaffi15959-RA,Eaffi08020-RA,Eaffi16369-RA,Eaffi02858-RA,Eaffi10124-RA,Eaffi07664-RA,Eaffi16370-RA,Eaffi08668-RA,Eaffi16175-RA,Eaffi22207-RA,Eaffi19310-RA,</t>
  </si>
  <si>
    <t>neuromuscular process</t>
  </si>
  <si>
    <t>GO:0050905</t>
  </si>
  <si>
    <t>Eaffi07665-RA,Eaffi00263-RA,Eaffi16689-RA,Eaffi10883-RA,Eaffi00608-RA,Eaffi02345-RA,Eaffi01220-RA,Eaffi21810-RA,Eaffi15959-RA,Eaffi19331-RA,Eaffi16369-RA,Eaffi15960-RA,Eaffi07664-RA,Eaffi16370-RA,Eaffi09225-RA,Eaffi12245-RA,</t>
  </si>
  <si>
    <t>organic hydroxy compound metabolic process</t>
  </si>
  <si>
    <t>GO:1901615</t>
  </si>
  <si>
    <t>Eaffi07665-RA,Eaffi10548-RA,Eaffi01773-RA,Eaffi12210-RA,Eaffi05170-RA,Eaffi16689-RA,Eaffi19252-RA,Eaffi15688-RA,Eaffi04857-RA,Eaffi22078-RA,Eaffi03718-RA,Eaffi16409-RA,Eaffi17096-RA,Eaffi02200-RA,Eaffi16997-RA,Eaffi21810-RA,Eaffi21659-RA,Eaffi02859-RA,Eaffi21965-RA,Eaffi17024-RA,Eaffi04844-RA,Eaffi02062-RA,Eaffi02602-RA,Eaffi18328-RA,Eaffi03720-RA,Eaffi07664-RA,Eaffi21860-RA,Eaffi16175-RA,Eaffi22207-RA,Eaffi18882-RA,</t>
  </si>
  <si>
    <t>temperature homeostasis</t>
  </si>
  <si>
    <t>GO:0001659</t>
  </si>
  <si>
    <t>Eaffi21659-RA,Eaffi17024-RA,Eaffi02062-RA,Eaffi02602-RA,Eaffi18882-RA,</t>
  </si>
  <si>
    <t>oligodendrocyte development</t>
  </si>
  <si>
    <t>GO:0014003</t>
  </si>
  <si>
    <t>Eaffi00263-RA,Eaffi12964-RA,Eaffi08282-RA,Eaffi05312-RA,Eaffi19256-RA,</t>
  </si>
  <si>
    <t>DNA geometric change</t>
  </si>
  <si>
    <t>GO:0032392</t>
  </si>
  <si>
    <t>signal release from synapse</t>
  </si>
  <si>
    <t>GO:0099643</t>
  </si>
  <si>
    <t>Eaffi00263-RA,Eaffi16689-RA,Eaffi09180-RA,Eaffi15692-RA,Eaffi00608-RA,Eaffi04021-RA,Eaffi00264-RA,Eaffi16997-RA,Eaffi21810-RA,Eaffi15849-RA,Eaffi17000-RA,Eaffi02888-RA,Eaffi18296-RA,Eaffi08953-RA,Eaffi02858-RA,Eaffi21839-RA,Eaffi16175-RA,Eaffi19310-RA,</t>
  </si>
  <si>
    <t>central nervous system neuron differentiation</t>
  </si>
  <si>
    <t>GO:0021953</t>
  </si>
  <si>
    <t>Eaffi08910-RA,Eaffi12210-RA,Eaffi00608-RA,Eaffi02345-RA,Eaffi06062-RA,Eaffi01220-RA,Eaffi21659-RA,Eaffi09569-RA,Eaffi16369-RA,Eaffi16529-RA,Eaffi12964-RA,Eaffi05312-RA,Eaffi10124-RA,Eaffi07530-RA,Eaffi16370-RA,Eaffi05344-RA,Eaffi22207-RA,Eaffi19447-RA,</t>
  </si>
  <si>
    <t>neurotransmitter secretion</t>
  </si>
  <si>
    <t>GO:0007269</t>
  </si>
  <si>
    <t>negative regulation of dephosphorylation</t>
  </si>
  <si>
    <t>GO:0035305</t>
  </si>
  <si>
    <t>regulation of synapse structure or activity</t>
  </si>
  <si>
    <t>GO:0050803</t>
  </si>
  <si>
    <t>Eaffi07665-RA,Eaffi04503-RA,Eaffi16689-RA,Eaffi07889-RA,Eaffi09180-RA,Eaffi15692-RA,Eaffi00608-RA,Eaffi04021-RA,Eaffi06062-RA,Eaffi23578-RA,Eaffi21810-RA,Eaffi12218-RA,Eaffi21659-RA,Eaffi17000-RA,Eaffi16005-RA,Eaffi09246-RA,Eaffi18296-RA,Eaffi02316-RA,Eaffi07646-RA,Eaffi15959-RA,Eaffi16369-RA,Eaffi02858-RA,Eaffi10124-RA,Eaffi07664-RA,Eaffi16370-RA,Eaffi16175-RA,Eaffi21735-RA,Eaffi22207-RA,Eaffi02806-RA,Eaffi21491-RA,Eaffi19310-RA,</t>
  </si>
  <si>
    <t>forebrain development</t>
  </si>
  <si>
    <t>GO:0030900</t>
  </si>
  <si>
    <t>Eaffi20146-RA,Eaffi15790-RA,Eaffi08910-RA,Eaffi23604-RA,Eaffi00263-RA,Eaffi00264-RA,Eaffi02212-RA,Eaffi01220-RA,Eaffi16551-RA,Eaffi03418-RA,Eaffi21659-RA,Eaffi21965-RA,Eaffi03404-RA,Eaffi09569-RA,Eaffi02388-RA,Eaffi15959-RA,Eaffi00567-RA,Eaffi16369-RA,Eaffi16529-RA,Eaffi12964-RA,Eaffi05312-RA,Eaffi07530-RA,Eaffi16370-RA,Eaffi21860-RA,Eaffi05344-RA,Eaffi22207-RA,Eaffi02193-RA,Eaffi04035-RA,Eaffi05099-RA,Eaffi19447-RA,</t>
  </si>
  <si>
    <t>regulation of synapse assembly</t>
  </si>
  <si>
    <t>GO:0051963</t>
  </si>
  <si>
    <t>Eaffi07665-RA,Eaffi07889-RA,Eaffi15692-RA,Eaffi00608-RA,Eaffi06062-RA,Eaffi23578-RA,Eaffi21810-RA,Eaffi12218-RA,Eaffi21659-RA,Eaffi09246-RA,Eaffi18296-RA,Eaffi02316-RA,Eaffi15959-RA,Eaffi16369-RA,Eaffi02858-RA,Eaffi10124-RA,Eaffi07664-RA,Eaffi16370-RA,Eaffi16175-RA,Eaffi22207-RA,Eaffi19310-RA,</t>
  </si>
  <si>
    <t>presynaptic endocytosis</t>
  </si>
  <si>
    <t>GO:0140238</t>
  </si>
  <si>
    <t>Eaffi07665-RA,Eaffi09180-RA,Eaffi15692-RA,Eaffi00608-RA,Eaffi04021-RA,Eaffi01775-RA,Eaffi17000-RA,Eaffi09246-RA,Eaffi02888-RA,Eaffi02858-RA,Eaffi07664-RA,</t>
  </si>
  <si>
    <t>synaptic vesicle endocytosis</t>
  </si>
  <si>
    <t>GO:0048488</t>
  </si>
  <si>
    <t>regulation of neurotransmitter levels</t>
  </si>
  <si>
    <t>GO:0001505</t>
  </si>
  <si>
    <t>Eaffi00263-RA,Eaffi16689-RA,Eaffi09180-RA,Eaffi15692-RA,Eaffi08963-RA,Eaffi15688-RA,Eaffi01328-RA,Eaffi00608-RA,Eaffi04021-RA,Eaffi00264-RA,Eaffi16997-RA,Eaffi21810-RA,Eaffi15849-RA,Eaffi20545-RA,Eaffi17000-RA,Eaffi02888-RA,Eaffi18296-RA,Eaffi02602-RA,Eaffi00567-RA,Eaffi08953-RA,Eaffi02858-RA,Eaffi09352-RA,Eaffi21839-RA,Eaffi16175-RA,Eaffi18882-RA,Eaffi05099-RA,Eaffi22495-RA,Eaffi19310-RA,</t>
  </si>
  <si>
    <t>embryonic camera-type eye development</t>
  </si>
  <si>
    <t>GO:0031076</t>
  </si>
  <si>
    <t>Eaffi12211-RA,Eaffi21659-RA,Eaffi16529-RA,Eaffi12964-RA,Eaffi08282-RA,Eaffi16175-RA,Eaffi22207-RA,Eaffi11204-RA,</t>
  </si>
  <si>
    <t>regulation of postsynapse organization</t>
  </si>
  <si>
    <t>GO:0099175</t>
  </si>
  <si>
    <t>Eaffi07665-RA,Eaffi09180-RA,Eaffi12218-RA,Eaffi21659-RA,Eaffi17000-RA,Eaffi15959-RA,Eaffi07664-RA,</t>
  </si>
  <si>
    <t>execution phase of apoptosis</t>
  </si>
  <si>
    <t>GO:0097194</t>
  </si>
  <si>
    <t>Eaffi11023-RA,Eaffi09180-RA,Eaffi00034-RA,Eaffi10993-RA,Eaffi08276-RA,Eaffi04799-RA,Eaffi07803-RA,Eaffi20545-RA,Eaffi17000-RA,</t>
  </si>
  <si>
    <t>neural tube development</t>
  </si>
  <si>
    <t>GO:0021915</t>
  </si>
  <si>
    <t>Eaffi08910-RA,Eaffi04490-RA,Eaffi22606-RA,Eaffi08963-RA,Eaffi10993-RA,Eaffi12211-RA,Eaffi08949-RA,Eaffi08948-RA,Eaffi16529-RA,Eaffi12964-RA,Eaffi08282-RA,Eaffi19256-RA,Eaffi16175-RA,Eaffi15724-RA,Eaffi22207-RA,Eaffi19310-RA,</t>
  </si>
  <si>
    <t>central nervous system neuron development</t>
  </si>
  <si>
    <t>GO:0021954</t>
  </si>
  <si>
    <t>Eaffi08910-RA,Eaffi12210-RA,Eaffi06062-RA,Eaffi21659-RA,Eaffi16369-RA,Eaffi12964-RA,Eaffi05312-RA,Eaffi07530-RA,Eaffi16370-RA,Eaffi05344-RA,Eaffi22207-RA,Eaffi19447-RA,</t>
  </si>
  <si>
    <t>obsolete activation of JUN kinase activity</t>
  </si>
  <si>
    <t>GO:0007257</t>
  </si>
  <si>
    <t>Eaffi11023-RA,Eaffi07889-RA,Eaffi19645-RA,Eaffi22207-RA,Eaffi19646-RA,</t>
  </si>
  <si>
    <t>response to auditory stimulus</t>
  </si>
  <si>
    <t>GO:0010996</t>
  </si>
  <si>
    <t>Eaffi00263-RA,Eaffi10041-RA,Eaffi00608-RA,Eaffi00264-RA,Eaffi12245-RA,</t>
  </si>
  <si>
    <t>alcohol metabolic process</t>
  </si>
  <si>
    <t>GO:0006066</t>
  </si>
  <si>
    <t>Eaffi01773-RA,Eaffi05170-RA,Eaffi19252-RA,Eaffi15688-RA,Eaffi04857-RA,Eaffi22078-RA,Eaffi03718-RA,Eaffi16409-RA,Eaffi17096-RA,Eaffi02200-RA,Eaffi16997-RA,Eaffi21810-RA,Eaffi02859-RA,Eaffi17024-RA,Eaffi02062-RA,Eaffi18328-RA,Eaffi03720-RA,Eaffi21860-RA,Eaffi16175-RA,</t>
  </si>
  <si>
    <t>regulation of neuron projection regeneration</t>
  </si>
  <si>
    <t>GO:0070570</t>
  </si>
  <si>
    <t>Eaffi07889-RA,Eaffi02520-RA,Eaffi06062-RA,Eaffi16997-RA,Eaffi04349-RA,Eaffi04357-RA,Eaffi21659-RA,Eaffi16369-RA,Eaffi16370-RA,</t>
  </si>
  <si>
    <t>dendritic spine organization</t>
  </si>
  <si>
    <t>GO:0097061</t>
  </si>
  <si>
    <t>Eaffi07665-RA,Eaffi10548-RA,Eaffi09180-RA,Eaffi00120-RA,Eaffi21659-RA,Eaffi17000-RA,Eaffi15959-RA,Eaffi07664-RA,Eaffi10479-RA,</t>
  </si>
  <si>
    <t>regulation of axon regeneration</t>
  </si>
  <si>
    <t>GO:0048679</t>
  </si>
  <si>
    <t>somite development</t>
  </si>
  <si>
    <t>GO:0061053</t>
  </si>
  <si>
    <t>Eaffi04490-RA,Eaffi22606-RA,Eaffi02093-RA,Eaffi12211-RA,Eaffi21659-RA,Eaffi02316-RA,Eaffi12964-RA,Eaffi08282-RA,Eaffi19256-RA,Eaffi22207-RA,Eaffi11204-RA,</t>
  </si>
  <si>
    <t>positive regulation of JUN kinase activity</t>
  </si>
  <si>
    <t>GO:0043507</t>
  </si>
  <si>
    <t>Eaffi20146-RA,Eaffi11023-RA,Eaffi07889-RA,Eaffi19645-RA,Eaffi21659-RA,Eaffi22207-RA,Eaffi19646-RA,</t>
  </si>
  <si>
    <t>endocytosis</t>
  </si>
  <si>
    <t>GO:0006897</t>
  </si>
  <si>
    <t>Eaffi07665-RA,Eaffi20142-RA,Eaffi05170-RA,Eaffi11023-RA,Eaffi09180-RA,Eaffi15692-RA,Eaffi01990-RA,Eaffi00608-RA,Eaffi04021-RA,Eaffi16997-RA,Eaffi01325-RA,Eaffi07544-RA,Eaffi03418-RA,Eaffi21659-RA,Eaffi01775-RA,Eaffi08670-RA,Eaffi02859-RA,Eaffi08944-RA,Eaffi21965-RA,Eaffi17000-RA,Eaffi01853-RA,Eaffi09246-RA,Eaffi02888-RA,Eaffi20533-RA,Eaffi12964-RA,Eaffi02570-RA,Eaffi00675-RA,Eaffi03700-RA,Eaffi21928-RA,Eaffi05312-RA,Eaffi02858-RA,Eaffi07664-RA,Eaffi08668-RA,Eaffi09327-RA,Eaffi21839-RA,Eaffi22207-RA,Eaffi21491-RA,Eaffi05099-RA,Eaffi19447-RA,Eaffi23284-RA,</t>
  </si>
  <si>
    <t>regulation of cell adhesion</t>
  </si>
  <si>
    <t>GO:0030155</t>
  </si>
  <si>
    <t>Eaffi19194-RA,Eaffi02093-RA,Eaffi02520-RA,Eaffi16551-RA,Eaffi04349-RA,Eaffi06057-RA,Eaffi04357-RA,Eaffi21659-RA,Eaffi07803-RA,Eaffi20545-RA,Eaffi01853-RA,Eaffi15711-RA,Eaffi08490-RA,Eaffi04026-RA,Eaffi02602-RA,Eaffi08020-RA,Eaffi16529-RA,Eaffi12964-RA,Eaffi10124-RA,Eaffi08668-RA,Eaffi19256-RA,Eaffi16175-RA,Eaffi22207-RA,Eaffi11204-RA,Eaffi18882-RA,Eaffi03408-RA,Eaffi19310-RA,</t>
  </si>
  <si>
    <t>synapse assembly</t>
  </si>
  <si>
    <t>GO:0007416</t>
  </si>
  <si>
    <t>Eaffi07665-RA,Eaffi00263-RA,Eaffi19194-RA,Eaffi07889-RA,Eaffi15692-RA,Eaffi00608-RA,Eaffi00264-RA,Eaffi06062-RA,Eaffi23578-RA,Eaffi01220-RA,Eaffi21810-RA,Eaffi12218-RA,Eaffi21659-RA,Eaffi08670-RA,Eaffi09246-RA,Eaffi18296-RA,Eaffi02316-RA,Eaffi15959-RA,Eaffi16369-RA,Eaffi08953-RA,Eaffi02858-RA,Eaffi10124-RA,Eaffi07664-RA,Eaffi16370-RA,Eaffi16175-RA,Eaffi22207-RA,Eaffi19310-RA,</t>
  </si>
  <si>
    <t>embryonic organ morphogenesis</t>
  </si>
  <si>
    <t>GO:0048562</t>
  </si>
  <si>
    <t>Eaffi08910-RA,Eaffi04490-RA,Eaffi15692-RA,Eaffi08963-RA,Eaffi10470-RA,Eaffi10883-RA,Eaffi01220-RA,Eaffi12211-RA,Eaffi21659-RA,Eaffi08670-RA,Eaffi09569-RA,Eaffi08735-RA,Eaffi18582-RA,Eaffi02316-RA,Eaffi16529-RA,Eaffi12964-RA,Eaffi08282-RA,Eaffi09225-RA,Eaffi16175-RA,Eaffi15724-RA,Eaffi01598-RA,Eaffi22207-RA,Eaffi11204-RA,Eaffi21491-RA,Eaffi19310-RA,</t>
  </si>
  <si>
    <t>positive regulation of stress-activated MAPK cascade</t>
  </si>
  <si>
    <t>GO:0032874</t>
  </si>
  <si>
    <t>Eaffi20146-RA,Eaffi02018-RA,Eaffi11023-RA,Eaffi07889-RA,Eaffi19645-RA,Eaffi21659-RA,Eaffi05605-RA,Eaffi20545-RA,Eaffi01574-RA,Eaffi16500-RA,Eaffi22207-RA,Eaffi19646-RA,</t>
  </si>
  <si>
    <t>positive regulation of stress-activated protein kinase signaling cascade</t>
  </si>
  <si>
    <t>GO:0070304</t>
  </si>
  <si>
    <t>regulation of extracellular matrix disassembly</t>
  </si>
  <si>
    <t>GO:0010715</t>
  </si>
  <si>
    <t>Eaffi02520-RA,Eaffi16551-RA,Eaffi04349-RA,Eaffi04357-RA,Eaffi07803-RA,Eaffi05332-RA,</t>
  </si>
  <si>
    <t>positive regulation of nervous system development</t>
  </si>
  <si>
    <t>GO:0051962</t>
  </si>
  <si>
    <t>Eaffi10548-RA,Eaffi08910-RA,Eaffi19194-RA,Eaffi07889-RA,Eaffi09180-RA,Eaffi15692-RA,Eaffi00608-RA,Eaffi02520-RA,Eaffi06062-RA,Eaffi02362-RA,Eaffi16997-RA,Eaffi01220-RA,Eaffi16551-RA,Eaffi04349-RA,Eaffi12218-RA,Eaffi04357-RA,Eaffi01325-RA,Eaffi21659-RA,Eaffi01775-RA,Eaffi17000-RA,Eaffi02388-RA,Eaffi18296-RA,Eaffi07646-RA,Eaffi16369-RA,Eaffi16529-RA,Eaffi12964-RA,Eaffi08282-RA,Eaffi22637-RA,Eaffi05312-RA,Eaffi10124-RA,Eaffi16370-RA,Eaffi07668-RA,Eaffi19256-RA,Eaffi16175-RA,Eaffi22207-RA,Eaffi05099-RA,Eaffi19310-RA,</t>
  </si>
  <si>
    <t>non-motile cilium assembly</t>
  </si>
  <si>
    <t>GO:1905515</t>
  </si>
  <si>
    <t>Eaffi04007-RA,Eaffi16689-RA,Eaffi00120-RA,Eaffi12211-RA,Eaffi08949-RA,Eaffi06057-RA,Eaffi08948-RA,Eaffi09352-RA,</t>
  </si>
  <si>
    <t>neuron projection organization</t>
  </si>
  <si>
    <t>GO:0106027</t>
  </si>
  <si>
    <t>Eaffi07665-RA,Eaffi10548-RA,Eaffi16689-RA,Eaffi09180-RA,Eaffi00120-RA,Eaffi21659-RA,Eaffi17000-RA,Eaffi15959-RA,Eaffi07664-RA,Eaffi10479-RA,</t>
  </si>
  <si>
    <t>vesicle-mediated transport in synapse</t>
  </si>
  <si>
    <t>GO:0099003</t>
  </si>
  <si>
    <t>Eaffi07665-RA,Eaffi00263-RA,Eaffi16689-RA,Eaffi09180-RA,Eaffi15692-RA,Eaffi00608-RA,Eaffi04021-RA,Eaffi00264-RA,Eaffi01775-RA,Eaffi17000-RA,Eaffi09246-RA,Eaffi02888-RA,Eaffi08953-RA,Eaffi02858-RA,Eaffi07664-RA,Eaffi21839-RA,Eaffi16175-RA,Eaffi05099-RA,</t>
  </si>
  <si>
    <t>synaptic vesicle recycling</t>
  </si>
  <si>
    <t>GO:0036465</t>
  </si>
  <si>
    <t>positive regulation of cell-cell adhesion</t>
  </si>
  <si>
    <t>GO:0022409</t>
  </si>
  <si>
    <t>Eaffi16551-RA,Eaffi06057-RA,Eaffi07803-RA,Eaffi08490-RA,Eaffi08020-RA,Eaffi12964-RA,Eaffi10124-RA,Eaffi19256-RA,Eaffi16175-RA,Eaffi22207-RA,Eaffi11204-RA,</t>
  </si>
  <si>
    <t>neurotransmitter transport</t>
  </si>
  <si>
    <t>GO:0006836</t>
  </si>
  <si>
    <t>Eaffi00263-RA,Eaffi16689-RA,Eaffi09180-RA,Eaffi15692-RA,Eaffi01328-RA,Eaffi00608-RA,Eaffi04021-RA,Eaffi00264-RA,Eaffi16997-RA,Eaffi21810-RA,Eaffi15849-RA,Eaffi17000-RA,Eaffi02888-RA,Eaffi18296-RA,Eaffi02602-RA,Eaffi08953-RA,Eaffi02858-RA,Eaffi21839-RA,Eaffi16175-RA,Eaffi18882-RA,Eaffi22495-RA,Eaffi19310-RA,</t>
  </si>
  <si>
    <t>brain development</t>
  </si>
  <si>
    <t>GO:0007420</t>
  </si>
  <si>
    <t>Eaffi20146-RA,Eaffi15790-RA,Eaffi08910-RA,Eaffi23604-RA,Eaffi00263-RA,Eaffi11023-RA,Eaffi01990-RA,Eaffi07801-RA,Eaffi01328-RA,Eaffi00608-RA,Eaffi04021-RA,Eaffi00264-RA,Eaffi02212-RA,Eaffi01220-RA,Eaffi16551-RA,Eaffi03418-RA,Eaffi21659-RA,Eaffi21965-RA,Eaffi03404-RA,Eaffi09569-RA,Eaffi02388-RA,Eaffi02602-RA,Eaffi15959-RA,Eaffi00567-RA,Eaffi16369-RA,Eaffi16529-RA,Eaffi12964-RA,Eaffi00675-RA,Eaffi16812-RA,Eaffi16554-RA,Eaffi05312-RA,Eaffi04043-RA,Eaffi07530-RA,Eaffi16370-RA,Eaffi21860-RA,Eaffi05344-RA,Eaffi19256-RA,Eaffi16175-RA,Eaffi16813-RA,Eaffi22207-RA,Eaffi11204-RA,Eaffi02806-RA,Eaffi18882-RA,Eaffi02193-RA,Eaffi23637-RA,Eaffi04035-RA,Eaffi05099-RA,Eaffi19310-RA,Eaffi19447-RA,</t>
  </si>
  <si>
    <t>regulation of cell-cell adhesion</t>
  </si>
  <si>
    <t>GO:0022407</t>
  </si>
  <si>
    <t>Eaffi19194-RA,Eaffi02093-RA,Eaffi16551-RA,Eaffi06057-RA,Eaffi21659-RA,Eaffi07803-RA,Eaffi20545-RA,Eaffi08490-RA,Eaffi02602-RA,Eaffi08020-RA,Eaffi12964-RA,Eaffi10124-RA,Eaffi19256-RA,Eaffi16175-RA,Eaffi22207-RA,Eaffi11204-RA,Eaffi18882-RA,Eaffi19310-RA,</t>
  </si>
  <si>
    <t>positive regulation of cellular component organization</t>
  </si>
  <si>
    <t>GO:0051130</t>
  </si>
  <si>
    <t>Eaffi01327-RA,Eaffi07665-RA,Eaffi10548-RA,Eaffi15790-RA,Eaffi04007-RA,Eaffi19194-RA,Eaffi20142-RA,Eaffi16240-RA,Eaffi11023-RA,Eaffi16689-RA,Eaffi07889-RA,Eaffi09180-RA,Eaffi00120-RA,Eaffi03466-RA,Eaffi15692-RA,Eaffi01990-RA,Eaffi08945-RA,Eaffi00608-RA,Eaffi04021-RA,Eaffi02093-RA,Eaffi10489-RA,Eaffi23277-RA,Eaffi02520-RA,Eaffi06062-RA,Eaffi09532-RA,Eaffi02362-RA,Eaffi16778-RA,Eaffi16997-RA,Eaffi01220-RA,Eaffi04349-RA,Eaffi07536-RA,Eaffi12218-RA,Eaffi06057-RA,Eaffi04357-RA,Eaffi01325-RA,Eaffi21659-RA,Eaffi01775-RA,Eaffi04856-RA,Eaffi17000-RA,Eaffi01853-RA,Eaffi16005-RA,Eaffi02123-RA,Eaffi01177-RA,Eaffi18296-RA,Eaffi07646-RA,Eaffi15959-RA,Eaffi00567-RA,Eaffi16369-RA,Eaffi12964-RA,Eaffi22637-RA,Eaffi05312-RA,Eaffi07664-RA,Eaffi16370-RA,Eaffi01188-RA,Eaffi07668-RA,Eaffi22130-RA,Eaffi01846-RA,Eaffi09352-RA,Eaffi21839-RA,Eaffi16175-RA,Eaffi15724-RA,Eaffi12199-RA,Eaffi22207-RA,Eaffi23637-RA,Eaffi05099-RA,Eaffi19310-RA,Eaffi19447-RA,</t>
  </si>
  <si>
    <t>cell adhesion</t>
  </si>
  <si>
    <t>GO:0007155</t>
  </si>
  <si>
    <t>Eaffi01327-RA,Eaffi23604-RA,Eaffi00263-RA,Eaffi19194-RA,Eaffi00722-RA,Eaffi00850-RA,Eaffi07722-RA,Eaffi00608-RA,Eaffi00264-RA,Eaffi02093-RA,Eaffi02520-RA,Eaffi16551-RA,Eaffi04349-RA,Eaffi06057-RA,Eaffi04357-RA,Eaffi03418-RA,Eaffi21659-RA,Eaffi07803-RA,Eaffi20545-RA,Eaffi01853-RA,Eaffi15711-RA,Eaffi08490-RA,Eaffi04026-RA,Eaffi02602-RA,Eaffi08020-RA,Eaffi16529-RA,Eaffi12964-RA,Eaffi02570-RA,Eaffi05312-RA,Eaffi02858-RA,Eaffi10124-RA,Eaffi08668-RA,Eaffi19256-RA,Eaffi16175-RA,Eaffi22207-RA,Eaffi11204-RA,Eaffi18882-RA,Eaffi03408-RA,Eaffi19634-RA,Eaffi19310-RA,</t>
  </si>
  <si>
    <t>embryonic eye morphogenesis</t>
  </si>
  <si>
    <t>GO:0048048</t>
  </si>
  <si>
    <t>Eaffi21659-RA,Eaffi16529-RA,Eaffi12964-RA,Eaffi08282-RA,Eaffi16175-RA,Eaffi01598-RA,Eaffi22207-RA,Eaffi11204-RA,</t>
  </si>
  <si>
    <t>regulation of morphogenesis of a branching structure</t>
  </si>
  <si>
    <t>GO:0060688</t>
  </si>
  <si>
    <t>Eaffi08910-RA,Eaffi02316-RA,Eaffi12964-RA,Eaffi22902-RA,Eaffi16175-RA,Eaffi22207-RA,</t>
  </si>
  <si>
    <t>synaptic vesicle cycle</t>
  </si>
  <si>
    <t>GO:0099504</t>
  </si>
  <si>
    <t>Eaffi07665-RA,Eaffi00263-RA,Eaffi09180-RA,Eaffi15692-RA,Eaffi00608-RA,Eaffi04021-RA,Eaffi00264-RA,Eaffi01775-RA,Eaffi17000-RA,Eaffi09246-RA,Eaffi02888-RA,Eaffi08953-RA,Eaffi02858-RA,Eaffi07664-RA,Eaffi21839-RA,Eaffi16175-RA,</t>
  </si>
  <si>
    <t>regulation of response to external stimulus</t>
  </si>
  <si>
    <t>GO:0032101</t>
  </si>
  <si>
    <t>Eaffi20146-RA,Eaffi07665-RA,Eaffi07889-RA,Eaffi16810-RA,Eaffi02559-RA,Eaffi19645-RA,Eaffi00334-RA,Eaffi04021-RA,Eaffi02520-RA,Eaffi06062-RA,Eaffi16997-RA,Eaffi01220-RA,Eaffi16551-RA,Eaffi04349-RA,Eaffi04357-RA,Eaffi01325-RA,Eaffi21659-RA,Eaffi07803-RA,Eaffi16222-RA,Eaffi20545-RA,Eaffi15711-RA,Eaffi09632-RA,Eaffi15697-RA,Eaffi02602-RA,Eaffi19802-RA,Eaffi04014-RA,Eaffi15959-RA,Eaffi16369-RA,Eaffi12964-RA,Eaffi02570-RA,Eaffi22637-RA,Eaffi07664-RA,Eaffi16370-RA,Eaffi19256-RA,Eaffi16175-RA,Eaffi00205-RA,Eaffi22207-RA,Eaffi11204-RA,Eaffi18882-RA,Eaffi19310-RA,Eaffi19447-RA,Eaffi19646-RA,</t>
  </si>
  <si>
    <t>social behavior</t>
  </si>
  <si>
    <t>GO:0035176</t>
  </si>
  <si>
    <t>Eaffi23604-RA,Eaffi00263-RA,Eaffi00608-RA,Eaffi00264-RA,Eaffi15959-RA,</t>
  </si>
  <si>
    <t>olfactory bulb development</t>
  </si>
  <si>
    <t>GO:0021772</t>
  </si>
  <si>
    <t>Eaffi08910-RA,Eaffi16529-RA,Eaffi05344-RA,Eaffi22207-RA,Eaffi05099-RA,</t>
  </si>
  <si>
    <t>olfactory lobe development</t>
  </si>
  <si>
    <t>GO:0021988</t>
  </si>
  <si>
    <t>establishment of glial blood-brain barrier</t>
  </si>
  <si>
    <t>GO:0060857</t>
  </si>
  <si>
    <t>Eaffi00263-RA,Eaffi00264-RA,Eaffi18218-RA,Eaffi08719-RA,Eaffi05312-RA,</t>
  </si>
  <si>
    <t>positive regulation of neuron differentiation</t>
  </si>
  <si>
    <t>GO:0045666</t>
  </si>
  <si>
    <t>Eaffi10548-RA,Eaffi08910-RA,Eaffi19194-RA,Eaffi07889-RA,Eaffi09180-RA,Eaffi15692-RA,Eaffi02520-RA,Eaffi06062-RA,Eaffi16997-RA,Eaffi01220-RA,Eaffi16551-RA,Eaffi04349-RA,Eaffi04357-RA,Eaffi01325-RA,Eaffi21659-RA,Eaffi01775-RA,Eaffi17000-RA,Eaffi16529-RA,Eaffi12964-RA,Eaffi08282-RA,Eaffi22637-RA,Eaffi05312-RA,Eaffi10124-RA,Eaffi07668-RA,Eaffi19256-RA,Eaffi16175-RA,Eaffi22207-RA,Eaffi05099-RA,Eaffi19310-RA,</t>
  </si>
  <si>
    <t>mesoderm development</t>
  </si>
  <si>
    <t>GO:0007498</t>
  </si>
  <si>
    <t>Eaffi08910-RA,Eaffi04490-RA,Eaffi22606-RA,Eaffi10470-RA,Eaffi02093-RA,Eaffi01220-RA,Eaffi16551-RA,Eaffi03418-RA,Eaffi02316-RA,Eaffi15960-RA,Eaffi12964-RA,Eaffi08282-RA,Eaffi22130-RA,Eaffi19256-RA,Eaffi16175-RA,Eaffi15724-RA,Eaffi22207-RA,Eaffi08502-RA,</t>
  </si>
  <si>
    <t>embryonic camera-type eye morphogenesis</t>
  </si>
  <si>
    <t>GO:0048596</t>
  </si>
  <si>
    <t>Eaffi21659-RA,Eaffi16529-RA,Eaffi12964-RA,Eaffi08282-RA,Eaffi16175-RA,Eaffi22207-RA,Eaffi11204-RA,</t>
  </si>
  <si>
    <t>nerve development</t>
  </si>
  <si>
    <t>GO:0021675</t>
  </si>
  <si>
    <t>Eaffi08910-RA,Eaffi00263-RA,Eaffi01328-RA,Eaffi00264-RA,Eaffi01220-RA,Eaffi21659-RA,Eaffi02316-RA,Eaffi12964-RA,Eaffi05312-RA,</t>
  </si>
  <si>
    <t>telencephalon development</t>
  </si>
  <si>
    <t>GO:0021537</t>
  </si>
  <si>
    <t>Eaffi20146-RA,Eaffi15790-RA,Eaffi08910-RA,Eaffi00263-RA,Eaffi00264-RA,Eaffi21659-RA,Eaffi02388-RA,Eaffi15959-RA,Eaffi00567-RA,Eaffi16529-RA,Eaffi12964-RA,Eaffi05312-RA,Eaffi07530-RA,Eaffi21860-RA,Eaffi05344-RA,Eaffi22207-RA,Eaffi02193-RA,Eaffi04035-RA,Eaffi05099-RA,Eaffi19447-RA,</t>
  </si>
  <si>
    <t>regulation of cell-matrix adhesion</t>
  </si>
  <si>
    <t>GO:0001952</t>
  </si>
  <si>
    <t>Eaffi02093-RA,Eaffi02520-RA,Eaffi04349-RA,Eaffi04357-RA,Eaffi21659-RA,Eaffi01853-RA,Eaffi15711-RA,Eaffi08668-RA,</t>
  </si>
  <si>
    <t>head development</t>
  </si>
  <si>
    <t>GO:0060322</t>
  </si>
  <si>
    <t>Eaffi20146-RA,Eaffi15790-RA,Eaffi08910-RA,Eaffi23604-RA,Eaffi00263-RA,Eaffi11023-RA,Eaffi01990-RA,Eaffi07801-RA,Eaffi01328-RA,Eaffi00608-RA,Eaffi04021-RA,Eaffi00264-RA,Eaffi02212-RA,Eaffi01220-RA,Eaffi16551-RA,Eaffi03418-RA,Eaffi21659-RA,Eaffi21965-RA,Eaffi03404-RA,Eaffi09569-RA,Eaffi08735-RA,Eaffi02388-RA,Eaffi02602-RA,Eaffi15959-RA,Eaffi00567-RA,Eaffi16369-RA,Eaffi16529-RA,Eaffi12964-RA,Eaffi00675-RA,Eaffi16812-RA,Eaffi16554-RA,Eaffi05312-RA,Eaffi04043-RA,Eaffi07530-RA,Eaffi16370-RA,Eaffi21860-RA,Eaffi05344-RA,Eaffi19256-RA,Eaffi16175-RA,Eaffi16813-RA,Eaffi22207-RA,Eaffi11204-RA,Eaffi02806-RA,Eaffi18882-RA,Eaffi02193-RA,Eaffi23637-RA,Eaffi04035-RA,Eaffi05099-RA,Eaffi19310-RA,Eaffi19447-RA,</t>
  </si>
  <si>
    <t>microtubule-based process</t>
  </si>
  <si>
    <t>GO:0007017</t>
  </si>
  <si>
    <t>Eaffi20146-RA,Eaffi10548-RA,Eaffi15790-RA,Eaffi04007-RA,Eaffi19194-RA,Eaffi08655-RA,Eaffi12550-RA,Eaffi05170-RA,Eaffi11023-RA,Eaffi10041-RA,Eaffi16689-RA,Eaffi15692-RA,Eaffi08963-RA,Eaffi10470-RA,Eaffi07722-RA,Eaffi18230-RA,Eaffi10489-RA,Eaffi23277-RA,Eaffi06062-RA,Eaffi09532-RA,Eaffi12211-RA,Eaffi08949-RA,Eaffi05349-RA,Eaffi06057-RA,Eaffi02873-RA,Eaffi21659-RA,Eaffi00536-RA,Eaffi05605-RA,Eaffi08670-RA,Eaffi21965-RA,Eaffi04856-RA,Eaffi01853-RA,Eaffi09569-RA,Eaffi08948-RA,Eaffi02123-RA,Eaffi03924-RA,Eaffi02388-RA,Eaffi23671-RA,Eaffi19380-RA,Eaffi16529-RA,Eaffi20533-RA,Eaffi05302-RA,Eaffi08719-RA,Eaffi03700-RA,Eaffi00105-RA,Eaffi22637-RA,Eaffi05312-RA,Eaffi02858-RA,Eaffi21860-RA,Eaffi02323-RA,Eaffi01188-RA,Eaffi19732-RA,Eaffi09352-RA,Eaffi21839-RA,Eaffi02806-RA,Eaffi02485-RA,Eaffi19310-RA,</t>
  </si>
  <si>
    <t>dephosphorylation</t>
  </si>
  <si>
    <t>GO:0016311</t>
  </si>
  <si>
    <t>Eaffi04846-RA,Eaffi03876-RA,Eaffi05170-RA,Eaffi02363-RA,Eaffi08139-RA,Eaffi22916-RA,Eaffi22210-RA,Eaffi16409-RA,Eaffi11434-RA,Eaffi03435-RA,Eaffi13961-RA,Eaffi03418-RA,Eaffi04856-RA,Eaffi03633-RA,Eaffi01984-RA,Eaffi09255-RA,Eaffi12964-RA,Eaffi00105-RA,Eaffi10124-RA,Eaffi05196-RA,Eaffi03632-RA,Eaffi02193-RA,</t>
  </si>
  <si>
    <t>positive regulation of neuron projection regeneration</t>
  </si>
  <si>
    <t>GO:0070572</t>
  </si>
  <si>
    <t>Eaffi07889-RA,Eaffi02520-RA,Eaffi06062-RA,Eaffi16997-RA,Eaffi04349-RA,Eaffi04357-RA,</t>
  </si>
  <si>
    <t>positive regulation of axon regeneration</t>
  </si>
  <si>
    <t>GO:0048680</t>
  </si>
  <si>
    <t>cell junction assembly</t>
  </si>
  <si>
    <t>GO:0034329</t>
  </si>
  <si>
    <t>Eaffi07665-RA,Eaffi00263-RA,Eaffi19194-RA,Eaffi07889-RA,Eaffi15692-RA,Eaffi04330-RA,Eaffi00608-RA,Eaffi00264-RA,Eaffi02093-RA,Eaffi06062-RA,Eaffi23578-RA,Eaffi01220-RA,Eaffi21810-RA,Eaffi12218-RA,Eaffi21659-RA,Eaffi08670-RA,Eaffi18325-RA,Eaffi01853-RA,Eaffi09246-RA,Eaffi18296-RA,Eaffi02316-RA,Eaffi15959-RA,Eaffi08020-RA,Eaffi16369-RA,Eaffi08953-RA,Eaffi08719-RA,Eaffi05312-RA,Eaffi02858-RA,Eaffi10124-RA,Eaffi07664-RA,Eaffi16370-RA,Eaffi05196-RA,Eaffi08668-RA,Eaffi16175-RA,Eaffi22207-RA,Eaffi21491-RA,Eaffi19310-RA,</t>
  </si>
  <si>
    <t>response to toxic substance</t>
  </si>
  <si>
    <t>GO:0009636</t>
  </si>
  <si>
    <t>Eaffi07665-RA,Eaffi15790-RA,Eaffi23604-RA,Eaffi01773-RA,Eaffi01250-RA,Eaffi11023-RA,Eaffi19645-RA,Eaffi00334-RA,Eaffi10489-RA,Eaffi16778-RA,Eaffi23416-RA,Eaffi16551-RA,Eaffi21810-RA,Eaffi11007-RA,Eaffi18693-RA,Eaffi18218-RA,Eaffi15849-RA,Eaffi20545-RA,Eaffi19638-RA,Eaffi16611-RA,Eaffi02602-RA,Eaffi15959-RA,Eaffi00567-RA,Eaffi16529-RA,Eaffi08953-RA,Eaffi12964-RA,Eaffi22637-RA,Eaffi07664-RA,Eaffi22130-RA,Eaffi09352-RA,Eaffi16175-RA,Eaffi18882-RA,Eaffi23414-RA,Eaffi23637-RA,Eaffi04035-RA,Eaffi05099-RA,Eaffi19646-RA,</t>
  </si>
  <si>
    <t>regulation of neurotransmitter secretion</t>
  </si>
  <si>
    <t>GO:0046928</t>
  </si>
  <si>
    <t>Eaffi09180-RA,Eaffi16997-RA,Eaffi21810-RA,Eaffi15849-RA,Eaffi17000-RA,Eaffi18296-RA,Eaffi08953-RA,Eaffi16175-RA,Eaffi19310-RA,</t>
  </si>
  <si>
    <t>microtubule cytoskeleton organization</t>
  </si>
  <si>
    <t>GO:0000226</t>
  </si>
  <si>
    <t>Eaffi20146-RA,Eaffi15790-RA,Eaffi19194-RA,Eaffi08655-RA,Eaffi12550-RA,Eaffi11023-RA,Eaffi10041-RA,Eaffi16689-RA,Eaffi15692-RA,Eaffi08963-RA,Eaffi10470-RA,Eaffi07722-RA,Eaffi18230-RA,Eaffi10489-RA,Eaffi23277-RA,Eaffi06062-RA,Eaffi09532-RA,Eaffi08949-RA,Eaffi05349-RA,Eaffi06057-RA,Eaffi21659-RA,Eaffi00536-RA,Eaffi05605-RA,Eaffi08670-RA,Eaffi21965-RA,Eaffi04856-RA,Eaffi01853-RA,Eaffi09569-RA,Eaffi08948-RA,Eaffi02123-RA,Eaffi03924-RA,Eaffi02388-RA,Eaffi19380-RA,Eaffi16529-RA,Eaffi08719-RA,Eaffi00105-RA,Eaffi22637-RA,Eaffi05312-RA,Eaffi02858-RA,Eaffi21860-RA,Eaffi02323-RA,Eaffi01188-RA,Eaffi19732-RA,Eaffi21839-RA,Eaffi02806-RA,Eaffi02485-RA,</t>
  </si>
  <si>
    <t>regulation of morphogenesis of an epithelium</t>
  </si>
  <si>
    <t>GO:1905330</t>
  </si>
  <si>
    <t>Eaffi08910-RA,Eaffi19194-RA,Eaffi09259-RA,Eaffi01775-RA,Eaffi02316-RA,Eaffi12964-RA,Eaffi22902-RA,Eaffi21839-RA,Eaffi16175-RA,Eaffi22207-RA,Eaffi19310-RA,</t>
  </si>
  <si>
    <t>cell-matrix adhesion</t>
  </si>
  <si>
    <t>GO:0007160</t>
  </si>
  <si>
    <t>Eaffi01327-RA,Eaffi02093-RA,Eaffi02520-RA,Eaffi04349-RA,Eaffi04357-RA,Eaffi21659-RA,Eaffi01853-RA,Eaffi15711-RA,Eaffi05312-RA,Eaffi02858-RA,Eaffi08668-RA,</t>
  </si>
  <si>
    <t>central nervous system neuron axonogenesis</t>
  </si>
  <si>
    <t>GO:0021955</t>
  </si>
  <si>
    <t>Eaffi06062-RA,Eaffi21659-RA,Eaffi16369-RA,Eaffi12964-RA,Eaffi07530-RA,Eaffi16370-RA,Eaffi19447-RA,</t>
  </si>
  <si>
    <t>positive regulation of osteoblast differentiation</t>
  </si>
  <si>
    <t>GO:0045669</t>
  </si>
  <si>
    <t>Eaffi02520-RA,Eaffi04349-RA,Eaffi04357-RA,Eaffi12964-RA,Eaffi08285-RA,Eaffi08282-RA,Eaffi16175-RA,</t>
  </si>
  <si>
    <t>positive regulation of cell projection organization</t>
  </si>
  <si>
    <t>GO:0031346</t>
  </si>
  <si>
    <t>Eaffi10548-RA,Eaffi04007-RA,Eaffi19194-RA,Eaffi07889-RA,Eaffi09180-RA,Eaffi00120-RA,Eaffi15692-RA,Eaffi02520-RA,Eaffi06062-RA,Eaffi16997-RA,Eaffi01220-RA,Eaffi04349-RA,Eaffi06057-RA,Eaffi04357-RA,Eaffi01325-RA,Eaffi21659-RA,Eaffi01775-RA,Eaffi17000-RA,Eaffi01853-RA,Eaffi01177-RA,Eaffi15959-RA,Eaffi22637-RA,Eaffi05312-RA,Eaffi07668-RA,Eaffi16175-RA,Eaffi22207-RA,Eaffi05099-RA,Eaffi19310-RA,</t>
  </si>
  <si>
    <t>cell-substrate adhesion</t>
  </si>
  <si>
    <t>GO:0031589</t>
  </si>
  <si>
    <t>Eaffi01327-RA,Eaffi02093-RA,Eaffi02520-RA,Eaffi04349-RA,Eaffi04357-RA,Eaffi03418-RA,Eaffi21659-RA,Eaffi01853-RA,Eaffi15711-RA,Eaffi05312-RA,Eaffi02858-RA,Eaffi10124-RA,Eaffi08668-RA,Eaffi03408-RA,</t>
  </si>
  <si>
    <t>cellular response to gamma radiation</t>
  </si>
  <si>
    <t>GO:0071480</t>
  </si>
  <si>
    <t>Eaffi04490-RA,Eaffi23277-RA,Eaffi09532-RA,Eaffi02123-RA,Eaffi22637-RA,</t>
  </si>
  <si>
    <t>fibroblast migration</t>
  </si>
  <si>
    <t>GO:0010761</t>
  </si>
  <si>
    <t>Eaffi00034-RA,Eaffi02520-RA,Eaffi04349-RA,Eaffi04357-RA,Eaffi02858-RA,</t>
  </si>
  <si>
    <t>response to alcohol</t>
  </si>
  <si>
    <t>GO:0097305</t>
  </si>
  <si>
    <t>Eaffi15790-RA,Eaffi04490-RA,Eaffi01250-RA,Eaffi11023-RA,Eaffi00334-RA,Eaffi10489-RA,Eaffi21810-RA,Eaffi18693-RA,Eaffi21659-RA,Eaffi19638-RA,Eaffi16611-RA,Eaffi04688-RA,Eaffi03482-RA,Eaffi02602-RA,Eaffi15959-RA,Eaffi00567-RA,Eaffi16529-RA,Eaffi08953-RA,Eaffi12964-RA,Eaffi16812-RA,Eaffi19256-RA,Eaffi16813-RA,Eaffi18882-RA,Eaffi23637-RA,Eaffi04035-RA,</t>
  </si>
  <si>
    <t>negative regulation of G1/S transition of mitotic cell cycle</t>
  </si>
  <si>
    <t>GO:2000134</t>
  </si>
  <si>
    <t>Eaffi01250-RA,Eaffi08963-RA,Eaffi04330-RA,Eaffi10489-RA,Eaffi23277-RA,Eaffi09532-RA,Eaffi20545-RA,Eaffi02123-RA,Eaffi01984-RA,Eaffi00205-RA,</t>
  </si>
  <si>
    <t>negative regulation of cell cycle G1/S phase transition</t>
  </si>
  <si>
    <t>GO:1902807</t>
  </si>
  <si>
    <t>regulation of neurotransmitter transport</t>
  </si>
  <si>
    <t>GO:0051588</t>
  </si>
  <si>
    <t>Eaffi09180-RA,Eaffi16997-RA,Eaffi21810-RA,Eaffi15849-RA,Eaffi17000-RA,Eaffi18296-RA,Eaffi02602-RA,Eaffi08953-RA,Eaffi16175-RA,Eaffi18882-RA,Eaffi19310-RA,</t>
  </si>
  <si>
    <t>salivary gland morphogenesis</t>
  </si>
  <si>
    <t>GO:0007435</t>
  </si>
  <si>
    <t>Eaffi04490-RA,Eaffi00722-RA,Eaffi05605-RA,Eaffi03924-RA,Eaffi16529-RA,Eaffi12964-RA,Eaffi07530-RA,Eaffi22902-RA,Eaffi19256-RA,Eaffi16175-RA,Eaffi22207-RA,</t>
  </si>
  <si>
    <t>ear morphogenesis</t>
  </si>
  <si>
    <t>GO:0042471</t>
  </si>
  <si>
    <t>Eaffi08910-RA,Eaffi15692-RA,Eaffi10883-RA,Eaffi01220-RA,Eaffi12211-RA,Eaffi21659-RA,Eaffi08670-RA,Eaffi02316-RA,Eaffi09225-RA,Eaffi22207-RA,Eaffi19310-RA,</t>
  </si>
  <si>
    <t>neuron projection regeneration</t>
  </si>
  <si>
    <t>GO:0031102</t>
  </si>
  <si>
    <t>axon regeneration</t>
  </si>
  <si>
    <t>GO:0031103</t>
  </si>
  <si>
    <t>hindbrain development</t>
  </si>
  <si>
    <t>GO:0030902</t>
  </si>
  <si>
    <t>Eaffi00608-RA,Eaffi01220-RA,Eaffi21659-RA,Eaffi02602-RA,Eaffi15959-RA,Eaffi16529-RA,Eaffi12964-RA,Eaffi05312-RA,Eaffi07530-RA,Eaffi05344-RA,Eaffi19256-RA,Eaffi16175-RA,Eaffi11204-RA,Eaffi18882-RA,Eaffi19447-RA,</t>
  </si>
  <si>
    <t>lung morphogenesis</t>
  </si>
  <si>
    <t>GO:0060425</t>
  </si>
  <si>
    <t>Eaffi12964-RA,Eaffi08282-RA,Eaffi07530-RA,Eaffi02112-RA,Eaffi19256-RA,Eaffi19310-RA,</t>
  </si>
  <si>
    <t>protein localization to synapse</t>
  </si>
  <si>
    <t>GO:0035418</t>
  </si>
  <si>
    <t>Eaffi07665-RA,Eaffi00608-RA,Eaffi16997-RA,Eaffi15959-RA,Eaffi22637-RA,Eaffi07664-RA,Eaffi21735-RA,Eaffi22207-RA,</t>
  </si>
  <si>
    <t>cell chemotaxis</t>
  </si>
  <si>
    <t>GO:0060326</t>
  </si>
  <si>
    <t>Eaffi21659-RA,Eaffi08490-RA,Eaffi12964-RA,Eaffi03700-RA,Eaffi22637-RA,Eaffi02858-RA,Eaffi10124-RA,Eaffi22207-RA,</t>
  </si>
  <si>
    <t>dorsal/ventral axis specification</t>
  </si>
  <si>
    <t>GO:0009950</t>
  </si>
  <si>
    <t>Eaffi04489-RA,Eaffi00536-RA,Eaffi03924-RA,Eaffi16529-RA,Eaffi12964-RA,Eaffi21928-RA,Eaffi02858-RA,Eaffi10124-RA,Eaffi02193-RA,Eaffi23284-RA,</t>
  </si>
  <si>
    <t>dicarboxylic acid metabolic process</t>
  </si>
  <si>
    <t>GO:0043648</t>
  </si>
  <si>
    <t>Eaffi16723-RA,Eaffi16338-RA,Eaffi19252-RA,Eaffi03718-RA,Eaffi02602-RA,Eaffi03720-RA,Eaffi21602-RA,Eaffi05344-RA,Eaffi02189-RA,Eaffi08298-RA,Eaffi18882-RA,</t>
  </si>
  <si>
    <t>gland morphogenesis</t>
  </si>
  <si>
    <t>GO:0022612</t>
  </si>
  <si>
    <t>Eaffi23604-RA,Eaffi04490-RA,Eaffi16240-RA,Eaffi00722-RA,Eaffi02520-RA,Eaffi04349-RA,Eaffi04357-RA,Eaffi05605-RA,Eaffi03924-RA,Eaffi15960-RA,Eaffi16529-RA,Eaffi12964-RA,Eaffi07530-RA,Eaffi22902-RA,Eaffi19256-RA,Eaffi16175-RA,Eaffi22207-RA,</t>
  </si>
  <si>
    <t>limbic system development</t>
  </si>
  <si>
    <t>GO:0021761</t>
  </si>
  <si>
    <t>Eaffi15790-RA,Eaffi23604-RA,Eaffi00263-RA,Eaffi00264-RA,Eaffi16551-RA,Eaffi21659-RA,Eaffi00567-RA,Eaffi21860-RA,Eaffi05344-RA,</t>
  </si>
  <si>
    <t>sensory perception</t>
  </si>
  <si>
    <t>GO:0007600</t>
  </si>
  <si>
    <t>Eaffi10548-RA,Eaffi08910-RA,Eaffi08667-RA,Eaffi16810-RA,Eaffi08963-RA,Eaffi10883-RA,Eaffi01328-RA,Eaffi00334-RA,Eaffi04021-RA,Eaffi22776-RA,Eaffi17096-RA,Eaffi16997-RA,Eaffi01220-RA,Eaffi21810-RA,Eaffi06057-RA,Eaffi02313-RA,Eaffi01325-RA,Eaffi21659-RA,Eaffi08670-RA,Eaffi01177-RA,Eaffi09246-RA,Eaffi18296-RA,Eaffi04014-RA,Eaffi15959-RA,Eaffi19331-RA,Eaffi16529-RA,Eaffi00675-RA,Eaffi05312-RA,Eaffi08668-RA,Eaffi09225-RA,Eaffi12245-RA,Eaffi02485-RA,</t>
  </si>
  <si>
    <t>chemotaxis</t>
  </si>
  <si>
    <t>GO:0006935</t>
  </si>
  <si>
    <t>Eaffi23604-RA,Eaffi00722-RA,Eaffi19645-RA,Eaffi02105-RA,Eaffi07722-RA,Eaffi00334-RA,Eaffi00608-RA,Eaffi04021-RA,Eaffi18580-RA,Eaffi02520-RA,Eaffi16997-RA,Eaffi01220-RA,Eaffi12211-RA,Eaffi04349-RA,Eaffi12218-RA,Eaffi04357-RA,Eaffi21659-RA,Eaffi03431-RA,Eaffi00499-RA,Eaffi15711-RA,Eaffi04447-RA,Eaffi08490-RA,Eaffi19802-RA,Eaffi16369-RA,Eaffi16529-RA,Eaffi12964-RA,Eaffi00675-RA,Eaffi03700-RA,Eaffi22637-RA,Eaffi05312-RA,Eaffi02858-RA,Eaffi10124-RA,Eaffi07530-RA,Eaffi16313-RA,Eaffi16370-RA,Eaffi01188-RA,Eaffi09352-RA,Eaffi16175-RA,Eaffi22207-RA,Eaffi11204-RA,Eaffi02193-RA,Eaffi19634-RA,Eaffi19310-RA,Eaffi19646-RA,</t>
  </si>
  <si>
    <t>neuron recognition</t>
  </si>
  <si>
    <t>GO:0008038</t>
  </si>
  <si>
    <t>Eaffi00263-RA,Eaffi00264-RA,Eaffi01220-RA,Eaffi21659-RA,Eaffi03431-RA,Eaffi00499-RA,Eaffi15711-RA,Eaffi16369-RA,Eaffi00675-RA,Eaffi05312-RA,Eaffi16370-RA,Eaffi22207-RA,Eaffi11204-RA,Eaffi02806-RA,Eaffi19634-RA,Eaffi19310-RA,</t>
  </si>
  <si>
    <t>negative regulation of DNA-templated DNA replication</t>
  </si>
  <si>
    <t>GO:2000104</t>
  </si>
  <si>
    <t>Eaffi23277-RA,Eaffi09532-RA,Eaffi02123-RA,Eaffi12199-RA,Eaffi19447-RA,</t>
  </si>
  <si>
    <t>regulation of coagulation</t>
  </si>
  <si>
    <t>GO:0050818</t>
  </si>
  <si>
    <t>Eaffi07803-RA,Eaffi15697-RA,Eaffi02602-RA,Eaffi19256-RA,Eaffi18882-RA,</t>
  </si>
  <si>
    <t>sensory perception of touch</t>
  </si>
  <si>
    <t>GO:0050975</t>
  </si>
  <si>
    <t>Eaffi22776-RA,Eaffi15959-RA,Eaffi00675-RA,Eaffi09225-RA,Eaffi12245-RA,</t>
  </si>
  <si>
    <t>central nervous system projection neuron axonogenesis</t>
  </si>
  <si>
    <t>GO:0021952</t>
  </si>
  <si>
    <t>Eaffi21659-RA,Eaffi16369-RA,Eaffi12964-RA,Eaffi07530-RA,Eaffi16370-RA,</t>
  </si>
  <si>
    <t>dopaminergic neuron differentiation</t>
  </si>
  <si>
    <t>GO:0071542</t>
  </si>
  <si>
    <t>Eaffi23604-RA,Eaffi02212-RA,Eaffi12964-RA,Eaffi19256-RA,Eaffi22207-RA,</t>
  </si>
  <si>
    <t>establishment of blood-brain barrier</t>
  </si>
  <si>
    <t>GO:0060856</t>
  </si>
  <si>
    <t>regulation of blood coagulation</t>
  </si>
  <si>
    <t>GO:0030193</t>
  </si>
  <si>
    <t>polarized epithelial cell differentiation</t>
  </si>
  <si>
    <t>GO:0030859</t>
  </si>
  <si>
    <t>Eaffi19194-RA,Eaffi16689-RA,Eaffi02093-RA,Eaffi22207-RA,Eaffi21491-RA,</t>
  </si>
  <si>
    <t>regulation of hemostasis</t>
  </si>
  <si>
    <t>GO:1900046</t>
  </si>
  <si>
    <t>regulation of response to wounding</t>
  </si>
  <si>
    <t>GO:1903034</t>
  </si>
  <si>
    <t>Eaffi07889-RA,Eaffi02520-RA,Eaffi06062-RA,Eaffi16997-RA,Eaffi04349-RA,Eaffi04357-RA,Eaffi21659-RA,Eaffi07803-RA,Eaffi15697-RA,Eaffi02602-RA,Eaffi16369-RA,Eaffi12964-RA,Eaffi16370-RA,Eaffi19256-RA,Eaffi18882-RA,</t>
  </si>
  <si>
    <t>negative regulation of response to external stimulus</t>
  </si>
  <si>
    <t>GO:0032102</t>
  </si>
  <si>
    <t>Eaffi20146-RA,Eaffi07665-RA,Eaffi02559-RA,Eaffi16551-RA,Eaffi21659-RA,Eaffi07803-RA,Eaffi20545-RA,Eaffi15697-RA,Eaffi02602-RA,Eaffi15959-RA,Eaffi16369-RA,Eaffi02570-RA,Eaffi07664-RA,Eaffi16370-RA,Eaffi00205-RA,Eaffi22207-RA,Eaffi18882-RA,</t>
  </si>
  <si>
    <t>regulation of JUN kinase activity</t>
  </si>
  <si>
    <t>GO:0043506</t>
  </si>
  <si>
    <t>mitotic G1/S transition checkpoint signaling</t>
  </si>
  <si>
    <t>GO:0044819</t>
  </si>
  <si>
    <t>Eaffi01250-RA,Eaffi04330-RA,Eaffi10489-RA,Eaffi23277-RA,Eaffi09532-RA,Eaffi02123-RA,Eaffi00205-RA,</t>
  </si>
  <si>
    <t>endocrine pancreas development</t>
  </si>
  <si>
    <t>GO:0031018</t>
  </si>
  <si>
    <t>Eaffi15710-RA,Eaffi16529-RA,Eaffi12964-RA,Eaffi19256-RA,Eaffi16175-RA,Eaffi22207-RA,Eaffi04035-RA,</t>
  </si>
  <si>
    <t>mitotic G1 DNA damage checkpoint signaling</t>
  </si>
  <si>
    <t>GO:0031571</t>
  </si>
  <si>
    <t>negative regulation of transforming growth factor beta receptor signaling pathway</t>
  </si>
  <si>
    <t>GO:0030512</t>
  </si>
  <si>
    <t>Eaffi08459-RA,Eaffi22916-RA,Eaffi00334-RA,Eaffi09259-RA,Eaffi03404-RA,Eaffi10124-RA,</t>
  </si>
  <si>
    <t>taxis</t>
  </si>
  <si>
    <t>GO:0042330</t>
  </si>
  <si>
    <t>Eaffi15790-RA,Eaffi23604-RA,Eaffi00722-RA,Eaffi19645-RA,Eaffi02105-RA,Eaffi07722-RA,Eaffi00334-RA,Eaffi00608-RA,Eaffi04021-RA,Eaffi18580-RA,Eaffi02520-RA,Eaffi16997-RA,Eaffi01220-RA,Eaffi12211-RA,Eaffi04349-RA,Eaffi12218-RA,Eaffi04357-RA,Eaffi21659-RA,Eaffi03431-RA,Eaffi00499-RA,Eaffi15711-RA,Eaffi04447-RA,Eaffi08490-RA,Eaffi19802-RA,Eaffi15959-RA,Eaffi16369-RA,Eaffi16529-RA,Eaffi12964-RA,Eaffi00675-RA,Eaffi03700-RA,Eaffi22637-RA,Eaffi05312-RA,Eaffi02858-RA,Eaffi10124-RA,Eaffi07530-RA,Eaffi16313-RA,Eaffi16370-RA,Eaffi01188-RA,Eaffi09352-RA,Eaffi16175-RA,Eaffi22207-RA,Eaffi11204-RA,Eaffi12245-RA,Eaffi02193-RA,Eaffi19634-RA,Eaffi19310-RA,Eaffi19646-RA,</t>
  </si>
  <si>
    <t>positive regulation of JNK cascade</t>
  </si>
  <si>
    <t>GO:0046330</t>
  </si>
  <si>
    <t>Eaffi20146-RA,Eaffi11023-RA,Eaffi07889-RA,Eaffi19645-RA,Eaffi21659-RA,Eaffi05605-RA,Eaffi16500-RA,Eaffi22207-RA,Eaffi19646-RA,</t>
  </si>
  <si>
    <t>protein autophosphorylation</t>
  </si>
  <si>
    <t>GO:0046777</t>
  </si>
  <si>
    <t>Eaffi19194-RA,Eaffi11023-RA,Eaffi23277-RA,Eaffi02520-RA,Eaffi09532-RA,Eaffi04349-RA,Eaffi12218-RA,Eaffi04357-RA,Eaffi21659-RA,Eaffi08682-RA,Eaffi16222-RA,Eaffi02123-RA,Eaffi20533-RA,Eaffi12199-RA,Eaffi02193-RA,</t>
  </si>
  <si>
    <t>neural precursor cell proliferation</t>
  </si>
  <si>
    <t>GO:0061351</t>
  </si>
  <si>
    <t>Eaffi08910-RA,Eaffi19337-RA,Eaffi10489-RA,Eaffi16551-RA,Eaffi21659-RA,Eaffi08670-RA,Eaffi21965-RA,Eaffi02388-RA,Eaffi16529-RA,Eaffi12964-RA,Eaffi08719-RA,Eaffi16812-RA,Eaffi10124-RA,Eaffi02112-RA,Eaffi01188-RA,Eaffi19732-RA,Eaffi15724-RA,Eaffi16813-RA,Eaffi22207-RA,</t>
  </si>
  <si>
    <t>establishment or maintenance of cell polarity</t>
  </si>
  <si>
    <t>GO:0007163</t>
  </si>
  <si>
    <t>Eaffi00263-RA,Eaffi19194-RA,Eaffi20142-RA,Eaffi16689-RA,Eaffi10470-RA,Eaffi00264-RA,Eaffi02093-RA,Eaffi23578-RA,Eaffi16551-RA,Eaffi06057-RA,Eaffi21659-RA,Eaffi03431-RA,Eaffi00536-RA,Eaffi21965-RA,Eaffi01853-RA,Eaffi03924-RA,Eaffi02388-RA,Eaffi16529-RA,Eaffi20533-RA,Eaffi12964-RA,Eaffi08719-RA,Eaffi05312-RA,Eaffi02858-RA,Eaffi05196-RA,Eaffi21860-RA,Eaffi08668-RA,Eaffi01188-RA,Eaffi19732-RA,Eaffi21839-RA,Eaffi22207-RA,Eaffi21491-RA,Eaffi19310-RA,</t>
  </si>
  <si>
    <t>negative regulation of cell growth</t>
  </si>
  <si>
    <t>GO:0030308</t>
  </si>
  <si>
    <t>Eaffi00334-RA,Eaffi04021-RA,Eaffi21659-RA,Eaffi20545-RA,Eaffi16369-RA,Eaffi12964-RA,Eaffi22637-RA,Eaffi16370-RA,Eaffi19256-RA,Eaffi22207-RA,</t>
  </si>
  <si>
    <t>negative regulation of intracellular signal transduction</t>
  </si>
  <si>
    <t>GO:1902532</t>
  </si>
  <si>
    <t>Eaffi20146-RA,Eaffi19194-RA,Eaffi16240-RA,Eaffi11023-RA,Eaffi08459-RA,Eaffi00034-RA,Eaffi08963-RA,Eaffi10470-RA,Eaffi07722-RA,Eaffi00334-RA,Eaffi09259-RA,Eaffi23277-RA,Eaffi09532-RA,Eaffi13961-RA,Eaffi18307-RA,Eaffi21659-RA,Eaffi05605-RA,Eaffi20545-RA,Eaffi03404-RA,Eaffi02312-RA,Eaffi09632-RA,Eaffi09569-RA,Eaffi02123-RA,Eaffi07713-RA,Eaffi00567-RA,Eaffi16369-RA,Eaffi16500-RA,Eaffi00105-RA,Eaffi22637-RA,Eaffi16370-RA,Eaffi16175-RA,</t>
  </si>
  <si>
    <t>nervous system process</t>
  </si>
  <si>
    <t>GO:0050877</t>
  </si>
  <si>
    <t>Eaffi07665-RA,Eaffi10548-RA,Eaffi08910-RA,Eaffi08667-RA,Eaffi00263-RA,Eaffi16689-RA,Eaffi16810-RA,Eaffi01990-RA,Eaffi08963-RA,Eaffi15688-RA,Eaffi10883-RA,Eaffi01328-RA,Eaffi00334-RA,Eaffi00608-RA,Eaffi04021-RA,Eaffi22776-RA,Eaffi00264-RA,Eaffi02345-RA,Eaffi06062-RA,Eaffi10993-RA,Eaffi17096-RA,Eaffi16997-RA,Eaffi01220-RA,Eaffi12211-RA,Eaffi21810-RA,Eaffi12218-RA,Eaffi06057-RA,Eaffi02313-RA,Eaffi01325-RA,Eaffi21659-RA,Eaffi07803-RA,Eaffi08670-RA,Eaffi01177-RA,Eaffi09246-RA,Eaffi08490-RA,Eaffi18296-RA,Eaffi02602-RA,Eaffi04014-RA,Eaffi15959-RA,Eaffi19331-RA,Eaffi16369-RA,Eaffi15960-RA,Eaffi16529-RA,Eaffi08953-RA,Eaffi00675-RA,Eaffi05312-RA,Eaffi07664-RA,Eaffi16313-RA,Eaffi16370-RA,Eaffi08668-RA,Eaffi09225-RA,Eaffi10479-RA,Eaffi21491-RA,Eaffi18882-RA,Eaffi12245-RA,Eaffi02485-RA,Eaffi05099-RA,Eaffi19447-RA,</t>
  </si>
  <si>
    <t>phenol-containing compound metabolic process</t>
  </si>
  <si>
    <t>GO:0018958</t>
  </si>
  <si>
    <t>Eaffi07665-RA,Eaffi10548-RA,Eaffi16689-RA,Eaffi15688-RA,Eaffi21659-RA,Eaffi21965-RA,Eaffi04844-RA,Eaffi02602-RA,Eaffi07664-RA,Eaffi22207-RA,Eaffi18882-RA,</t>
  </si>
  <si>
    <t>morphogenesis of a branching structure</t>
  </si>
  <si>
    <t>GO:0001763</t>
  </si>
  <si>
    <t>Eaffi08910-RA,Eaffi00722-RA,Eaffi08963-RA,Eaffi18580-RA,Eaffi02520-RA,Eaffi16551-RA,Eaffi04349-RA,Eaffi04357-RA,Eaffi21659-RA,Eaffi02316-RA,Eaffi12964-RA,Eaffi22902-RA,Eaffi02112-RA,Eaffi19256-RA,Eaffi16175-RA,Eaffi22207-RA,Eaffi08502-RA,Eaffi19310-RA,</t>
  </si>
  <si>
    <t>meiotic spindle organization</t>
  </si>
  <si>
    <t>GO:0000212</t>
  </si>
  <si>
    <t>Eaffi15692-RA,Eaffi18230-RA,Eaffi04856-RA,Eaffi02388-RA,Eaffi21860-RA,Eaffi01188-RA,Eaffi19732-RA,Eaffi02485-RA,</t>
  </si>
  <si>
    <t>positive regulation of neuron projection development</t>
  </si>
  <si>
    <t>GO:0010976</t>
  </si>
  <si>
    <t>Eaffi10548-RA,Eaffi19194-RA,Eaffi07889-RA,Eaffi09180-RA,Eaffi15692-RA,Eaffi02520-RA,Eaffi06062-RA,Eaffi16997-RA,Eaffi01220-RA,Eaffi04349-RA,Eaffi04357-RA,Eaffi01325-RA,Eaffi21659-RA,Eaffi01775-RA,Eaffi17000-RA,Eaffi22637-RA,Eaffi05312-RA,Eaffi07668-RA,Eaffi16175-RA,Eaffi22207-RA,Eaffi05099-RA,Eaffi19310-RA,</t>
  </si>
  <si>
    <t>obsolete biological adhesion</t>
  </si>
  <si>
    <t>GO:0022610</t>
  </si>
  <si>
    <t>Eaffi01327-RA,Eaffi23604-RA,Eaffi00263-RA,Eaffi00722-RA,Eaffi00850-RA,Eaffi07722-RA,Eaffi00608-RA,Eaffi00264-RA,Eaffi02093-RA,Eaffi02520-RA,Eaffi04349-RA,Eaffi04357-RA,Eaffi03418-RA,Eaffi21659-RA,Eaffi12964-RA,Eaffi02570-RA,Eaffi05312-RA,Eaffi02858-RA,Eaffi10124-RA,Eaffi21839-RA,Eaffi16175-RA,Eaffi11204-RA,Eaffi03408-RA,Eaffi19634-RA,Eaffi19310-RA,</t>
  </si>
  <si>
    <t>embryonic axis specification</t>
  </si>
  <si>
    <t>GO:0000578</t>
  </si>
  <si>
    <t>Eaffi10548-RA,Eaffi04489-RA,Eaffi04490-RA,Eaffi19194-RA,Eaffi09334-RA,Eaffi02093-RA,Eaffi10489-RA,Eaffi16551-RA,Eaffi00536-RA,Eaffi03924-RA,Eaffi23671-RA,Eaffi12964-RA,Eaffi08719-RA,Eaffi10124-RA,Eaffi01188-RA,Eaffi21839-RA,Eaffi19256-RA,Eaffi16175-RA,Eaffi22207-RA,Eaffi21491-RA,</t>
  </si>
  <si>
    <t>primary alcohol metabolic process</t>
  </si>
  <si>
    <t>GO:0034308</t>
  </si>
  <si>
    <t>Eaffi17096-RA,Eaffi02200-RA,Eaffi21810-RA,Eaffi18328-RA,Eaffi16175-RA,</t>
  </si>
  <si>
    <t>biological process involved in intraspecies interaction between organisms</t>
  </si>
  <si>
    <t>GO:0051703</t>
  </si>
  <si>
    <t>Wnt signaling pathway, planar cell polarity pathway</t>
  </si>
  <si>
    <t>GO:0060071</t>
  </si>
  <si>
    <t>Eaffi09259-RA,Eaffi01775-RA,Eaffi21839-RA,Eaffi22207-RA,Eaffi19310-RA,</t>
  </si>
  <si>
    <t>regulation of DNA-templated DNA replication</t>
  </si>
  <si>
    <t>GO:0090329</t>
  </si>
  <si>
    <t>Eaffi23277-RA,Eaffi09532-RA,Eaffi05349-RA,Eaffi02123-RA,Eaffi09327-RA,Eaffi02100-RA,Eaffi12199-RA,Eaffi09529-RA,Eaffi19447-RA,</t>
  </si>
  <si>
    <t>regulation of extracellular matrix organization</t>
  </si>
  <si>
    <t>GO:1903053</t>
  </si>
  <si>
    <t>negative regulation of cellular response to transforming growth factor beta stimulus</t>
  </si>
  <si>
    <t>GO:1903845</t>
  </si>
  <si>
    <t>response to gamma radiation</t>
  </si>
  <si>
    <t>GO:0010332</t>
  </si>
  <si>
    <t>Eaffi04490-RA,Eaffi23277-RA,Eaffi09532-RA,Eaffi02362-RA,Eaffi02123-RA,Eaffi22637-RA,</t>
  </si>
  <si>
    <t>oocyte microtubule cytoskeleton organization</t>
  </si>
  <si>
    <t>GO:0016325</t>
  </si>
  <si>
    <t>Eaffi19194-RA,Eaffi00536-RA,Eaffi03924-RA,Eaffi02858-RA,Eaffi01188-RA,Eaffi21839-RA,</t>
  </si>
  <si>
    <t>positive regulation of neurogenesis</t>
  </si>
  <si>
    <t>GO:0050769</t>
  </si>
  <si>
    <t>Eaffi10548-RA,Eaffi08910-RA,Eaffi19194-RA,Eaffi07889-RA,Eaffi09180-RA,Eaffi15692-RA,Eaffi02520-RA,Eaffi06062-RA,Eaffi02362-RA,Eaffi16997-RA,Eaffi01220-RA,Eaffi16551-RA,Eaffi04349-RA,Eaffi04357-RA,Eaffi01325-RA,Eaffi21659-RA,Eaffi01775-RA,Eaffi17000-RA,Eaffi02388-RA,Eaffi16529-RA,Eaffi12964-RA,Eaffi08282-RA,Eaffi22637-RA,Eaffi05312-RA,Eaffi07668-RA,Eaffi19256-RA,Eaffi16175-RA,Eaffi22207-RA,Eaffi05099-RA,Eaffi19310-RA,</t>
  </si>
  <si>
    <t>neural tube formation</t>
  </si>
  <si>
    <t>GO:0001841</t>
  </si>
  <si>
    <t>Eaffi08910-RA,Eaffi04490-RA,Eaffi10993-RA,Eaffi08949-RA,Eaffi08948-RA,Eaffi12964-RA,Eaffi08282-RA,Eaffi16175-RA,Eaffi15724-RA,Eaffi22207-RA,Eaffi19310-RA,</t>
  </si>
  <si>
    <t>morphogenesis of a branching epithelium</t>
  </si>
  <si>
    <t>GO:0061138</t>
  </si>
  <si>
    <t>Eaffi08910-RA,Eaffi00722-RA,Eaffi08963-RA,Eaffi18580-RA,Eaffi02520-RA,Eaffi16551-RA,Eaffi04349-RA,Eaffi04357-RA,Eaffi02316-RA,Eaffi12964-RA,Eaffi22902-RA,Eaffi02112-RA,Eaffi19256-RA,Eaffi16175-RA,Eaffi22207-RA,Eaffi08502-RA,Eaffi19310-RA,</t>
  </si>
  <si>
    <t>response to ethanol</t>
  </si>
  <si>
    <t>GO:0045471</t>
  </si>
  <si>
    <t>Eaffi15790-RA,Eaffi01250-RA,Eaffi11023-RA,Eaffi10489-RA,Eaffi21810-RA,Eaffi18693-RA,Eaffi19638-RA,Eaffi16611-RA,Eaffi02602-RA,Eaffi15959-RA,Eaffi00567-RA,Eaffi16529-RA,Eaffi08953-RA,Eaffi12964-RA,Eaffi18882-RA,Eaffi23637-RA,Eaffi04035-RA,</t>
  </si>
  <si>
    <t>peptidyl-serine phosphorylation</t>
  </si>
  <si>
    <t>GO:0018105</t>
  </si>
  <si>
    <t>Eaffi19194-RA,Eaffi04330-RA,Eaffi00334-RA,Eaffi00608-RA,Eaffi10489-RA,Eaffi23277-RA,Eaffi09532-RA,Eaffi16222-RA,Eaffi21965-RA,Eaffi03829-RA,Eaffi02123-RA,Eaffi08490-RA,Eaffi20533-RA,Eaffi10124-RA,Eaffi22130-RA,Eaffi09327-RA,Eaffi22207-RA,Eaffi02193-RA,</t>
  </si>
  <si>
    <t>axonal fasciculation</t>
  </si>
  <si>
    <t>GO:0007413</t>
  </si>
  <si>
    <t>Eaffi21659-RA,Eaffi15711-RA,Eaffi00675-RA,Eaffi05312-RA,Eaffi22207-RA,Eaffi02806-RA,Eaffi19634-RA,Eaffi19310-RA,</t>
  </si>
  <si>
    <t>neuron projection fasciculation</t>
  </si>
  <si>
    <t>GO:0106030</t>
  </si>
  <si>
    <t>regulation of protein modification process</t>
  </si>
  <si>
    <t>GO:0031399</t>
  </si>
  <si>
    <t>Eaffi03876-RA,Eaffi20146-RA,Eaffi04503-RA,Eaffi23604-RA,Eaffi16110-RA,Eaffi04490-RA,Eaffi19194-RA,Eaffi02018-RA,Eaffi20142-RA,Eaffi01250-RA,Eaffi16240-RA,Eaffi11023-RA,Eaffi08459-RA,Eaffi07889-RA,Eaffi02559-RA,Eaffi19645-RA,Eaffi08963-RA,Eaffi04330-RA,Eaffi07722-RA,Eaffi00608-RA,Eaffi10489-RA,Eaffi23277-RA,Eaffi02520-RA,Eaffi09532-RA,Eaffi03435-RA,Eaffi04349-RA,Eaffi13961-RA,Eaffi12218-RA,Eaffi04357-RA,Eaffi01325-RA,Eaffi21659-RA,Eaffi05605-RA,Eaffi16222-RA,Eaffi21965-RA,Eaffi04856-RA,Eaffi20545-RA,Eaffi03404-RA,Eaffi19638-RA,Eaffi03829-RA,Eaffi09632-RA,Eaffi02123-RA,Eaffi01984-RA,Eaffi08490-RA,Eaffi01574-RA,Eaffi00567-RA,Eaffi16369-RA,Eaffi16500-RA,Eaffi16529-RA,Eaffi20533-RA,Eaffi12964-RA,Eaffi00105-RA,Eaffi22637-RA,Eaffi05312-RA,Eaffi02858-RA,Eaffi04043-RA,Eaffi10124-RA,Eaffi16370-RA,Eaffi05196-RA,Eaffi16175-RA,Eaffi15724-RA,Eaffi00205-RA,Eaffi12199-RA,Eaffi22207-RA,Eaffi02806-RA,Eaffi02193-RA,Eaffi23637-RA,Eaffi19310-RA,Eaffi19447-RA,Eaffi19646-RA,</t>
  </si>
  <si>
    <t>eye photoreceptor cell development</t>
  </si>
  <si>
    <t>GO:0042462</t>
  </si>
  <si>
    <t>Eaffi10548-RA,Eaffi16689-RA,Eaffi16810-RA,Eaffi01990-RA,Eaffi02093-RA,Eaffi16551-RA,Eaffi12218-RA,Eaffi03431-RA,Eaffi18325-RA,Eaffi18582-RA,Eaffi16529-RA,Eaffi12964-RA,Eaffi19310-RA,</t>
  </si>
  <si>
    <t>signal release</t>
  </si>
  <si>
    <t>GO:0023061</t>
  </si>
  <si>
    <t>Eaffi07665-RA,Eaffi10548-RA,Eaffi00263-RA,Eaffi16689-RA,Eaffi09180-RA,Eaffi15692-RA,Eaffi15710-RA,Eaffi00608-RA,Eaffi04021-RA,Eaffi00264-RA,Eaffi16997-RA,Eaffi21810-RA,Eaffi21659-RA,Eaffi07803-RA,Eaffi15849-RA,Eaffi17000-RA,Eaffi02888-RA,Eaffi18296-RA,Eaffi02602-RA,Eaffi16529-RA,Eaffi08953-RA,Eaffi08282-RA,Eaffi02858-RA,Eaffi07664-RA,Eaffi21839-RA,Eaffi19256-RA,Eaffi16175-RA,Eaffi18882-RA,Eaffi04035-RA,Eaffi19310-RA,Eaffi19447-RA,</t>
  </si>
  <si>
    <t>nucleus localization</t>
  </si>
  <si>
    <t>GO:0051647</t>
  </si>
  <si>
    <t>Eaffi16689-RA,Eaffi06062-RA,Eaffi08670-RA,Eaffi21965-RA,Eaffi03924-RA,Eaffi02388-RA,Eaffi16529-RA,Eaffi21928-RA,Eaffi23284-RA,</t>
  </si>
  <si>
    <t>osteoblast differentiation</t>
  </si>
  <si>
    <t>GO:0001649</t>
  </si>
  <si>
    <t>Eaffi02520-RA,Eaffi04349-RA,Eaffi04357-RA,Eaffi08494-RA,Eaffi08020-RA,Eaffi12964-RA,Eaffi08285-RA,Eaffi08282-RA,Eaffi10124-RA,Eaffi16175-RA,</t>
  </si>
  <si>
    <t>sensory perception of light stimulus</t>
  </si>
  <si>
    <t>GO:0050953</t>
  </si>
  <si>
    <t>Eaffi10548-RA,Eaffi16810-RA,Eaffi10883-RA,Eaffi04021-RA,Eaffi17096-RA,Eaffi01220-RA,Eaffi09246-RA,Eaffi18296-RA,Eaffi16529-RA,Eaffi02485-RA,</t>
  </si>
  <si>
    <t>intracellular mRNA localization involved in pattern specification process</t>
  </si>
  <si>
    <t>GO:0060810</t>
  </si>
  <si>
    <t>Eaffi10548-RA,Eaffi04489-RA,Eaffi19194-RA,Eaffi09334-RA,Eaffi00536-RA,Eaffi03924-RA,Eaffi23671-RA,Eaffi01188-RA,Eaffi21839-RA,Eaffi02193-RA,</t>
  </si>
  <si>
    <t>nuclear migration</t>
  </si>
  <si>
    <t>GO:0007097</t>
  </si>
  <si>
    <t>Eaffi16689-RA,Eaffi21965-RA,Eaffi03924-RA,Eaffi02388-RA,Eaffi16529-RA,Eaffi21928-RA,Eaffi23284-RA,</t>
  </si>
  <si>
    <t>regulation of presynapse organization</t>
  </si>
  <si>
    <t>GO:0099174</t>
  </si>
  <si>
    <t>Eaffi07665-RA,Eaffi00608-RA,Eaffi06062-RA,Eaffi16369-RA,Eaffi07664-RA,Eaffi16370-RA,</t>
  </si>
  <si>
    <t>positive regulation of mitochondrion organization</t>
  </si>
  <si>
    <t>GO:0010822</t>
  </si>
  <si>
    <t>Eaffi07665-RA,Eaffi09180-RA,Eaffi17000-RA,Eaffi07664-RA,Eaffi01846-RA,Eaffi09352-RA,</t>
  </si>
  <si>
    <t>regulation of amine metabolic process</t>
  </si>
  <si>
    <t>GO:0033238</t>
  </si>
  <si>
    <t>neuromuscular process controlling balance</t>
  </si>
  <si>
    <t>GO:0050885</t>
  </si>
  <si>
    <t>Eaffi00263-RA,Eaffi10883-RA,Eaffi00608-RA,Eaffi01220-RA,Eaffi21810-RA,</t>
  </si>
  <si>
    <t>chondrocyte differentiation</t>
  </si>
  <si>
    <t>GO:0002062</t>
  </si>
  <si>
    <t>Eaffi12964-RA,Eaffi10124-RA,Eaffi07530-RA,Eaffi16175-RA,Eaffi22207-RA,</t>
  </si>
  <si>
    <t>pituitary gland development</t>
  </si>
  <si>
    <t>GO:0021983</t>
  </si>
  <si>
    <t>Eaffi08910-RA,Eaffi16551-RA,Eaffi16529-RA,Eaffi12964-RA,Eaffi22207-RA,</t>
  </si>
  <si>
    <t>phototransduction, visible light</t>
  </si>
  <si>
    <t>GO:0007603</t>
  </si>
  <si>
    <t>Eaffi16810-RA,Eaffi04882-RA,Eaffi17096-RA,Eaffi16997-RA,Eaffi02858-RA,</t>
  </si>
  <si>
    <t>dendritic spine morphogenesis</t>
  </si>
  <si>
    <t>GO:0060997</t>
  </si>
  <si>
    <t>Eaffi10548-RA,Eaffi09180-RA,Eaffi00120-RA,Eaffi21659-RA,Eaffi17000-RA,</t>
  </si>
  <si>
    <t>regulation of protein oligomerization</t>
  </si>
  <si>
    <t>GO:0032459</t>
  </si>
  <si>
    <t>Eaffi07665-RA,Eaffi09180-RA,Eaffi17000-RA,Eaffi22637-RA,Eaffi07664-RA,</t>
  </si>
  <si>
    <t>interleukin-1 beta production</t>
  </si>
  <si>
    <t>GO:0032611</t>
  </si>
  <si>
    <t>Eaffi01325-RA,Eaffi05605-RA,Eaffi20545-RA,Eaffi22637-RA,Eaffi22207-RA,</t>
  </si>
  <si>
    <t>obsolete coenzyme metabolic process</t>
  </si>
  <si>
    <t>GO:0006732</t>
  </si>
  <si>
    <t>Eaffi16723-RA,Eaffi16338-RA,Eaffi01773-RA,Eaffi19252-RA,Eaffi15688-RA,Eaffi04021-RA,Eaffi22078-RA,Eaffi03718-RA,Eaffi04844-RA,Eaffi03720-RA,Eaffi20762-RA,Eaffi09263-RA,Eaffi00679-RA,Eaffi21264-RA,Eaffi05344-RA,Eaffi02189-RA,Eaffi11330-RA,Eaffi03721-RA,Eaffi08298-RA,Eaffi23637-RA,Eaffi04035-RA,</t>
  </si>
  <si>
    <t>axis specification</t>
  </si>
  <si>
    <t>GO:0009798</t>
  </si>
  <si>
    <t>Eaffi10548-RA,Eaffi04489-RA,Eaffi04490-RA,Eaffi19194-RA,Eaffi09334-RA,Eaffi02093-RA,Eaffi10489-RA,Eaffi16551-RA,Eaffi00536-RA,Eaffi04856-RA,Eaffi03924-RA,Eaffi23671-RA,Eaffi16529-RA,Eaffi12964-RA,Eaffi08719-RA,Eaffi21928-RA,Eaffi02858-RA,Eaffi10124-RA,Eaffi01188-RA,Eaffi21839-RA,Eaffi19256-RA,Eaffi16175-RA,Eaffi22207-RA,Eaffi21491-RA,Eaffi02193-RA,Eaffi23284-RA,</t>
  </si>
  <si>
    <t>regulation of neuromuscular junction development</t>
  </si>
  <si>
    <t>GO:1904396</t>
  </si>
  <si>
    <t>Eaffi16689-RA,Eaffi07889-RA,Eaffi15692-RA,Eaffi06062-RA,Eaffi23578-RA,Eaffi21810-RA,Eaffi12218-RA,Eaffi09246-RA,Eaffi18296-RA,Eaffi02316-RA,Eaffi16369-RA,Eaffi02858-RA,Eaffi10124-RA,Eaffi16370-RA,Eaffi16175-RA,</t>
  </si>
  <si>
    <t>mesenchyme development</t>
  </si>
  <si>
    <t>GO:0060485</t>
  </si>
  <si>
    <t>Eaffi22606-RA,Eaffi08459-RA,Eaffi08963-RA,Eaffi10470-RA,Eaffi02093-RA,Eaffi21659-RA,Eaffi02316-RA,Eaffi16529-RA,Eaffi12964-RA,Eaffi08282-RA,Eaffi10124-RA,Eaffi19256-RA,Eaffi16175-RA,Eaffi15724-RA,Eaffi22207-RA,</t>
  </si>
  <si>
    <t>positive regulation of ossification</t>
  </si>
  <si>
    <t>GO:0045778</t>
  </si>
  <si>
    <t>Eaffi02520-RA,Eaffi04349-RA,Eaffi04357-RA,Eaffi12964-RA,Eaffi08285-RA,Eaffi08282-RA,Eaffi16175-RA,Eaffi22207-RA,</t>
  </si>
  <si>
    <t>positive regulation of synapse assembly</t>
  </si>
  <si>
    <t>GO:0051965</t>
  </si>
  <si>
    <t>Eaffi15692-RA,Eaffi00608-RA,Eaffi06062-RA,Eaffi12218-RA,Eaffi21659-RA,Eaffi18296-RA,Eaffi16369-RA,Eaffi16370-RA,Eaffi16175-RA,</t>
  </si>
  <si>
    <t>cyclic-nucleotide-mediated signaling</t>
  </si>
  <si>
    <t>GO:0019935</t>
  </si>
  <si>
    <t>Eaffi16810-RA,Eaffi00334-RA,Eaffi21659-RA,Eaffi09632-RA,Eaffi07713-RA,Eaffi08490-RA,Eaffi19802-RA,Eaffi00567-RA,Eaffi16313-RA,</t>
  </si>
  <si>
    <t>response to antibiotic</t>
  </si>
  <si>
    <t>GO:0046677</t>
  </si>
  <si>
    <t>Eaffi15790-RA,Eaffi01250-RA,Eaffi11023-RA,Eaffi19645-RA,Eaffi00334-RA,Eaffi10489-RA,Eaffi16778-RA,Eaffi16551-RA,Eaffi21810-RA,Eaffi18693-RA,Eaffi21659-RA,Eaffi20545-RA,Eaffi19638-RA,Eaffi16611-RA,Eaffi02602-RA,Eaffi15959-RA,Eaffi00567-RA,Eaffi16529-RA,Eaffi08953-RA,Eaffi12964-RA,Eaffi22637-RA,Eaffi08668-RA,Eaffi18882-RA,Eaffi23637-RA,Eaffi04035-RA,Eaffi19646-RA,</t>
  </si>
  <si>
    <t>cell recognition</t>
  </si>
  <si>
    <t>GO:0008037</t>
  </si>
  <si>
    <t>Eaffi00263-RA,Eaffi00264-RA,Eaffi01220-RA,Eaffi07536-RA,Eaffi21659-RA,Eaffi03431-RA,Eaffi00499-RA,Eaffi15711-RA,Eaffi16369-RA,Eaffi00675-RA,Eaffi05312-RA,Eaffi16370-RA,Eaffi22207-RA,Eaffi11204-RA,Eaffi02806-RA,Eaffi19634-RA,Eaffi19310-RA,</t>
  </si>
  <si>
    <t>regulation of small molecule metabolic process</t>
  </si>
  <si>
    <t>GO:0062012</t>
  </si>
  <si>
    <t>Eaffi23604-RA,Eaffi16723-RA,Eaffi16338-RA,Eaffi09180-RA,Eaffi10489-RA,Eaffi21810-RA,Eaffi22915-RA,Eaffi01775-RA,Eaffi17000-RA,Eaffi17024-RA,Eaffi02062-RA,Eaffi02602-RA,Eaffi22914-RA,Eaffi21860-RA,Eaffi21839-RA,Eaffi19256-RA,Eaffi16175-RA,Eaffi18882-RA,</t>
  </si>
  <si>
    <t>positive regulation of phosphorus metabolic process</t>
  </si>
  <si>
    <t>GO:0010562</t>
  </si>
  <si>
    <t>Eaffi03876-RA,Eaffi20146-RA,Eaffi23604-RA,Eaffi19194-RA,Eaffi02018-RA,Eaffi01250-RA,Eaffi11023-RA,Eaffi07889-RA,Eaffi19645-RA,Eaffi08963-RA,Eaffi04330-RA,Eaffi00608-RA,Eaffi10489-RA,Eaffi23277-RA,Eaffi02520-RA,Eaffi09532-RA,Eaffi04349-RA,Eaffi13961-RA,Eaffi12218-RA,Eaffi02313-RA,Eaffi04357-RA,Eaffi01325-RA,Eaffi21659-RA,Eaffi05605-RA,Eaffi16222-RA,Eaffi21965-RA,Eaffi20545-RA,Eaffi02123-RA,Eaffi08490-RA,Eaffi01574-RA,Eaffi16500-RA,Eaffi20533-RA,Eaffi12964-RA,Eaffi05312-RA,Eaffi02858-RA,Eaffi16175-RA,Eaffi15724-RA,Eaffi12199-RA,Eaffi22207-RA,Eaffi19646-RA,</t>
  </si>
  <si>
    <t>positive regulation of phosphate metabolic process</t>
  </si>
  <si>
    <t>GO:0045937</t>
  </si>
  <si>
    <t>lipid biosynthetic process</t>
  </si>
  <si>
    <t>GO:0008610</t>
  </si>
  <si>
    <t>Eaffi10548-RA,Eaffi01773-RA,Eaffi05170-RA,Eaffi08139-RA,Eaffi22916-RA,Eaffi04021-RA,Eaffi04857-RA,Eaffi03718-RA,Eaffi22210-RA,Eaffi16409-RA,Eaffi23578-RA,Eaffi16997-RA,Eaffi13961-RA,Eaffi02313-RA,Eaffi08682-RA,Eaffi17024-RA,Eaffi02062-RA,Eaffi03720-RA,Eaffi20762-RA,Eaffi12964-RA,Eaffi02858-RA,Eaffi21264-RA,Eaffi21860-RA,Eaffi01846-RA,Eaffi16175-RA,Eaffi03721-RA,Eaffi19447-RA,</t>
  </si>
  <si>
    <t>regulation of cell projection organization</t>
  </si>
  <si>
    <t>GO:0031344</t>
  </si>
  <si>
    <t>Eaffi07665-RA,Eaffi10548-RA,Eaffi04007-RA,Eaffi19194-RA,Eaffi16689-RA,Eaffi07889-RA,Eaffi09334-RA,Eaffi09180-RA,Eaffi00120-RA,Eaffi15692-RA,Eaffi00608-RA,Eaffi04021-RA,Eaffi02520-RA,Eaffi06062-RA,Eaffi03435-RA,Eaffi16997-RA,Eaffi01220-RA,Eaffi04349-RA,Eaffi06057-RA,Eaffi04357-RA,Eaffi01325-RA,Eaffi21659-RA,Eaffi01775-RA,Eaffi03404-RA,Eaffi17000-RA,Eaffi01853-RA,Eaffi15711-RA,Eaffi01177-RA,Eaffi15959-RA,Eaffi16369-RA,Eaffi16529-RA,Eaffi00675-RA,Eaffi22637-RA,Eaffi05312-RA,Eaffi07664-RA,Eaffi16370-RA,Eaffi02112-RA,Eaffi07668-RA,Eaffi16175-RA,Eaffi22207-RA,Eaffi11204-RA,Eaffi05099-RA,Eaffi19310-RA,</t>
  </si>
  <si>
    <t>cell projection organization</t>
  </si>
  <si>
    <t>GO:0030030</t>
  </si>
  <si>
    <t>Eaffi07665-RA,Eaffi10548-RA,Eaffi15790-RA,Eaffi23604-RA,Eaffi04007-RA,Eaffi00263-RA,Eaffi19194-RA,Eaffi08655-RA,Eaffi16240-RA,Eaffi05170-RA,Eaffi11023-RA,Eaffi10041-RA,Eaffi16689-RA,Eaffi07889-RA,Eaffi09334-RA,Eaffi09180-RA,Eaffi00120-RA,Eaffi15692-RA,Eaffi00722-RA,Eaffi02105-RA,Eaffi10470-RA,Eaffi10883-RA,Eaffi07722-RA,Eaffi00608-RA,Eaffi04021-RA,Eaffi00264-RA,Eaffi18580-RA,Eaffi10489-RA,Eaffi02520-RA,Eaffi06062-RA,Eaffi10993-RA,Eaffi03435-RA,Eaffi16997-RA,Eaffi01220-RA,Eaffi12211-RA,Eaffi04349-RA,Eaffi08949-RA,Eaffi12218-RA,Eaffi06057-RA,Eaffi04357-RA,Eaffi01325-RA,Eaffi21659-RA,Eaffi03431-RA,Eaffi00499-RA,Eaffi01775-RA,Eaffi08670-RA,Eaffi21691-RA,Eaffi18325-RA,Eaffi21965-RA,Eaffi03404-RA,Eaffi17000-RA,Eaffi01853-RA,Eaffi15711-RA,Eaffi08948-RA,Eaffi01177-RA,Eaffi04447-RA,Eaffi18582-RA,Eaffi19802-RA,Eaffi15959-RA,Eaffi16369-RA,Eaffi16529-RA,Eaffi12964-RA,Eaffi00675-RA,Eaffi08282-RA,Eaffi22637-RA,Eaffi05312-RA,Eaffi02858-RA,Eaffi10124-RA,Eaffi07664-RA,Eaffi07530-RA,Eaffi16370-RA,Eaffi02112-RA,Eaffi01188-RA,Eaffi07668-RA,Eaffi09352-RA,Eaffi10479-RA,Eaffi16175-RA,Eaffi22207-RA,Eaffi11204-RA,Eaffi02806-RA,Eaffi21491-RA,Eaffi02485-RA,Eaffi02193-RA,Eaffi19634-RA,Eaffi05099-RA,Eaffi19310-RA,Eaffi19447-RA,Eaffi08952-RA,</t>
  </si>
  <si>
    <t>mechanoreceptor differentiation</t>
  </si>
  <si>
    <t>GO:0042490</t>
  </si>
  <si>
    <t>Eaffi15790-RA,Eaffi15692-RA,Eaffi10883-RA,Eaffi01328-RA,Eaffi10993-RA,Eaffi01220-RA,Eaffi21810-RA,Eaffi08670-RA,</t>
  </si>
  <si>
    <t>regulation of mitochondrion organization</t>
  </si>
  <si>
    <t>GO:0010821</t>
  </si>
  <si>
    <t>Eaffi07665-RA,Eaffi09180-RA,Eaffi17000-RA,Eaffi07664-RA,Eaffi01846-RA,Eaffi09352-RA,Eaffi00721-RA,Eaffi19447-RA,</t>
  </si>
  <si>
    <t>regulation of osteoblast differentiation</t>
  </si>
  <si>
    <t>GO:0045667</t>
  </si>
  <si>
    <t>Eaffi02520-RA,Eaffi04349-RA,Eaffi04357-RA,Eaffi12964-RA,Eaffi08285-RA,Eaffi08282-RA,Eaffi10124-RA,Eaffi16175-RA,</t>
  </si>
  <si>
    <t>negative regulation of transmembrane receptor protein serine/threonine kinase signaling pathway</t>
  </si>
  <si>
    <t>GO:0090101</t>
  </si>
  <si>
    <t>Eaffi08459-RA,Eaffi22916-RA,Eaffi00334-RA,Eaffi09259-RA,Eaffi03404-RA,Eaffi15697-RA,Eaffi12964-RA,Eaffi10124-RA,Eaffi16370-RA,Eaffi22207-RA,</t>
  </si>
  <si>
    <t>catecholamine metabolic process</t>
  </si>
  <si>
    <t>GO:0006584</t>
  </si>
  <si>
    <t>Eaffi07665-RA,Eaffi15688-RA,Eaffi04844-RA,Eaffi02602-RA,Eaffi07664-RA,Eaffi18882-RA,</t>
  </si>
  <si>
    <t>DNA damage response, signal transduction by p53 class mediator resulting in cell cycle arrest</t>
  </si>
  <si>
    <t>GO:0006977</t>
  </si>
  <si>
    <t>Eaffi04330-RA,Eaffi10489-RA,Eaffi23277-RA,Eaffi09532-RA,Eaffi02123-RA,Eaffi00205-RA,</t>
  </si>
  <si>
    <t>catechol-containing compound metabolic process</t>
  </si>
  <si>
    <t>GO:0009712</t>
  </si>
  <si>
    <t>digestive system process</t>
  </si>
  <si>
    <t>GO:0022600</t>
  </si>
  <si>
    <t>Eaffi08459-RA,Eaffi21810-RA,Eaffi18762-RA,Eaffi01325-RA,Eaffi16222-RA,Eaffi16500-RA,Eaffi16313-RA,Eaffi08668-RA,Eaffi04035-RA,</t>
  </si>
  <si>
    <t>mitotic DNA damage checkpoint signaling</t>
  </si>
  <si>
    <t>GO:0044773</t>
  </si>
  <si>
    <t>Eaffi01250-RA,Eaffi11023-RA,Eaffi04330-RA,Eaffi10489-RA,Eaffi23277-RA,Eaffi09532-RA,Eaffi02123-RA,Eaffi00205-RA,Eaffi12199-RA,</t>
  </si>
  <si>
    <t>somatic stem cell division</t>
  </si>
  <si>
    <t>GO:0048103</t>
  </si>
  <si>
    <t>Eaffi10489-RA,Eaffi08670-RA,Eaffi21965-RA,Eaffi02388-RA,Eaffi12964-RA,Eaffi08719-RA,Eaffi01188-RA,Eaffi19732-RA,Eaffi15724-RA,</t>
  </si>
  <si>
    <t>regulation of protein phosphorylation</t>
  </si>
  <si>
    <t>GO:0001932</t>
  </si>
  <si>
    <t>Eaffi20146-RA,Eaffi19194-RA,Eaffi02018-RA,Eaffi20142-RA,Eaffi01250-RA,Eaffi11023-RA,Eaffi08459-RA,Eaffi07889-RA,Eaffi19645-RA,Eaffi08963-RA,Eaffi04330-RA,Eaffi07722-RA,Eaffi00608-RA,Eaffi10489-RA,Eaffi23277-RA,Eaffi02520-RA,Eaffi09532-RA,Eaffi04349-RA,Eaffi13961-RA,Eaffi12218-RA,Eaffi04357-RA,Eaffi01325-RA,Eaffi21659-RA,Eaffi05605-RA,Eaffi16222-RA,Eaffi21965-RA,Eaffi20545-RA,Eaffi03404-RA,Eaffi03829-RA,Eaffi02123-RA,Eaffi01984-RA,Eaffi08490-RA,Eaffi01574-RA,Eaffi00567-RA,Eaffi16369-RA,Eaffi16500-RA,Eaffi16529-RA,Eaffi20533-RA,Eaffi22637-RA,Eaffi05312-RA,Eaffi02858-RA,Eaffi04043-RA,Eaffi10124-RA,Eaffi16370-RA,Eaffi16175-RA,Eaffi15724-RA,Eaffi00205-RA,Eaffi12199-RA,Eaffi22207-RA,Eaffi19310-RA,Eaffi19646-RA,</t>
  </si>
  <si>
    <t>cell-cell adhesion</t>
  </si>
  <si>
    <t>GO:0098609</t>
  </si>
  <si>
    <t>Eaffi23604-RA,Eaffi19194-RA,Eaffi00850-RA,Eaffi07722-RA,Eaffi00608-RA,Eaffi02093-RA,Eaffi16551-RA,Eaffi06057-RA,Eaffi21659-RA,Eaffi07803-RA,Eaffi20545-RA,Eaffi08490-RA,Eaffi02602-RA,Eaffi08020-RA,Eaffi12964-RA,Eaffi05312-RA,Eaffi02858-RA,Eaffi10124-RA,Eaffi19256-RA,Eaffi16175-RA,Eaffi22207-RA,Eaffi11204-RA,Eaffi18882-RA,Eaffi19310-RA,</t>
  </si>
  <si>
    <t>branching morphogenesis of an epithelial tube</t>
  </si>
  <si>
    <t>GO:0048754</t>
  </si>
  <si>
    <t>Eaffi08910-RA,Eaffi00722-RA,Eaffi08963-RA,Eaffi18580-RA,Eaffi02520-RA,Eaffi16551-RA,Eaffi04349-RA,Eaffi04357-RA,Eaffi02316-RA,Eaffi12964-RA,Eaffi02112-RA,Eaffi19256-RA,Eaffi16175-RA,Eaffi22207-RA,Eaffi08502-RA,Eaffi19310-RA,</t>
  </si>
  <si>
    <t>salivary gland development</t>
  </si>
  <si>
    <t>GO:0007431</t>
  </si>
  <si>
    <t>Eaffi04490-RA,Eaffi00722-RA,Eaffi05605-RA,Eaffi03924-RA,Eaffi02888-RA,Eaffi16529-RA,Eaffi12964-RA,Eaffi07530-RA,Eaffi22902-RA,Eaffi19256-RA,Eaffi16175-RA,Eaffi22207-RA,</t>
  </si>
  <si>
    <t>establishment of cell polarity</t>
  </si>
  <si>
    <t>GO:0030010</t>
  </si>
  <si>
    <t>Eaffi19194-RA,Eaffi16689-RA,Eaffi10470-RA,Eaffi02093-RA,Eaffi23578-RA,Eaffi21659-RA,Eaffi21965-RA,Eaffi01853-RA,Eaffi02388-RA,Eaffi16529-RA,Eaffi12964-RA,Eaffi08719-RA,Eaffi02858-RA,Eaffi21860-RA,Eaffi01188-RA,Eaffi22207-RA,Eaffi21491-RA,</t>
  </si>
  <si>
    <t>regulation of peptidyl-serine phosphorylation</t>
  </si>
  <si>
    <t>GO:0033135</t>
  </si>
  <si>
    <t>Eaffi04330-RA,Eaffi00608-RA,Eaffi21965-RA,Eaffi03829-RA,Eaffi08490-RA,Eaffi10124-RA,Eaffi22207-RA,</t>
  </si>
  <si>
    <t>somitogenesis</t>
  </si>
  <si>
    <t>GO:0001756</t>
  </si>
  <si>
    <t>Eaffi04490-RA,Eaffi02093-RA,Eaffi21659-RA,Eaffi12964-RA,Eaffi19256-RA,Eaffi22207-RA,Eaffi11204-RA,</t>
  </si>
  <si>
    <t>establishment or maintenance of microtubule cytoskeleton polarity</t>
  </si>
  <si>
    <t>GO:0030951</t>
  </si>
  <si>
    <t>Eaffi19194-RA,Eaffi06057-RA,Eaffi00536-RA,Eaffi03924-RA,Eaffi02858-RA,Eaffi01188-RA,Eaffi21839-RA,</t>
  </si>
  <si>
    <t>negative regulation of neuron differentiation</t>
  </si>
  <si>
    <t>GO:0045665</t>
  </si>
  <si>
    <t>Eaffi01220-RA,Eaffi21659-RA,Eaffi02388-RA,Eaffi16369-RA,Eaffi16529-RA,Eaffi12964-RA,Eaffi05312-RA,Eaffi10124-RA,Eaffi16370-RA,Eaffi02112-RA,Eaffi19256-RA,Eaffi16175-RA,Eaffi22207-RA,Eaffi11204-RA,Eaffi05099-RA,</t>
  </si>
  <si>
    <t>chordate embryonic development</t>
  </si>
  <si>
    <t>GO:0043009</t>
  </si>
  <si>
    <t>Eaffi08910-RA,Eaffi23604-RA,Eaffi04490-RA,Eaffi16240-RA,Eaffi22606-RA,Eaffi05170-RA,Eaffi07801-RA,Eaffi12254-RA,Eaffi08963-RA,Eaffi02093-RA,Eaffi10993-RA,Eaffi02362-RA,Eaffi12211-RA,Eaffi08949-RA,Eaffi18307-RA,Eaffi21659-RA,Eaffi15849-RA,Eaffi03404-RA,Eaffi08948-RA,Eaffi08735-RA,Eaffi02316-RA,Eaffi04014-RA,Eaffi16529-RA,Eaffi12964-RA,Eaffi08282-RA,Eaffi09225-RA,Eaffi10479-RA,Eaffi19256-RA,Eaffi16175-RA,Eaffi15724-RA,Eaffi01598-RA,Eaffi22207-RA,Eaffi11204-RA,Eaffi02485-RA,Eaffi19310-RA,</t>
  </si>
  <si>
    <t>positive regulation of cell adhesion</t>
  </si>
  <si>
    <t>GO:0045785</t>
  </si>
  <si>
    <t>Eaffi02093-RA,Eaffi16551-RA,Eaffi06057-RA,Eaffi07803-RA,Eaffi08490-RA,Eaffi04026-RA,Eaffi08020-RA,Eaffi12964-RA,Eaffi10124-RA,Eaffi19256-RA,Eaffi16175-RA,Eaffi22207-RA,Eaffi11204-RA,</t>
  </si>
  <si>
    <t>negative regulation of developmental growth</t>
  </si>
  <si>
    <t>GO:0048640</t>
  </si>
  <si>
    <t>Eaffi20142-RA,Eaffi11023-RA,Eaffi00334-RA,Eaffi06062-RA,Eaffi21659-RA,Eaffi09246-RA,Eaffi16369-RA,Eaffi12964-RA,Eaffi10124-RA,Eaffi16370-RA,Eaffi19256-RA,Eaffi22207-RA,Eaffi21491-RA,</t>
  </si>
  <si>
    <t>central nervous system development</t>
  </si>
  <si>
    <t>GO:0007417</t>
  </si>
  <si>
    <t>Eaffi20146-RA,Eaffi15790-RA,Eaffi08910-RA,Eaffi23604-RA,Eaffi00263-RA,Eaffi12210-RA,Eaffi11023-RA,Eaffi16689-RA,Eaffi01990-RA,Eaffi07801-RA,Eaffi08963-RA,Eaffi01328-RA,Eaffi00608-RA,Eaffi04021-RA,Eaffi00264-RA,Eaffi02345-RA,Eaffi06062-RA,Eaffi02362-RA,Eaffi02212-RA,Eaffi01220-RA,Eaffi16551-RA,Eaffi18218-RA,Eaffi03418-RA,Eaffi21659-RA,Eaffi21965-RA,Eaffi03404-RA,Eaffi09569-RA,Eaffi02388-RA,Eaffi02602-RA,Eaffi15959-RA,Eaffi00567-RA,Eaffi16369-RA,Eaffi16529-RA,Eaffi12964-RA,Eaffi08719-RA,Eaffi00675-RA,Eaffi16812-RA,Eaffi16554-RA,Eaffi08282-RA,Eaffi05312-RA,Eaffi04043-RA,Eaffi10124-RA,Eaffi07530-RA,Eaffi16370-RA,Eaffi21860-RA,Eaffi05344-RA,Eaffi19256-RA,Eaffi16175-RA,Eaffi16813-RA,Eaffi22207-RA,Eaffi11204-RA,Eaffi02806-RA,Eaffi18882-RA,Eaffi02193-RA,Eaffi23637-RA,Eaffi04035-RA,Eaffi05099-RA,Eaffi19310-RA,Eaffi19447-RA,</t>
  </si>
  <si>
    <t>neuronal stem cell division</t>
  </si>
  <si>
    <t>GO:0036445</t>
  </si>
  <si>
    <t>Eaffi10489-RA,Eaffi08670-RA,Eaffi21965-RA,Eaffi02388-RA,Eaffi08719-RA,Eaffi01188-RA,Eaffi19732-RA,Eaffi15724-RA,</t>
  </si>
  <si>
    <t>neuroblast division</t>
  </si>
  <si>
    <t>GO:0055057</t>
  </si>
  <si>
    <t>positive regulation of mRNA catabolic process</t>
  </si>
  <si>
    <t>GO:0061014</t>
  </si>
  <si>
    <t>Eaffi04489-RA,Eaffi04330-RA,Eaffi03702-RA,Eaffi04799-RA,Eaffi20545-RA,Eaffi16369-RA,Eaffi16370-RA,Eaffi00205-RA,</t>
  </si>
  <si>
    <t>regulation of plasma membrane bounded cell projection organization</t>
  </si>
  <si>
    <t>GO:0120035</t>
  </si>
  <si>
    <t>Eaffi07665-RA,Eaffi10548-RA,Eaffi04007-RA,Eaffi19194-RA,Eaffi16689-RA,Eaffi07889-RA,Eaffi09334-RA,Eaffi09180-RA,Eaffi00120-RA,Eaffi15692-RA,Eaffi00608-RA,Eaffi04021-RA,Eaffi02520-RA,Eaffi06062-RA,Eaffi16997-RA,Eaffi01220-RA,Eaffi04349-RA,Eaffi06057-RA,Eaffi04357-RA,Eaffi01325-RA,Eaffi21659-RA,Eaffi01775-RA,Eaffi03404-RA,Eaffi17000-RA,Eaffi01853-RA,Eaffi15711-RA,Eaffi01177-RA,Eaffi15959-RA,Eaffi16369-RA,Eaffi16529-RA,Eaffi00675-RA,Eaffi22637-RA,Eaffi05312-RA,Eaffi07664-RA,Eaffi16370-RA,Eaffi02112-RA,Eaffi07668-RA,Eaffi16175-RA,Eaffi22207-RA,Eaffi11204-RA,Eaffi05099-RA,Eaffi19310-RA,</t>
  </si>
  <si>
    <t>plasma membrane bounded cell projection organization</t>
  </si>
  <si>
    <t>GO:0120036</t>
  </si>
  <si>
    <t>Eaffi07665-RA,Eaffi10548-RA,Eaffi15790-RA,Eaffi23604-RA,Eaffi04007-RA,Eaffi00263-RA,Eaffi19194-RA,Eaffi08655-RA,Eaffi16240-RA,Eaffi05170-RA,Eaffi11023-RA,Eaffi10041-RA,Eaffi16689-RA,Eaffi07889-RA,Eaffi09334-RA,Eaffi09180-RA,Eaffi00120-RA,Eaffi15692-RA,Eaffi00722-RA,Eaffi02105-RA,Eaffi10470-RA,Eaffi10883-RA,Eaffi07722-RA,Eaffi00608-RA,Eaffi04021-RA,Eaffi00264-RA,Eaffi18580-RA,Eaffi10489-RA,Eaffi02520-RA,Eaffi06062-RA,Eaffi10993-RA,Eaffi16997-RA,Eaffi01220-RA,Eaffi12211-RA,Eaffi04349-RA,Eaffi08949-RA,Eaffi12218-RA,Eaffi06057-RA,Eaffi04357-RA,Eaffi01325-RA,Eaffi21659-RA,Eaffi03431-RA,Eaffi00499-RA,Eaffi01775-RA,Eaffi08670-RA,Eaffi21691-RA,Eaffi18325-RA,Eaffi21965-RA,Eaffi03404-RA,Eaffi17000-RA,Eaffi01853-RA,Eaffi15711-RA,Eaffi08948-RA,Eaffi01177-RA,Eaffi04447-RA,Eaffi18582-RA,Eaffi19802-RA,Eaffi15959-RA,Eaffi16369-RA,Eaffi16529-RA,Eaffi12964-RA,Eaffi00675-RA,Eaffi08282-RA,Eaffi22637-RA,Eaffi05312-RA,Eaffi02858-RA,Eaffi10124-RA,Eaffi07664-RA,Eaffi07530-RA,Eaffi16370-RA,Eaffi02112-RA,Eaffi01188-RA,Eaffi07668-RA,Eaffi09352-RA,Eaffi10479-RA,Eaffi16175-RA,Eaffi22207-RA,Eaffi11204-RA,Eaffi02806-RA,Eaffi21491-RA,Eaffi02485-RA,Eaffi02193-RA,Eaffi19634-RA,Eaffi05099-RA,Eaffi19310-RA,Eaffi19447-RA,Eaffi08952-RA,</t>
  </si>
  <si>
    <t>cellular component biogenesis</t>
  </si>
  <si>
    <t>GO:0044085</t>
  </si>
  <si>
    <t>Eaffi01327-RA,Eaffi20146-RA,Eaffi07665-RA,Eaffi10548-RA,Eaffi04503-RA,Eaffi15790-RA,Eaffi04489-RA,Eaffi02330-RA,Eaffi04007-RA,Eaffi16723-RA,Eaffi00566-RA,Eaffi00263-RA,Eaffi19194-RA,Eaffi08655-RA,Eaffi20142-RA,Eaffi09642-RA,Eaffi16338-RA,Eaffi01773-RA,Eaffi18327-RA,Eaffi16240-RA,Eaffi02190-RA,Eaffi07890-RA,Eaffi05170-RA,Eaffi10041-RA,Eaffi16689-RA,Eaffi04449-RA,Eaffi07889-RA,Eaffi09334-RA,Eaffi09180-RA,Eaffi00120-RA,Eaffi16810-RA,Eaffi15692-RA,Eaffi12254-RA,Eaffi00850-RA,Eaffi08963-RA,Eaffi04000-RA,Eaffi22916-RA,Eaffi10470-RA,Eaffi08945-RA,Eaffi04330-RA,Eaffi07722-RA,Eaffi01328-RA,Eaffi00608-RA,Eaffi00264-RA,Eaffi18230-RA,Eaffi02345-RA,Eaffi09685-RA,Eaffi02093-RA,Eaffi03702-RA,Eaffi10489-RA,Eaffi23277-RA,Eaffi06062-RA,Eaffi19299-RA,Eaffi23477-RA,Eaffi23578-RA,Eaffi09532-RA,Eaffi01220-RA,Eaffi12211-RA,Eaffi21810-RA,Eaffi08949-RA,Eaffi07536-RA,Eaffi18762-RA,Eaffi12218-RA,Eaffi06057-RA,Eaffi02313-RA,Eaffi08718-RA,Eaffi01325-RA,Eaffi04836-RA,Eaffi21659-RA,Eaffi04799-RA,Eaffi00536-RA,Eaffi01775-RA,Eaffi08670-RA,Eaffi16864-RA,Eaffi18325-RA,Eaffi20545-RA,Eaffi17000-RA,Eaffi01853-RA,Eaffi19638-RA,Eaffi03829-RA,Eaffi09632-RA,Eaffi08948-RA,Eaffi02135-RA,Eaffi02123-RA,Eaffi22714-RA,Eaffi01177-RA,Eaffi03924-RA,Eaffi02062-RA,Eaffi02388-RA,Eaffi09246-RA,Eaffi02855-RA,Eaffi08490-RA,Eaffi18582-RA,Eaffi08494-RA,Eaffi23671-RA,Eaffi01574-RA,Eaffi18296-RA,Eaffi16377-RA,Eaffi02316-RA,Eaffi19802-RA,Eaffi09255-RA,Eaffi15959-RA,Eaffi08020-RA,Eaffi19331-RA,Eaffi04798-RA,Eaffi16369-RA,Eaffi15960-RA,Eaffi16500-RA,Eaffi08953-RA,Eaffi12964-RA,Eaffi02570-RA,Eaffi08719-RA,Eaffi16812-RA,Eaffi00105-RA,Eaffi04835-RA,Eaffi00679-RA,Eaffi22637-RA,Eaffi05312-RA,Eaffi02858-RA,Eaffi04043-RA,Eaffi10124-RA,Eaffi07664-RA,Eaffi16370-RA,Eaffi05196-RA,Eaffi21860-RA,Eaffi02323-RA,Eaffi08668-RA,Eaffi02112-RA,Eaffi01188-RA,Eaffi07668-RA,Eaffi19732-RA,Eaffi22130-RA,Eaffi09352-RA,Eaffi09327-RA,Eaffi10479-RA,Eaffi21839-RA,Eaffi19256-RA,Eaffi16175-RA,Eaffi08923-RA,Eaffi09339-RA,Eaffi15724-RA,Eaffi18779-RA,Eaffi00205-RA,Eaffi16813-RA,Eaffi22207-RA,Eaffi21491-RA,Eaffi02485-RA,Eaffi23637-RA,Eaffi04035-RA,Eaffi05099-RA,Eaffi19310-RA,Eaffi19447-RA,Eaffi10557-RA,</t>
  </si>
  <si>
    <t>nervous system development</t>
  </si>
  <si>
    <t>GO:0007399</t>
  </si>
  <si>
    <t>Eaffi20146-RA,Eaffi07665-RA,Eaffi10548-RA,Eaffi15790-RA,Eaffi08910-RA,Eaffi23604-RA,Eaffi19337-RA,Eaffi00263-RA,Eaffi04490-RA,Eaffi19194-RA,Eaffi20142-RA,Eaffi16240-RA,Eaffi12210-RA,Eaffi22606-RA,Eaffi11023-RA,Eaffi16689-RA,Eaffi07889-RA,Eaffi09334-RA,Eaffi09180-RA,Eaffi00120-RA,Eaffi16810-RA,Eaffi15692-RA,Eaffi00722-RA,Eaffi01990-RA,Eaffi07801-RA,Eaffi19645-RA,Eaffi02105-RA,Eaffi08963-RA,Eaffi10883-RA,Eaffi07722-RA,Eaffi01328-RA,Eaffi00608-RA,Eaffi04021-RA,Eaffi00264-RA,Eaffi02345-RA,Eaffi02093-RA,Eaffi18580-RA,Eaffi10489-RA,Eaffi02520-RA,Eaffi06062-RA,Eaffi10993-RA,Eaffi23578-RA,Eaffi02362-RA,Eaffi02212-RA,Eaffi16997-RA,Eaffi01333-RA,Eaffi01220-RA,Eaffi16551-RA,Eaffi12211-RA,Eaffi04349-RA,Eaffi13961-RA,Eaffi21810-RA,Eaffi08949-RA,Eaffi05349-RA,Eaffi12218-RA,Eaffi04357-RA,Eaffi18218-RA,Eaffi01325-RA,Eaffi03418-RA,Eaffi21659-RA,Eaffi03431-RA,Eaffi00499-RA,Eaffi01775-RA,Eaffi08670-RA,Eaffi16222-RA,Eaffi21691-RA,Eaffi18325-RA,Eaffi21965-RA,Eaffi03404-RA,Eaffi17000-RA,Eaffi15711-RA,Eaffi16611-RA,Eaffi09569-RA,Eaffi08948-RA,Eaffi01177-RA,Eaffi04447-RA,Eaffi02388-RA,Eaffi09246-RA,Eaffi18582-RA,Eaffi18296-RA,Eaffi02316-RA,Eaffi02602-RA,Eaffi07646-RA,Eaffi15959-RA,Eaffi00567-RA,Eaffi19331-RA,Eaffi16369-RA,Eaffi16529-RA,Eaffi08953-RA,Eaffi12964-RA,Eaffi08719-RA,Eaffi00675-RA,Eaffi16812-RA,Eaffi16554-RA,Eaffi08282-RA,Eaffi22637-RA,Eaffi05312-RA,Eaffi02858-RA,Eaffi04043-RA,Eaffi10124-RA,Eaffi07664-RA,Eaffi07530-RA,Eaffi16370-RA,Eaffi05196-RA,Eaffi21860-RA,Eaffi05344-RA,Eaffi02112-RA,Eaffi01188-RA,Eaffi07668-RA,Eaffi19732-RA,Eaffi19256-RA,Eaffi16175-RA,Eaffi15724-RA,Eaffi01598-RA,Eaffi16813-RA,Eaffi22207-RA,Eaffi11204-RA,Eaffi02806-RA,Eaffi21491-RA,Eaffi18882-RA,Eaffi02485-RA,Eaffi02193-RA,Eaffi19634-RA,Eaffi23637-RA,Eaffi04035-RA,Eaffi05099-RA,Eaffi19310-RA,Eaffi19447-RA,Eaffi08952-RA,Eaffi19646-RA,</t>
  </si>
  <si>
    <t>melanin metabolic process</t>
  </si>
  <si>
    <t>GO:0006582</t>
  </si>
  <si>
    <t>Eaffi10548-RA,Eaffi16689-RA,Eaffi15688-RA,Eaffi21659-RA,Eaffi21965-RA,Eaffi22207-RA,</t>
  </si>
  <si>
    <t>adult walking behavior</t>
  </si>
  <si>
    <t>GO:0007628</t>
  </si>
  <si>
    <t>Eaffi21810-RA,Eaffi21659-RA,Eaffi05312-RA,Eaffi16370-RA,Eaffi12245-RA,Eaffi19447-RA,</t>
  </si>
  <si>
    <t>walking behavior</t>
  </si>
  <si>
    <t>GO:0090659</t>
  </si>
  <si>
    <t>regulation of epithelial to mesenchymal transition</t>
  </si>
  <si>
    <t>GO:0010717</t>
  </si>
  <si>
    <t>Eaffi08459-RA,Eaffi02093-RA,Eaffi21659-RA,Eaffi10124-RA,Eaffi19256-RA,Eaffi16175-RA,</t>
  </si>
  <si>
    <t>regulation of locomotion</t>
  </si>
  <si>
    <t>GO:0040012</t>
  </si>
  <si>
    <t>Eaffi01327-RA,Eaffi07665-RA,Eaffi10548-RA,Eaffi20142-RA,Eaffi08459-RA,Eaffi00034-RA,Eaffi00334-RA,Eaffi00608-RA,Eaffi04021-RA,Eaffi02093-RA,Eaffi09259-RA,Eaffi02520-RA,Eaffi16997-RA,Eaffi01220-RA,Eaffi16551-RA,Eaffi04349-RA,Eaffi04357-RA,Eaffi21659-RA,Eaffi21965-RA,Eaffi04856-RA,Eaffi20545-RA,Eaffi01853-RA,Eaffi15711-RA,Eaffi07713-RA,Eaffi02888-RA,Eaffi02855-RA,Eaffi08490-RA,Eaffi19802-RA,Eaffi15959-RA,Eaffi16369-RA,Eaffi16529-RA,Eaffi20533-RA,Eaffi12964-RA,Eaffi01489-RA,Eaffi22637-RA,Eaffi10124-RA,Eaffi07664-RA,Eaffi07530-RA,Eaffi16313-RA,Eaffi16370-RA,Eaffi22130-RA,Eaffi16175-RA,Eaffi22207-RA,Eaffi11204-RA,Eaffi18309-RA,Eaffi05099-RA,Eaffi19310-RA,Eaffi08952-RA,</t>
  </si>
  <si>
    <t>regulation of neural precursor cell proliferation</t>
  </si>
  <si>
    <t>GO:2000177</t>
  </si>
  <si>
    <t>Eaffi08910-RA,Eaffi19337-RA,Eaffi16551-RA,Eaffi02388-RA,Eaffi16529-RA,Eaffi12964-RA,Eaffi16812-RA,Eaffi10124-RA,Eaffi02112-RA,Eaffi16813-RA,Eaffi22207-RA,</t>
  </si>
  <si>
    <t>negative regulation of mitotic cell cycle phase transition</t>
  </si>
  <si>
    <t>GO:1901991</t>
  </si>
  <si>
    <t>Eaffi01250-RA,Eaffi11023-RA,Eaffi08963-RA,Eaffi04330-RA,Eaffi10489-RA,Eaffi23277-RA,Eaffi09532-RA,Eaffi20545-RA,Eaffi02123-RA,Eaffi01984-RA,Eaffi05302-RA,Eaffi00205-RA,Eaffi12199-RA,</t>
  </si>
  <si>
    <t>regulation of chemotaxis</t>
  </si>
  <si>
    <t>GO:0050920</t>
  </si>
  <si>
    <t>Eaffi00334-RA,Eaffi04021-RA,Eaffi01220-RA,Eaffi21659-RA,Eaffi15711-RA,Eaffi19802-RA,Eaffi16369-RA,Eaffi12964-RA,Eaffi22637-RA,Eaffi16370-RA,Eaffi22207-RA,Eaffi11204-RA,Eaffi19310-RA,</t>
  </si>
  <si>
    <t>positive regulation of cell junction assembly</t>
  </si>
  <si>
    <t>GO:1901890</t>
  </si>
  <si>
    <t>Eaffi15692-RA,Eaffi00608-RA,Eaffi02093-RA,Eaffi06062-RA,Eaffi12218-RA,Eaffi21659-RA,Eaffi18296-RA,Eaffi16369-RA,Eaffi16370-RA,Eaffi16175-RA,</t>
  </si>
  <si>
    <t>digestion</t>
  </si>
  <si>
    <t>GO:0007586</t>
  </si>
  <si>
    <t>Eaffi20506-RA,Eaffi08459-RA,Eaffi21810-RA,Eaffi18762-RA,Eaffi01325-RA,Eaffi16222-RA,Eaffi16500-RA,Eaffi16313-RA,Eaffi08668-RA,Eaffi04035-RA,</t>
  </si>
  <si>
    <t>regulation of phosphorylation</t>
  </si>
  <si>
    <t>GO:0042325</t>
  </si>
  <si>
    <t>Eaffi20146-RA,Eaffi23604-RA,Eaffi19194-RA,Eaffi02018-RA,Eaffi20142-RA,Eaffi01250-RA,Eaffi07890-RA,Eaffi11023-RA,Eaffi08459-RA,Eaffi07889-RA,Eaffi19645-RA,Eaffi08963-RA,Eaffi04330-RA,Eaffi07722-RA,Eaffi00608-RA,Eaffi10489-RA,Eaffi23277-RA,Eaffi02520-RA,Eaffi09532-RA,Eaffi04349-RA,Eaffi13961-RA,Eaffi12218-RA,Eaffi02313-RA,Eaffi04357-RA,Eaffi01325-RA,Eaffi21659-RA,Eaffi05605-RA,Eaffi16222-RA,Eaffi21965-RA,Eaffi20545-RA,Eaffi03404-RA,Eaffi03829-RA,Eaffi02123-RA,Eaffi01984-RA,Eaffi08490-RA,Eaffi01574-RA,Eaffi00567-RA,Eaffi16369-RA,Eaffi16500-RA,Eaffi16529-RA,Eaffi20533-RA,Eaffi22637-RA,Eaffi05312-RA,Eaffi02858-RA,Eaffi04043-RA,Eaffi10124-RA,Eaffi16370-RA,Eaffi19256-RA,Eaffi16175-RA,Eaffi15724-RA,Eaffi00205-RA,Eaffi12199-RA,Eaffi22207-RA,Eaffi19310-RA,Eaffi19646-RA,</t>
  </si>
  <si>
    <t>peptidyl-serine modification</t>
  </si>
  <si>
    <t>GO:0018209</t>
  </si>
  <si>
    <t>negative regulation of response to wounding</t>
  </si>
  <si>
    <t>GO:1903035</t>
  </si>
  <si>
    <t>Eaffi21659-RA,Eaffi07803-RA,Eaffi15697-RA,Eaffi02602-RA,Eaffi16369-RA,Eaffi16370-RA,Eaffi18882-RA,</t>
  </si>
  <si>
    <t>mitochondrion localization</t>
  </si>
  <si>
    <t>GO:0051646</t>
  </si>
  <si>
    <t>Eaffi10548-RA,Eaffi19194-RA,Eaffi16689-RA,Eaffi09180-RA,Eaffi06062-RA,Eaffi08670-RA,Eaffi17000-RA,</t>
  </si>
  <si>
    <t>obsolete multi-organism behavior</t>
  </si>
  <si>
    <t>GO:0051705</t>
  </si>
  <si>
    <t>Eaffi23604-RA,Eaffi00263-RA,Eaffi00608-RA,Eaffi00264-RA,Eaffi01220-RA,Eaffi04014-RA,Eaffi15959-RA,</t>
  </si>
  <si>
    <t>citrate metabolic process</t>
  </si>
  <si>
    <t>GO:0006101</t>
  </si>
  <si>
    <t>Eaffi16723-RA,Eaffi16338-RA,Eaffi19252-RA,Eaffi03718-RA,Eaffi03720-RA,Eaffi05344-RA,Eaffi08298-RA,</t>
  </si>
  <si>
    <t>detection of visible light</t>
  </si>
  <si>
    <t>GO:0009584</t>
  </si>
  <si>
    <t>Eaffi16810-RA,Eaffi04882-RA,Eaffi17096-RA,Eaffi16997-RA,Eaffi09246-RA,Eaffi18296-RA,Eaffi02858-RA,</t>
  </si>
  <si>
    <t>regulation of terminal button organization</t>
  </si>
  <si>
    <t>GO:2000331</t>
  </si>
  <si>
    <t>Eaffi07665-RA,Eaffi00608-RA,Eaffi06062-RA,Eaffi07664-RA,Eaffi16370-RA,</t>
  </si>
  <si>
    <t>gastrulation with mouth forming second</t>
  </si>
  <si>
    <t>GO:0001702</t>
  </si>
  <si>
    <t>Eaffi16551-RA,Eaffi19256-RA,Eaffi22207-RA,Eaffi08502-RA,Eaffi19310-RA,</t>
  </si>
  <si>
    <t>synaptic target recognition</t>
  </si>
  <si>
    <t>GO:0008039</t>
  </si>
  <si>
    <t>Eaffi00263-RA,Eaffi00264-RA,Eaffi01220-RA,Eaffi15711-RA,Eaffi11204-RA,</t>
  </si>
  <si>
    <t>dopamine metabolic process</t>
  </si>
  <si>
    <t>GO:0042417</t>
  </si>
  <si>
    <t>Eaffi07665-RA,Eaffi04844-RA,Eaffi02602-RA,Eaffi07664-RA,Eaffi18882-RA,</t>
  </si>
  <si>
    <t>retinal ganglion cell axon guidance</t>
  </si>
  <si>
    <t>GO:0031290</t>
  </si>
  <si>
    <t>Eaffi01220-RA,Eaffi21659-RA,Eaffi16369-RA,Eaffi10124-RA,Eaffi16370-RA,</t>
  </si>
  <si>
    <t>interleukin-1 production</t>
  </si>
  <si>
    <t>GO:0032612</t>
  </si>
  <si>
    <t>peptide hormone binding</t>
  </si>
  <si>
    <t>GO:0017046</t>
  </si>
  <si>
    <t>growth factor receptor binding</t>
  </si>
  <si>
    <t>GO:0070851</t>
  </si>
  <si>
    <t>DNA-binding transcription factor binding</t>
  </si>
  <si>
    <t>GO:0140297</t>
  </si>
  <si>
    <t>RNA polymerase II-specific DNA-binding transcription factor binding</t>
  </si>
  <si>
    <t>GO:0061629</t>
  </si>
  <si>
    <t>hormone binding</t>
  </si>
  <si>
    <t>GO:0042562</t>
  </si>
  <si>
    <t>ubiquitin-like protein binding</t>
  </si>
  <si>
    <t>GO:0032182</t>
  </si>
  <si>
    <t>cytokine receptor binding</t>
  </si>
  <si>
    <t>GO:0005126</t>
  </si>
  <si>
    <t>protein domain specific binding</t>
  </si>
  <si>
    <t>GO:0019904</t>
  </si>
  <si>
    <t>PDZ domain binding</t>
  </si>
  <si>
    <t>GO:0030165</t>
  </si>
  <si>
    <t>amide binding</t>
  </si>
  <si>
    <t>GO:0033218</t>
  </si>
  <si>
    <t>hydrolase activity</t>
  </si>
  <si>
    <t>GO:0016787</t>
  </si>
  <si>
    <t>methyltransferase activity</t>
  </si>
  <si>
    <t>GO:0008168</t>
  </si>
  <si>
    <t>trans-Golgi network</t>
  </si>
  <si>
    <t>GO:0005802</t>
  </si>
  <si>
    <t>nucleus</t>
  </si>
  <si>
    <t>GO:0005634</t>
  </si>
  <si>
    <t>obsolete intrinsic component of plasma membrane</t>
  </si>
  <si>
    <t>GO:0031226</t>
  </si>
  <si>
    <t>obsolete nuclear part</t>
  </si>
  <si>
    <t>GO:0044428</t>
  </si>
  <si>
    <t>preribosome</t>
  </si>
  <si>
    <t>GO:0030684</t>
  </si>
  <si>
    <t>nuclear lumen</t>
  </si>
  <si>
    <t>GO:0031981</t>
  </si>
  <si>
    <t>intracellular organelle lumen</t>
  </si>
  <si>
    <t>GO:0070013</t>
  </si>
  <si>
    <t>organelle lumen</t>
  </si>
  <si>
    <t>GO:0043233</t>
  </si>
  <si>
    <t>membrane-enclosed lumen</t>
  </si>
  <si>
    <t>GO:0031974</t>
  </si>
  <si>
    <t>nucleoplasm</t>
  </si>
  <si>
    <t>GO:0005654</t>
  </si>
  <si>
    <t>fibrillar center</t>
  </si>
  <si>
    <t>GO:0001650</t>
  </si>
  <si>
    <t>clathrin-coated vesicle</t>
  </si>
  <si>
    <t>GO:0030136</t>
  </si>
  <si>
    <t>nuclear envelope</t>
  </si>
  <si>
    <t>GO:0005635</t>
  </si>
  <si>
    <t>phosphatidylinositol biosynthetic process</t>
  </si>
  <si>
    <t>GO:0006661</t>
  </si>
  <si>
    <t>multi-multicellular organism process</t>
  </si>
  <si>
    <t>GO:0044706</t>
  </si>
  <si>
    <t>phosphatidylinositol metabolic process</t>
  </si>
  <si>
    <t>GO:0046488</t>
  </si>
  <si>
    <t>membrane protein ectodomain proteolysis</t>
  </si>
  <si>
    <t>GO:0006509</t>
  </si>
  <si>
    <t>epithelial fluid transport</t>
  </si>
  <si>
    <t>GO:0042045</t>
  </si>
  <si>
    <t>glycerophospholipid metabolic process</t>
  </si>
  <si>
    <t>GO:0006650</t>
  </si>
  <si>
    <t>cellular response to peptide hormone stimulus</t>
  </si>
  <si>
    <t>GO:0071375</t>
  </si>
  <si>
    <t>cellular response to peptide</t>
  </si>
  <si>
    <t>GO:1901653</t>
  </si>
  <si>
    <t>response to peptide hormone</t>
  </si>
  <si>
    <t>GO:0043434</t>
  </si>
  <si>
    <t>glycerolipid metabolic process</t>
  </si>
  <si>
    <t>GO:0046486</t>
  </si>
  <si>
    <t>glycerophospholipid biosynthetic process</t>
  </si>
  <si>
    <t>GO:0046474</t>
  </si>
  <si>
    <t>transepithelial transport</t>
  </si>
  <si>
    <t>GO:0070633</t>
  </si>
  <si>
    <t>glycerolipid biosynthetic process</t>
  </si>
  <si>
    <t>GO:0045017</t>
  </si>
  <si>
    <t>multi-organism reproductive process</t>
  </si>
  <si>
    <t>GO:0044703</t>
  </si>
  <si>
    <t>aminoglycan metabolic process</t>
  </si>
  <si>
    <t>GO:0006022</t>
  </si>
  <si>
    <t>glycosaminoglycan metabolic process</t>
  </si>
  <si>
    <t>GO:0030203</t>
  </si>
  <si>
    <t>response to peptide</t>
  </si>
  <si>
    <t>GO:1901652</t>
  </si>
  <si>
    <t>fluid transport</t>
  </si>
  <si>
    <t>GO:0042044</t>
  </si>
  <si>
    <t>cellular process</t>
  </si>
  <si>
    <t>GO:0009987</t>
  </si>
  <si>
    <t>mucopolysaccharide metabolic process</t>
  </si>
  <si>
    <t>GO:1903510</t>
  </si>
  <si>
    <t>regulation of spindle organization</t>
  </si>
  <si>
    <t>GO:0090224</t>
  </si>
  <si>
    <t>endocrine process</t>
  </si>
  <si>
    <t>GO:0050886</t>
  </si>
  <si>
    <t>chaperone-mediated protein folding</t>
  </si>
  <si>
    <t>GO:0061077</t>
  </si>
  <si>
    <t>cardiocyte differentiation</t>
  </si>
  <si>
    <t>GO:0035051</t>
  </si>
  <si>
    <t>regulation of neuron migration</t>
  </si>
  <si>
    <t>GO:2001222</t>
  </si>
  <si>
    <t>phospholipid biosynthetic process</t>
  </si>
  <si>
    <t>GO:0008654</t>
  </si>
  <si>
    <t>membrane protein proteolysis</t>
  </si>
  <si>
    <t>GO:0033619</t>
  </si>
  <si>
    <t>response to cAMP</t>
  </si>
  <si>
    <t>GO:0051591</t>
  </si>
  <si>
    <t>regulation of stem cell differentiation</t>
  </si>
  <si>
    <t>GO:2000736</t>
  </si>
  <si>
    <t>female pregnancy</t>
  </si>
  <si>
    <t>GO:0007565</t>
  </si>
  <si>
    <t>male gonad development</t>
  </si>
  <si>
    <t>GO:0008584</t>
  </si>
  <si>
    <t>development of primary male sexual characteristics</t>
  </si>
  <si>
    <t>GO:0046546</t>
  </si>
  <si>
    <t>phospholipid metabolic process</t>
  </si>
  <si>
    <t>GO:0006644</t>
  </si>
  <si>
    <t>spindle assembly</t>
  </si>
  <si>
    <t>GO:0051225</t>
  </si>
  <si>
    <t>positive regulation of mitotic cell cycle phase transition</t>
  </si>
  <si>
    <t>GO:1901992</t>
  </si>
  <si>
    <t>macromolecule methylation</t>
  </si>
  <si>
    <t>GO:0043414</t>
  </si>
  <si>
    <t>embryonic body morphogenesis</t>
  </si>
  <si>
    <t>GO:0010172</t>
  </si>
  <si>
    <t>nephron tubule development</t>
  </si>
  <si>
    <t>GO:0072080</t>
  </si>
  <si>
    <t>blood circulation</t>
  </si>
  <si>
    <t>GO:0008015</t>
  </si>
  <si>
    <t>cellular carbohydrate biosynthetic process</t>
  </si>
  <si>
    <t>GO:0034637</t>
  </si>
  <si>
    <t>cellular response to insulin stimulus</t>
  </si>
  <si>
    <t>GO:0032869</t>
  </si>
  <si>
    <t>macromolecule metabolic process</t>
  </si>
  <si>
    <t>GO:0043170</t>
  </si>
  <si>
    <t>macromolecule catabolic process</t>
  </si>
  <si>
    <t>GO:0009057</t>
  </si>
  <si>
    <t>response to hormone</t>
  </si>
  <si>
    <t>GO:0009725</t>
  </si>
  <si>
    <t>cellular response to hormone stimulus</t>
  </si>
  <si>
    <t>GO:0032870</t>
  </si>
  <si>
    <t>cellular response to organonitrogen compound</t>
  </si>
  <si>
    <t>GO:0071417</t>
  </si>
  <si>
    <t>fat cell differentiation</t>
  </si>
  <si>
    <t>GO:0045444</t>
  </si>
  <si>
    <t>response to calcium ion</t>
  </si>
  <si>
    <t>GO:0051592</t>
  </si>
  <si>
    <t>metanephros development</t>
  </si>
  <si>
    <t>GO:0001656</t>
  </si>
  <si>
    <t>toll-like receptor signaling pathway</t>
  </si>
  <si>
    <t>GO:0002224</t>
  </si>
  <si>
    <t>methylation</t>
  </si>
  <si>
    <t>GO:0032259</t>
  </si>
  <si>
    <t>spermatogenesis</t>
  </si>
  <si>
    <t>GO:0007283</t>
  </si>
  <si>
    <t>system process</t>
  </si>
  <si>
    <t>GO:0003008</t>
  </si>
  <si>
    <t>nephron epithelium development</t>
  </si>
  <si>
    <t>GO:0072009</t>
  </si>
  <si>
    <t>circulatory system process</t>
  </si>
  <si>
    <t>GO:0003013</t>
  </si>
  <si>
    <t>extracellular matrix organization</t>
  </si>
  <si>
    <t>GO:0030198</t>
  </si>
  <si>
    <t>lipoprotein metabolic process</t>
  </si>
  <si>
    <t>GO:0042157</t>
  </si>
  <si>
    <t>protein alkylation</t>
  </si>
  <si>
    <t>GO:0008213</t>
  </si>
  <si>
    <t>protein methylation</t>
  </si>
  <si>
    <t>GO:0006479</t>
  </si>
  <si>
    <t>response to organophosphorus</t>
  </si>
  <si>
    <t>GO:0046683</t>
  </si>
  <si>
    <t>antigen processing and presentation of exogenous peptide antigen</t>
  </si>
  <si>
    <t>GO:0002478</t>
  </si>
  <si>
    <t>reproduction</t>
  </si>
  <si>
    <t>GO:0000003</t>
  </si>
  <si>
    <t>epithelial cell proliferation</t>
  </si>
  <si>
    <t>GO:0050673</t>
  </si>
  <si>
    <t>spindle organization</t>
  </si>
  <si>
    <t>GO:0007051</t>
  </si>
  <si>
    <t>positive regulation of leukocyte activation</t>
  </si>
  <si>
    <t>GO:0002696</t>
  </si>
  <si>
    <t>visual behavior</t>
  </si>
  <si>
    <t>GO:0007632</t>
  </si>
  <si>
    <t>positive regulation of cell population proliferation</t>
  </si>
  <si>
    <t>GO:0008284</t>
  </si>
  <si>
    <t>antigen processing and presentation of exogenous antigen</t>
  </si>
  <si>
    <t>GO:0019884</t>
  </si>
  <si>
    <t>antigen processing and presentation of peptide antigen</t>
  </si>
  <si>
    <t>GO:0048002</t>
  </si>
  <si>
    <t>positive regulation of cell cycle phase transition</t>
  </si>
  <si>
    <t>GO:1901989</t>
  </si>
  <si>
    <t>mammary gland development</t>
  </si>
  <si>
    <t>GO:0030879</t>
  </si>
  <si>
    <t>renal tubule development</t>
  </si>
  <si>
    <t>GO:0061326</t>
  </si>
  <si>
    <t>biogenic amine metabolic process</t>
  </si>
  <si>
    <t>GO:0006576</t>
  </si>
  <si>
    <t>second-messenger-mediated signaling</t>
  </si>
  <si>
    <t>GO:0019932</t>
  </si>
  <si>
    <t>positive regulation of cell activation</t>
  </si>
  <si>
    <t>GO:0050867</t>
  </si>
  <si>
    <t>cardiac muscle hypertrophy</t>
  </si>
  <si>
    <t>GO:0003300</t>
  </si>
  <si>
    <t>striated muscle hypertrophy</t>
  </si>
  <si>
    <t>GO:0014897</t>
  </si>
  <si>
    <t>response to insulin</t>
  </si>
  <si>
    <t>GO:0032868</t>
  </si>
  <si>
    <t>hexose transmembrane transport</t>
  </si>
  <si>
    <t>GO:0008645</t>
  </si>
  <si>
    <t>muscle hypertrophy</t>
  </si>
  <si>
    <t>GO:0014896</t>
  </si>
  <si>
    <t>regulation of epithelial cell proliferation</t>
  </si>
  <si>
    <t>GO:0050678</t>
  </si>
  <si>
    <t>male gamete generation</t>
  </si>
  <si>
    <t>GO:0048232</t>
  </si>
  <si>
    <t>extracellular structure organization</t>
  </si>
  <si>
    <t>GO:0043062</t>
  </si>
  <si>
    <t>monosaccharide transmembrane transport</t>
  </si>
  <si>
    <t>GO:0015749</t>
  </si>
  <si>
    <t>peptidyl-lysine methylation</t>
  </si>
  <si>
    <t>GO:0018022</t>
  </si>
  <si>
    <t>regulation of transmembrane transport</t>
  </si>
  <si>
    <t>GO:0034762</t>
  </si>
  <si>
    <t>positive regulation of binding</t>
  </si>
  <si>
    <t>GO:0051099</t>
  </si>
  <si>
    <t>vitamin metabolic process</t>
  </si>
  <si>
    <t>GO:0006766</t>
  </si>
  <si>
    <t>GO ID</t>
  </si>
  <si>
    <t>GO Level</t>
  </si>
  <si>
    <t>GO Term</t>
  </si>
  <si>
    <t>Enrichment Score</t>
  </si>
  <si>
    <t>Hits Genes Counts In Selected Set</t>
  </si>
  <si>
    <t>Hits Genes Counts In Background</t>
  </si>
  <si>
    <t>All Genes Counts In Selected Set</t>
  </si>
  <si>
    <t>All Genes Counts In Background</t>
  </si>
  <si>
    <t>Genes Of Selected Set In GO term</t>
  </si>
  <si>
    <t>Ecar08290-RA,Ecar08677-RA,Ecar04462-RA,Ecar05216-RA,Ecar04463-RA,</t>
  </si>
  <si>
    <t>Ecar08677-RA,Ecar17988-RA,Ecar05715-RA,Ecar04462-RA,Ecar05706-RA,Ecar04463-RA,</t>
  </si>
  <si>
    <t>Ecar10790-RA,Ecar15423-RA,Ecar06098-RA,Ecar06611-RA,Ecar00521-RA,Ecar08480-RA,Ecar17988-RA,Ecar05715-RA,Ecar15417-RA,Ecar15419-RA,Ecar17335-RA,Ecar05706-RA,Ecar04277-RA,Ecar17470-RA,Ecar03513-RA,Ecar08660-RA,</t>
  </si>
  <si>
    <t>Ecar10790-RA,Ecar06098-RA,Ecar06611-RA,Ecar08480-RA,Ecar17988-RA,Ecar05715-RA,Ecar15417-RA,Ecar15419-RA,Ecar17335-RA,Ecar05706-RA,Ecar04277-RA,Ecar17470-RA,Ecar03513-RA,Ecar08660-RA,</t>
  </si>
  <si>
    <t>Ecar05277-RA,Ecar08290-RA,Ecar08677-RA,Ecar04462-RA,Ecar05216-RA,Ecar04463-RA,</t>
  </si>
  <si>
    <t>Ecar10423-RA,Ecar06098-RA,Ecar09259-RA,Ecar17979-RA,Ecar08976-RA,</t>
  </si>
  <si>
    <t>Ecar17988-RA,Ecar05715-RA,Ecar04462-RA,Ecar05706-RA,Ecar04463-RA,</t>
  </si>
  <si>
    <t>Ecar08819-RA,Ecar09881-RA,Ecar16187-RA,Ecar15044-RA,Ecar08818-RA,Ecar14689-RA,</t>
  </si>
  <si>
    <t>Ecar17021-RA,Ecar10790-RA,Ecar15423-RA,Ecar09860-RA,Ecar06098-RA,Ecar15789-RA,Ecar09937-RA,Ecar03042-RA,Ecar05784-RA,Ecar08677-RA,Ecar08841-RA,Ecar05715-RA,Ecar06060-RA,Ecar09336-RA,Ecar17335-RA,Ecar05706-RA,Ecar06669-RA,Ecar08856-RA,Ecar19577-RA,Ecar03513-RA,</t>
  </si>
  <si>
    <t>Ecar09860-RA,Ecar15789-RA,Ecar09336-RA,Ecar06669-RA,Ecar19577-RA,</t>
  </si>
  <si>
    <t>Ecar09937-RA,Ecar08290-RA,Ecar05784-RA,Ecar05841-RA,Ecar17503-RA,Ecar08677-RA,Ecar04462-RA,Ecar05216-RA,Ecar15419-RA,Ecar09507-RA,Ecar04463-RA,</t>
  </si>
  <si>
    <t>Ecar06098-RA,Ecar09937-RA,Ecar05784-RA,Ecar15419-RA,Ecar08857-RA,</t>
  </si>
  <si>
    <t>Ecar08819-RA,Ecar01007-RA,Ecar09881-RA,Ecar09184-RA,Ecar09860-RA,Ecar01945-RA,Ecar16187-RA,Ecar08256-RA,Ecar06064-RA,Ecar15044-RA,Ecar06686-RA,Ecar11140-RA,Ecar09903-RA,Ecar08290-RA,Ecar09958-RA,Ecar06188-RA,Ecar10793-RA,Ecar06561-RA,Ecar17071-RA,Ecar06914-RA,Ecar17503-RA,Ecar06562-RA,Ecar10794-RA,Ecar08818-RA,Ecar00134-RA,Ecar06060-RA,Ecar14689-RA,Ecar17118-RA,Ecar04462-RA,Ecar15417-RA,Ecar14435-RA,Ecar16182-RA,Ecar09506-RA,Ecar08976-RA,Ecar10415-RA,Ecar16799-RA,Ecar15783-RA,Ecar15959-RA,Ecar17625-RA,Ecar08474-RA,Ecar15416-RA,Ecar04393-RA,Ecar07323-RA,Ecar04463-RA,Ecar13824-RA,</t>
  </si>
  <si>
    <t>Ecar08290-RA,Ecar06085-RA,Ecar10958-RA,Ecar09016-RA,Ecar19549-RA,Ecar09826-RA,</t>
  </si>
  <si>
    <t>Ecar08290-RA,Ecar06188-RA,Ecar05784-RA,Ecar09913-RA,Ecar17503-RA,Ecar08677-RA,Ecar06669-RA,Ecar08427-RA,Ecar06952-RA,</t>
  </si>
  <si>
    <t>Ecar00461-RA,Ecar10423-RA,Ecar17021-RA,Ecar17193-RA,Ecar16796-RA,Ecar10790-RA,Ecar08819-RA,Ecar15423-RA,Ecar09881-RA,Ecar05277-RA,Ecar09468-RA,Ecar17020-RA,Ecar09184-RA,Ecar01945-RA,Ecar03041-RA,Ecar06098-RA,Ecar04390-RA,Ecar00562-RA,Ecar15044-RA,Ecar08716-RA,Ecar10421-RA,Ecar09937-RA,Ecar00004-RA,Ecar09958-RA,Ecar06085-RA,Ecar09259-RA,Ecar06188-RA,Ecar06561-RA,Ecar06611-RA,Ecar08084-RA,Ecar17071-RA,Ecar06560-RA,Ecar00521-RA,Ecar10374-RA,Ecar06914-RA,Ecar15558-RA,Ecar05784-RA,Ecar10971-RA,Ecar08480-RA,Ecar10479-RA,Ecar06562-RA,Ecar00041-RA,Ecar08677-RA,Ecar17988-RA,Ecar09957-RA,Ecar17151-RA,Ecar08818-RA,Ecar18921-RA,Ecar05715-RA,Ecar00134-RA,Ecar07006-RA,Ecar06918-RA,Ecar06060-RA,Ecar14689-RA,Ecar09016-RA,Ecar17118-RA,Ecar16045-RA,Ecar16790-RA,Ecar08081-RA,Ecar15417-RA,Ecar17979-RA,Ecar01014-RA,Ecar05216-RA,Ecar09919-RA,Ecar15419-RA,Ecar08976-RA,Ecar11112-RA,Ecar17335-RA,Ecar05706-RA,Ecar19549-RA,Ecar16799-RA,Ecar15783-RA,Ecar15959-RA,Ecar09826-RA,Ecar07324-RA,Ecar09448-RA,Ecar08856-RA,Ecar08662-RA,Ecar19577-RA,Ecar15788-RA,Ecar04277-RA,Ecar01485-RA,Ecar17470-RA,Ecar08474-RA,Ecar03513-RA,Ecar06940-RA,Ecar16940-RA,Ecar15416-RA,Ecar04393-RA,Ecar07323-RA,Ecar08427-RA,Ecar08857-RA,Ecar08659-RA,Ecar08660-RA,</t>
  </si>
  <si>
    <t>Ecar00461-RA,Ecar01007-RA,Ecar09860-RA,Ecar15789-RA,Ecar06064-RA,Ecar09903-RA,Ecar16794-RA,Ecar17861-RA,Ecar05841-RA,Ecar09874-RA,Ecar08677-RA,Ecar17151-RA,Ecar10979-RA,Ecar10384-RA,Ecar10762-RA,Ecar09336-RA,Ecar10703-RA,Ecar04462-RA,Ecar00556-RA,Ecar09919-RA,Ecar10965-RA,Ecar19577-RA,Ecar07302-RA,Ecar09335-RA,Ecar06940-RA,Ecar04463-RA,Ecar16939-RA,Ecar13824-RA,</t>
  </si>
  <si>
    <t>Ecar10423-RA,Ecar17021-RA,Ecar17193-RA,Ecar16796-RA,Ecar10790-RA,Ecar08819-RA,Ecar15423-RA,Ecar09881-RA,Ecar09468-RA,Ecar17020-RA,Ecar01945-RA,Ecar03041-RA,Ecar06098-RA,Ecar04390-RA,Ecar15044-RA,Ecar08716-RA,Ecar10421-RA,Ecar09937-RA,Ecar00004-RA,Ecar09958-RA,Ecar06085-RA,Ecar09259-RA,Ecar06611-RA,Ecar08084-RA,Ecar17071-RA,Ecar06560-RA,Ecar10374-RA,Ecar06914-RA,Ecar15558-RA,Ecar10971-RA,Ecar10479-RA,Ecar00041-RA,Ecar08677-RA,Ecar09957-RA,Ecar17151-RA,Ecar08818-RA,Ecar18921-RA,Ecar05715-RA,Ecar00134-RA,Ecar06918-RA,Ecar06060-RA,Ecar14689-RA,Ecar09016-RA,Ecar17118-RA,Ecar16045-RA,Ecar16790-RA,Ecar15417-RA,Ecar17979-RA,Ecar09919-RA,Ecar15419-RA,Ecar08976-RA,Ecar11112-RA,Ecar17335-RA,Ecar05706-RA,Ecar19549-RA,Ecar16799-RA,Ecar09826-RA,Ecar07324-RA,Ecar09448-RA,Ecar08856-RA,Ecar19577-RA,Ecar15788-RA,Ecar04277-RA,Ecar17470-RA,Ecar03513-RA,Ecar15416-RA,Ecar04393-RA,Ecar07323-RA,Ecar08427-RA,Ecar08857-RA,Ecar08659-RA,Ecar08660-RA,</t>
  </si>
  <si>
    <t>Ecar09881-RA,Ecar04390-RA,Ecar06560-RA,Ecar09016-RA,Ecar11112-RA,</t>
  </si>
  <si>
    <t>Ecar10423-RA,Ecar17021-RA,Ecar16796-RA,Ecar10790-RA,Ecar08819-RA,Ecar15423-RA,Ecar09881-RA,Ecar09468-RA,Ecar17020-RA,Ecar01945-RA,Ecar03041-RA,Ecar04390-RA,Ecar15044-RA,Ecar08716-RA,Ecar10421-RA,Ecar09937-RA,Ecar00004-RA,Ecar09958-RA,Ecar06085-RA,Ecar09259-RA,Ecar06611-RA,Ecar08084-RA,Ecar17071-RA,Ecar06560-RA,Ecar10374-RA,Ecar06914-RA,Ecar15558-RA,Ecar10971-RA,Ecar10479-RA,Ecar00041-RA,Ecar09957-RA,Ecar17151-RA,Ecar08818-RA,Ecar18921-RA,Ecar05715-RA,Ecar06918-RA,Ecar06060-RA,Ecar14689-RA,Ecar09016-RA,Ecar17118-RA,Ecar16045-RA,Ecar16790-RA,Ecar15417-RA,Ecar17979-RA,Ecar09919-RA,Ecar15419-RA,Ecar08976-RA,Ecar11112-RA,Ecar17335-RA,Ecar05706-RA,Ecar19549-RA,Ecar16799-RA,Ecar09826-RA,Ecar07324-RA,Ecar09448-RA,Ecar08856-RA,Ecar19577-RA,Ecar15788-RA,Ecar04277-RA,Ecar17470-RA,Ecar03513-RA,Ecar15416-RA,Ecar04393-RA,Ecar07323-RA,Ecar08427-RA,Ecar08857-RA,Ecar08660-RA,</t>
  </si>
  <si>
    <t>Ecar10423-RA,Ecar17021-RA,Ecar16796-RA,Ecar10790-RA,Ecar08819-RA,Ecar15423-RA,Ecar09881-RA,Ecar05277-RA,Ecar09468-RA,Ecar17020-RA,Ecar01945-RA,Ecar03041-RA,Ecar04390-RA,Ecar15044-RA,Ecar08716-RA,Ecar10421-RA,Ecar09937-RA,Ecar00004-RA,Ecar09958-RA,Ecar06085-RA,Ecar09259-RA,Ecar17070-RA,Ecar06611-RA,Ecar08084-RA,Ecar17071-RA,Ecar06560-RA,Ecar10374-RA,Ecar06914-RA,Ecar15558-RA,Ecar10971-RA,Ecar17503-RA,Ecar10479-RA,Ecar00041-RA,Ecar08677-RA,Ecar09957-RA,Ecar17151-RA,Ecar08818-RA,Ecar18921-RA,Ecar05715-RA,Ecar06918-RA,Ecar06060-RA,Ecar14689-RA,Ecar09016-RA,Ecar17118-RA,Ecar16045-RA,Ecar16790-RA,Ecar08562-RA,Ecar04462-RA,Ecar15417-RA,Ecar17979-RA,Ecar18923-RA,Ecar09919-RA,Ecar15419-RA,Ecar08976-RA,Ecar11112-RA,Ecar17335-RA,Ecar05706-RA,Ecar19549-RA,Ecar16799-RA,Ecar09507-RA,Ecar08249-RA,Ecar09826-RA,Ecar07324-RA,Ecar09448-RA,Ecar08856-RA,Ecar03432-RA,Ecar19577-RA,Ecar15788-RA,Ecar04277-RA,Ecar17458-RA,Ecar17470-RA,Ecar03513-RA,Ecar15416-RA,Ecar04393-RA,Ecar07323-RA,Ecar08427-RA,Ecar08857-RA,Ecar04463-RA,Ecar08660-RA,</t>
  </si>
  <si>
    <t>Ecar10423-RA,Ecar17021-RA,Ecar16796-RA,Ecar10790-RA,Ecar08819-RA,Ecar15423-RA,Ecar09881-RA,Ecar09468-RA,Ecar17020-RA,Ecar01945-RA,Ecar03041-RA,Ecar04390-RA,Ecar08716-RA,Ecar10421-RA,Ecar09937-RA,Ecar00004-RA,Ecar06085-RA,Ecar06611-RA,Ecar08084-RA,Ecar17071-RA,Ecar06560-RA,Ecar10374-RA,Ecar06914-RA,Ecar15558-RA,Ecar10971-RA,Ecar10479-RA,Ecar00041-RA,Ecar09957-RA,Ecar08818-RA,Ecar18921-RA,Ecar05715-RA,Ecar06918-RA,Ecar06060-RA,Ecar14689-RA,Ecar17118-RA,Ecar16045-RA,Ecar16790-RA,Ecar15417-RA,Ecar17979-RA,Ecar15419-RA,Ecar08976-RA,Ecar17335-RA,Ecar05706-RA,Ecar19549-RA,Ecar16799-RA,Ecar09826-RA,Ecar07324-RA,Ecar09448-RA,Ecar08856-RA,Ecar19577-RA,Ecar04277-RA,Ecar17470-RA,Ecar03513-RA,Ecar15416-RA,Ecar07323-RA,Ecar08427-RA,Ecar08857-RA,Ecar08660-RA,</t>
  </si>
  <si>
    <t>Ecar09881-RA,Ecar09958-RA,Ecar09259-RA,Ecar06560-RA,Ecar08660-RA,</t>
  </si>
  <si>
    <t>Ecar08290-RA,Ecar05784-RA,Ecar17503-RA,Ecar01990-RA,Ecar06940-RA,Ecar08427-RA,</t>
  </si>
  <si>
    <t>Ecar17193-RA,Ecar16796-RA,Ecar06098-RA,Ecar09937-RA,Ecar09259-RA,Ecar10374-RA,Ecar15558-RA,Ecar08677-RA,Ecar00134-RA,Ecar06060-RA,Ecar16790-RA,Ecar08659-RA,</t>
  </si>
  <si>
    <t>Ecar08820-RA,Ecar06686-RA,Ecar09903-RA,Ecar17071-RA,Ecar15581-RA,Ecar08677-RA,Ecar10415-RA,Ecar16799-RA,Ecar06628-RA,Ecar08659-RA,</t>
  </si>
  <si>
    <t>Ecar00461-RA,Ecar16796-RA,Ecar08256-RA,Ecar10479-RA,Ecar06060-RA,Ecar16790-RA,Ecar04462-RA,Ecar05216-RA,Ecar15419-RA,Ecar17335-RA,Ecar09448-RA,Ecar04277-RA,Ecar03513-RA,Ecar06940-RA,Ecar04463-RA,</t>
  </si>
  <si>
    <t>Ecar17503-RA,Ecar08677-RA,Ecar04462-RA,Ecar04463-RA,Ecar13824-RA,</t>
  </si>
  <si>
    <t>Ecar09860-RA,Ecar06204-RA,Ecar05784-RA,Ecar17988-RA,Ecar11087-RA,</t>
  </si>
  <si>
    <t>Ecar17193-RA,Ecar08820-RA,Ecar06686-RA,Ecar09903-RA,Ecar17071-RA,Ecar15581-RA,Ecar08677-RA,Ecar16182-RA,Ecar10415-RA,Ecar16799-RA,Ecar06628-RA,Ecar08659-RA,</t>
  </si>
  <si>
    <t>Ecar10423-RA,Ecar17193-RA,Ecar16796-RA,Ecar05277-RA,Ecar09860-RA,Ecar00521-RA,Ecar17151-RA,Ecar00134-RA,Ecar16790-RA,Ecar04462-RA,Ecar05216-RA,Ecar09919-RA,Ecar19577-RA,Ecar15788-RA,Ecar06940-RA,Ecar04463-RA,</t>
  </si>
  <si>
    <t>Ecar10423-RA,Ecar17193-RA,Ecar16796-RA,Ecar05277-RA,Ecar09860-RA,Ecar00521-RA,Ecar08677-RA,Ecar17151-RA,Ecar00134-RA,Ecar16790-RA,Ecar04462-RA,Ecar05216-RA,Ecar09919-RA,Ecar19577-RA,Ecar15788-RA,Ecar06940-RA,Ecar04463-RA,</t>
  </si>
  <si>
    <t>Ecar10423-RA,Ecar17193-RA,Ecar16796-RA,Ecar05277-RA,Ecar09860-RA,Ecar10793-RA,Ecar00521-RA,Ecar10794-RA,Ecar17151-RA,Ecar00134-RA,Ecar16790-RA,Ecar04462-RA,Ecar04278-RA,Ecar05216-RA,Ecar09919-RA,Ecar19577-RA,Ecar15788-RA,Ecar06940-RA,Ecar04463-RA,</t>
  </si>
  <si>
    <t>Ecar17193-RA,Ecar15423-RA,Ecar08820-RA,Ecar06686-RA,Ecar09903-RA,Ecar17071-RA,Ecar00521-RA,Ecar15581-RA,Ecar08677-RA,Ecar16182-RA,Ecar10415-RA,Ecar16799-RA,Ecar06628-RA,Ecar08659-RA,</t>
  </si>
  <si>
    <t>Ecar08820-RA,Ecar06686-RA,Ecar09903-RA,Ecar17071-RA,Ecar00521-RA,Ecar15581-RA,Ecar08677-RA,Ecar10415-RA,Ecar16799-RA,Ecar06628-RA,Ecar08659-RA,</t>
  </si>
  <si>
    <t>Ecar00461-RA,Ecar10423-RA,Ecar16796-RA,Ecar10790-RA,Ecar08819-RA,Ecar09881-RA,Ecar14406-RA,Ecar09860-RA,Ecar01945-RA,Ecar06098-RA,Ecar08256-RA,Ecar15789-RA,Ecar08716-RA,Ecar10421-RA,Ecar09259-RA,Ecar10374-RA,Ecar15558-RA,Ecar05784-RA,Ecar08480-RA,Ecar10436-RA,Ecar05841-RA,Ecar15581-RA,Ecar10479-RA,Ecar08677-RA,Ecar08818-RA,Ecar05715-RA,Ecar00134-RA,Ecar07006-RA,Ecar06060-RA,Ecar16790-RA,Ecar04462-RA,Ecar17979-RA,Ecar05216-RA,Ecar15419-RA,Ecar08976-RA,Ecar17335-RA,Ecar05706-RA,Ecar09448-RA,Ecar04277-RA,Ecar01485-RA,Ecar11138-RA,Ecar08474-RA,Ecar11087-RA,Ecar03513-RA,Ecar06940-RA,Ecar04393-RA,Ecar08427-RA,Ecar04463-RA,Ecar13824-RA,</t>
  </si>
  <si>
    <t>Ecar16796-RA,Ecar05784-RA,Ecar10479-RA,Ecar09506-RA,Ecar16799-RA,Ecar08249-RA,Ecar19577-RA,Ecar17625-RA,</t>
  </si>
  <si>
    <t>Ecar16796-RA,Ecar05784-RA,Ecar10479-RA,Ecar16799-RA,Ecar08249-RA,Ecar19577-RA,</t>
  </si>
  <si>
    <t>Ecar10423-RA,Ecar17193-RA,Ecar16796-RA,Ecar05277-RA,Ecar09860-RA,Ecar10793-RA,Ecar00521-RA,Ecar08677-RA,Ecar10794-RA,Ecar17151-RA,Ecar00134-RA,Ecar16790-RA,Ecar04462-RA,Ecar04278-RA,Ecar05216-RA,Ecar09919-RA,Ecar19577-RA,Ecar15788-RA,Ecar06940-RA,Ecar04463-RA,</t>
  </si>
  <si>
    <t>Ecar00461-RA,Ecar10423-RA,Ecar17021-RA,Ecar15986-RA,Ecar17193-RA,Ecar16796-RA,Ecar10790-RA,Ecar08819-RA,Ecar01007-RA,Ecar15423-RA,Ecar09881-RA,Ecar08820-RA,Ecar14406-RA,Ecar05277-RA,Ecar09468-RA,Ecar17020-RA,Ecar06636-RA,Ecar09184-RA,Ecar09860-RA,Ecar01945-RA,Ecar16187-RA,Ecar03041-RA,Ecar06098-RA,Ecar08256-RA,Ecar15789-RA,Ecar04390-RA,Ecar06064-RA,Ecar15617-RA,Ecar00562-RA,Ecar15044-RA,Ecar06686-RA,Ecar08716-RA,Ecar10421-RA,Ecar09937-RA,Ecar11140-RA,Ecar09903-RA,Ecar03042-RA,Ecar17986-RA,Ecar16794-RA,Ecar00004-RA,Ecar08290-RA,Ecar09958-RA,Ecar06085-RA,Ecar09259-RA,Ecar06188-RA,Ecar17861-RA,Ecar10793-RA,Ecar08083-RA,Ecar17070-RA,Ecar06561-RA,Ecar06204-RA,Ecar06611-RA,Ecar08084-RA,Ecar17071-RA,Ecar06560-RA,Ecar00521-RA,Ecar10374-RA,Ecar18000-RA,Ecar06914-RA,Ecar15558-RA,Ecar05784-RA,Ecar10971-RA,Ecar08480-RA,Ecar10436-RA,Ecar09913-RA,Ecar05841-RA,Ecar15581-RA,Ecar15608-RA,Ecar09839-RA,Ecar17503-RA,Ecar10479-RA,Ecar09874-RA,Ecar06562-RA,Ecar00041-RA,Ecar08677-RA,Ecar18944-RA,Ecar17988-RA,Ecar09957-RA,Ecar10958-RA,Ecar19535-RA,Ecar10794-RA,Ecar17151-RA,Ecar08841-RA,Ecar08818-RA,Ecar18921-RA,Ecar05715-RA,Ecar00134-RA,Ecar10979-RA,Ecar07006-RA,Ecar06918-RA,Ecar10384-RA,Ecar10762-RA,Ecar06060-RA,Ecar14689-RA,Ecar09016-RA,Ecar17118-RA,Ecar09336-RA,Ecar16045-RA,Ecar10703-RA,Ecar16790-RA,Ecar08562-RA,Ecar08081-RA,Ecar04462-RA,Ecar15417-RA,Ecar17979-RA,Ecar18923-RA,Ecar04278-RA,Ecar00556-RA,Ecar01014-RA,Ecar14435-RA,Ecar16182-RA,Ecar05216-RA,Ecar09506-RA,Ecar09919-RA,Ecar15419-RA,Ecar08976-RA,Ecar10415-RA,Ecar11112-RA,Ecar17335-RA,Ecar05706-RA,Ecar19549-RA,Ecar16799-RA,Ecar15783-RA,Ecar09507-RA,Ecar15959-RA,Ecar09826-RA,Ecar01990-RA,Ecar10965-RA,Ecar07324-RA,Ecar09448-RA,Ecar06669-RA,Ecar10953-RA,Ecar08856-RA,Ecar03432-RA,Ecar08662-RA,Ecar19577-RA,Ecar06125-RA,Ecar17625-RA,Ecar15788-RA,Ecar08273-RA,Ecar08649-RA,Ecar04277-RA,Ecar01485-RA,Ecar09310-RA,Ecar11138-RA,Ecar17458-RA,Ecar17470-RA,Ecar08474-RA,Ecar06951-RA,Ecar06628-RA,Ecar11087-RA,Ecar03513-RA,Ecar09335-RA,Ecar06940-RA,Ecar15416-RA,Ecar04393-RA,Ecar13825-RA,Ecar07323-RA,Ecar08427-RA,Ecar08857-RA,Ecar07010-RA,Ecar04463-RA,Ecar16939-RA,Ecar08659-RA,Ecar01012-RA,Ecar06952-RA,Ecar08660-RA,Ecar13824-RA,Ecar08637-RA,</t>
  </si>
  <si>
    <t>Ecar16796-RA,Ecar05784-RA,Ecar10479-RA,Ecar16799-RA,Ecar19577-RA,</t>
  </si>
  <si>
    <t>Ecar09184-RA,Ecar06098-RA,Ecar09259-RA,Ecar05784-RA,Ecar07006-RA,</t>
  </si>
  <si>
    <t>Ecar00461-RA,Ecar08290-RA,Ecar05715-RA,Ecar05216-RA,Ecar05706-RA,</t>
  </si>
  <si>
    <t>Ecar17070-RA,Ecar15419-RA,Ecar09507-RA,Ecar04393-RA,Ecar08857-RA,</t>
  </si>
  <si>
    <t>Ecar10790-RA,Ecar08290-RA,Ecar06611-RA,Ecar00521-RA,Ecar10971-RA,Ecar08480-RA,Ecar17335-RA,Ecar19577-RA,Ecar03513-RA,</t>
  </si>
  <si>
    <t>Ecar15789-RA,Ecar17503-RA,Ecar05715-RA,Ecar16045-RA,Ecar05706-RA,</t>
  </si>
  <si>
    <t>Ecar16796-RA,Ecar05277-RA,Ecar09860-RA,Ecar15789-RA,Ecar08677-RA,Ecar16790-RA,Ecar05216-RA,</t>
  </si>
  <si>
    <t>Ecar00461-RA,Ecar10790-RA,Ecar06636-RA,Ecar05784-RA,Ecar05841-RA,Ecar06918-RA,Ecar10762-RA,Ecar11087-RA,Ecar04393-RA,Ecar08427-RA,</t>
  </si>
  <si>
    <t>Ecar08480-RA,Ecar05715-RA,Ecar17335-RA,Ecar05706-RA,Ecar07324-RA,Ecar03513-RA,Ecar08660-RA,</t>
  </si>
  <si>
    <t>Ecar04462-RA,Ecar05216-RA,Ecar15419-RA,Ecar17335-RA,Ecar09448-RA,Ecar03513-RA,Ecar06940-RA,Ecar04463-RA,</t>
  </si>
  <si>
    <t>Ecar10423-RA,Ecar16796-RA,Ecar08716-RA,Ecar05715-RA,Ecar16790-RA,Ecar08976-RA,Ecar05706-RA,</t>
  </si>
  <si>
    <t>Ecar09184-RA,Ecar00562-RA,Ecar09937-RA,Ecar05784-RA,Ecar00134-RA,Ecar07006-RA,Ecar06060-RA,</t>
  </si>
  <si>
    <t>Ecar16796-RA,Ecar08084-RA,Ecar08677-RA,Ecar16790-RA,Ecar17335-RA,Ecar01485-RA,</t>
  </si>
  <si>
    <t>Ecar08290-RA,Ecar06085-RA,Ecar18000-RA,Ecar10971-RA,Ecar10958-RA,Ecar05715-RA,Ecar09016-RA,Ecar05706-RA,Ecar19549-RA,Ecar09826-RA,Ecar08660-RA,</t>
  </si>
  <si>
    <t>Ecar00461-RA,Ecar00562-RA,Ecar05715-RA,Ecar05706-RA,Ecar08474-RA,</t>
  </si>
  <si>
    <t>Ecar08819-RA,Ecar08716-RA,Ecar10971-RA,Ecar08818-RA,Ecar14689-RA,</t>
  </si>
  <si>
    <t>Ecar10790-RA,Ecar08716-RA,Ecar05715-RA,Ecar08081-RA,Ecar05706-RA,</t>
  </si>
  <si>
    <t>Ecar00461-RA,Ecar10790-RA,Ecar08290-RA,Ecar06611-RA,Ecar18000-RA,Ecar08480-RA,Ecar09336-RA,Ecar04462-RA,Ecar15959-RA,Ecar03432-RA,Ecar19577-RA,Ecar11087-RA,Ecar04463-RA,Ecar16939-RA,</t>
  </si>
  <si>
    <t>Ecar01945-RA,Ecar10479-RA,Ecar06060-RA,Ecar06940-RA,Ecar07010-RA,</t>
  </si>
  <si>
    <t>Ecar17193-RA,Ecar16796-RA,Ecar05277-RA,Ecar00521-RA,Ecar17151-RA,Ecar00134-RA,Ecar16790-RA,Ecar09919-RA,Ecar19577-RA,Ecar15788-RA,Ecar06940-RA,</t>
  </si>
  <si>
    <t>Ecar10423-RA,Ecar17021-RA,Ecar17193-RA,Ecar16796-RA,Ecar10790-RA,Ecar08819-RA,Ecar15423-RA,Ecar09881-RA,Ecar09468-RA,Ecar17020-RA,Ecar01945-RA,Ecar16187-RA,Ecar03041-RA,Ecar06098-RA,Ecar15789-RA,Ecar04390-RA,Ecar15044-RA,Ecar06686-RA,Ecar08716-RA,Ecar10421-RA,Ecar09937-RA,Ecar11140-RA,Ecar09903-RA,Ecar03042-RA,Ecar17986-RA,Ecar00004-RA,Ecar08290-RA,Ecar09958-RA,Ecar06085-RA,Ecar09259-RA,Ecar10793-RA,Ecar08083-RA,Ecar06561-RA,Ecar06611-RA,Ecar08084-RA,Ecar17071-RA,Ecar06560-RA,Ecar00521-RA,Ecar10374-RA,Ecar18000-RA,Ecar06914-RA,Ecar05784-RA,Ecar10971-RA,Ecar08480-RA,Ecar15581-RA,Ecar17503-RA,Ecar10479-RA,Ecar06562-RA,Ecar00041-RA,Ecar08677-RA,Ecar18944-RA,Ecar09957-RA,Ecar10958-RA,Ecar19535-RA,Ecar10794-RA,Ecar08841-RA,Ecar08818-RA,Ecar18921-RA,Ecar05715-RA,Ecar00134-RA,Ecar07006-RA,Ecar06060-RA,Ecar14689-RA,Ecar09016-RA,Ecar17118-RA,Ecar16045-RA,Ecar16790-RA,Ecar08562-RA,Ecar08081-RA,Ecar04462-RA,Ecar15417-RA,Ecar17979-RA,Ecar00556-RA,Ecar14435-RA,Ecar16182-RA,Ecar09506-RA,Ecar15419-RA,Ecar08976-RA,Ecar11112-RA,Ecar17335-RA,Ecar05706-RA,Ecar19549-RA,Ecar16799-RA,Ecar15783-RA,Ecar09507-RA,Ecar15959-RA,Ecar08249-RA,Ecar09826-RA,Ecar07324-RA,Ecar09448-RA,Ecar08856-RA,Ecar08662-RA,Ecar19577-RA,Ecar17625-RA,Ecar15788-RA,Ecar08273-RA,Ecar08649-RA,Ecar04277-RA,Ecar01485-RA,Ecar17470-RA,Ecar08474-RA,Ecar06951-RA,Ecar06628-RA,Ecar03513-RA,Ecar06940-RA,Ecar15416-RA,Ecar04393-RA,Ecar13825-RA,Ecar07323-RA,Ecar07010-RA,Ecar04463-RA,Ecar16939-RA,Ecar08659-RA,Ecar06952-RA,Ecar08660-RA,Ecar13824-RA,Ecar08637-RA,</t>
  </si>
  <si>
    <t>Ecar10423-RA,Ecar15423-RA,Ecar01945-RA,Ecar04390-RA,Ecar10421-RA,Ecar09937-RA,Ecar11140-RA,Ecar10793-RA,Ecar08084-RA,Ecar06914-RA,Ecar05784-RA,Ecar17503-RA,Ecar08677-RA,Ecar18944-RA,Ecar10794-RA,Ecar18921-RA,Ecar00134-RA,Ecar07006-RA,Ecar06060-RA,Ecar04462-RA,Ecar17979-RA,Ecar14435-RA,Ecar09506-RA,Ecar07324-RA,Ecar08856-RA,Ecar19577-RA,Ecar17625-RA,Ecar01485-RA,Ecar17470-RA,Ecar04463-RA,Ecar08659-RA,Ecar06952-RA,</t>
  </si>
  <si>
    <t>Ecar00461-RA,Ecar10790-RA,Ecar05841-RA,Ecar06918-RA,Ecar10762-RA,Ecar11087-RA,</t>
  </si>
  <si>
    <t>Ecar00461-RA,Ecar10423-RA,Ecar17193-RA,Ecar16796-RA,Ecar10790-RA,Ecar15423-RA,Ecar05277-RA,Ecar09860-RA,Ecar03041-RA,Ecar06098-RA,Ecar10793-RA,Ecar00521-RA,Ecar10794-RA,Ecar17151-RA,Ecar05715-RA,Ecar00134-RA,Ecar16790-RA,Ecar04462-RA,Ecar04278-RA,Ecar05216-RA,Ecar09919-RA,Ecar15419-RA,Ecar05706-RA,Ecar15959-RA,Ecar09826-RA,Ecar19577-RA,Ecar15788-RA,Ecar03513-RA,Ecar06940-RA,Ecar04463-RA,</t>
  </si>
  <si>
    <t>Ecar10423-RA,Ecar17193-RA,Ecar16796-RA,Ecar10790-RA,Ecar05277-RA,Ecar09860-RA,Ecar03041-RA,Ecar06098-RA,Ecar00521-RA,Ecar17151-RA,Ecar00134-RA,Ecar16790-RA,Ecar04462-RA,Ecar05216-RA,Ecar09919-RA,Ecar15419-RA,Ecar15959-RA,Ecar09826-RA,Ecar19577-RA,Ecar15788-RA,Ecar06940-RA,Ecar04463-RA,</t>
  </si>
  <si>
    <t>Ecar10423-RA,Ecar17193-RA,Ecar16796-RA,Ecar10790-RA,Ecar05277-RA,Ecar09860-RA,Ecar15789-RA,Ecar00521-RA,Ecar08677-RA,Ecar17151-RA,Ecar00134-RA,Ecar16790-RA,Ecar04462-RA,Ecar05216-RA,Ecar09919-RA,Ecar15959-RA,Ecar19577-RA,Ecar15788-RA,Ecar06940-RA,Ecar04463-RA,</t>
  </si>
  <si>
    <t>Ecar00461-RA,Ecar15789-RA,Ecar00562-RA,Ecar05715-RA,Ecar05706-RA,Ecar08474-RA,Ecar16939-RA,</t>
  </si>
  <si>
    <t>Ecar17193-RA,Ecar15423-RA,Ecar08716-RA,Ecar05715-RA,Ecar04462-RA,Ecar05706-RA,Ecar06940-RA,Ecar04463-RA,</t>
  </si>
  <si>
    <t>Ecar10790-RA,Ecar03042-RA,Ecar08677-RA,Ecar05216-RA,Ecar08474-RA,Ecar16939-RA,</t>
  </si>
  <si>
    <t>Ecar08716-RA,Ecar05715-RA,Ecar08081-RA,Ecar05706-RA,Ecar13824-RA,</t>
  </si>
  <si>
    <t>Ecar17070-RA,Ecar08677-RA,Ecar08841-RA,Ecar08662-RA,Ecar08659-RA,</t>
  </si>
  <si>
    <t>Ecar10423-RA,Ecar16796-RA,Ecar09860-RA,Ecar06098-RA,Ecar10421-RA,Ecar09259-RA,Ecar15558-RA,Ecar05784-RA,Ecar10436-RA,Ecar05715-RA,Ecar07006-RA,Ecar16790-RA,Ecar17979-RA,Ecar08976-RA,Ecar05706-RA,Ecar04277-RA,Ecar01485-RA,Ecar11138-RA,</t>
  </si>
  <si>
    <t>Ecar00461-RA,Ecar16796-RA,Ecar10790-RA,Ecar15423-RA,Ecar06636-RA,Ecar09860-RA,Ecar08256-RA,Ecar08716-RA,Ecar03042-RA,Ecar08290-RA,Ecar06204-RA,Ecar06611-RA,Ecar18000-RA,Ecar10971-RA,Ecar08480-RA,Ecar05841-RA,Ecar10479-RA,Ecar08677-RA,Ecar05715-RA,Ecar10762-RA,Ecar06060-RA,Ecar09336-RA,Ecar10703-RA,Ecar16790-RA,Ecar08081-RA,Ecar04462-RA,Ecar16182-RA,Ecar05216-RA,Ecar09919-RA,Ecar15419-RA,Ecar10415-RA,Ecar17335-RA,Ecar05706-RA,Ecar15959-RA,Ecar03432-RA,Ecar19577-RA,Ecar08649-RA,Ecar08474-RA,Ecar11087-RA,Ecar06940-RA,Ecar04463-RA,Ecar16939-RA,Ecar08660-RA,Ecar08637-RA,</t>
  </si>
  <si>
    <t>Ecar08716-RA,Ecar10793-RA,Ecar05784-RA,Ecar15581-RA,Ecar17503-RA,Ecar10479-RA,Ecar08677-RA,Ecar10794-RA,Ecar03513-RA,</t>
  </si>
  <si>
    <t>Ecar06686-RA,Ecar17071-RA,Ecar08677-RA,Ecar14435-RA,Ecar06628-RA,</t>
  </si>
  <si>
    <t>Ecar08290-RA,Ecar18000-RA,Ecar10958-RA,Ecar05715-RA,Ecar05706-RA,Ecar19549-RA,Ecar09826-RA,Ecar08660-RA,</t>
  </si>
  <si>
    <t>Ecar09184-RA,Ecar15558-RA,Ecar05784-RA,Ecar04462-RA,Ecar04463-RA,</t>
  </si>
  <si>
    <t>Ecar00461-RA,Ecar10423-RA,Ecar16796-RA,Ecar10790-RA,Ecar08819-RA,Ecar09881-RA,Ecar14406-RA,Ecar09184-RA,Ecar09860-RA,Ecar01945-RA,Ecar06098-RA,Ecar08256-RA,Ecar15789-RA,Ecar08716-RA,Ecar10421-RA,Ecar09937-RA,Ecar09259-RA,Ecar08083-RA,Ecar10374-RA,Ecar15558-RA,Ecar05784-RA,Ecar08480-RA,Ecar10436-RA,Ecar05841-RA,Ecar15581-RA,Ecar10479-RA,Ecar08677-RA,Ecar17988-RA,Ecar08818-RA,Ecar05715-RA,Ecar00134-RA,Ecar07006-RA,Ecar10762-RA,Ecar06060-RA,Ecar16790-RA,Ecar04462-RA,Ecar17979-RA,Ecar05216-RA,Ecar15419-RA,Ecar08976-RA,Ecar17335-RA,Ecar05706-RA,Ecar15959-RA,Ecar09448-RA,Ecar19577-RA,Ecar04277-RA,Ecar01485-RA,Ecar11138-RA,Ecar08474-RA,Ecar11087-RA,Ecar03513-RA,Ecar06940-RA,Ecar15416-RA,Ecar04393-RA,Ecar08427-RA,Ecar04463-RA,Ecar13824-RA,Ecar08637-RA,</t>
  </si>
  <si>
    <t>Ecar00461-RA,Ecar16796-RA,Ecar10790-RA,Ecar08716-RA,Ecar10479-RA,Ecar05715-RA,Ecar16790-RA,Ecar08976-RA,Ecar05706-RA,Ecar08649-RA,Ecar03513-RA,</t>
  </si>
  <si>
    <t>Ecar09184-RA,Ecar06098-RA,Ecar00562-RA,Ecar09937-RA,Ecar09259-RA,Ecar05784-RA,Ecar00134-RA,Ecar07006-RA,Ecar06060-RA,</t>
  </si>
  <si>
    <t>Ecar00461-RA,Ecar10790-RA,Ecar08677-RA,Ecar05715-RA,Ecar05706-RA,Ecar08662-RA,</t>
  </si>
  <si>
    <t>Ecar10479-RA,Ecar08677-RA,Ecar06060-RA,Ecar15959-RA,Ecar08474-RA,Ecar11087-RA,</t>
  </si>
  <si>
    <t>Ecar00461-RA,Ecar16796-RA,Ecar10790-RA,Ecar08716-RA,Ecar08480-RA,Ecar10479-RA,Ecar05715-RA,Ecar07006-RA,Ecar06060-RA,Ecar16790-RA,Ecar08976-RA,Ecar05706-RA,Ecar09448-RA,Ecar08662-RA,Ecar01485-RA,Ecar06951-RA,Ecar03513-RA,Ecar16939-RA,Ecar08660-RA,</t>
  </si>
  <si>
    <t>Ecar08716-RA,Ecar10479-RA,Ecar17151-RA,Ecar05715-RA,Ecar09919-RA,Ecar05706-RA,</t>
  </si>
  <si>
    <t>Ecar10790-RA,Ecar08716-RA,Ecar05715-RA,Ecar08081-RA,Ecar05706-RA,Ecar03513-RA,Ecar08637-RA,</t>
  </si>
  <si>
    <t>Ecar00461-RA,Ecar00562-RA,Ecar10958-RA,Ecar05715-RA,Ecar05706-RA,Ecar08474-RA,</t>
  </si>
  <si>
    <t>Ecar15789-RA,Ecar03042-RA,Ecar08290-RA,Ecar06204-RA,Ecar08677-RA,Ecar00134-RA,Ecar06918-RA,Ecar10384-RA,Ecar19577-RA,Ecar08474-RA,Ecar11087-RA,</t>
  </si>
  <si>
    <t>Ecar10790-RA,Ecar08290-RA,Ecar06611-RA,Ecar19577-RA,Ecar08660-RA,</t>
  </si>
  <si>
    <t>Ecar09903-RA,Ecar06188-RA,Ecar08480-RA,Ecar17503-RA,Ecar10479-RA,Ecar08677-RA,Ecar06125-RA,Ecar04393-RA,Ecar01012-RA,</t>
  </si>
  <si>
    <t>Ecar17193-RA,Ecar10790-RA,Ecar09860-RA,Ecar05784-RA,Ecar06940-RA,</t>
  </si>
  <si>
    <t>Ecar00461-RA,Ecar16796-RA,Ecar10790-RA,Ecar10479-RA,Ecar05715-RA,Ecar16790-RA,Ecar08976-RA,Ecar05706-RA,Ecar08649-RA,</t>
  </si>
  <si>
    <t>Ecar01945-RA,Ecar08716-RA,Ecar10793-RA,Ecar05784-RA,Ecar15581-RA,Ecar17503-RA,Ecar10479-RA,Ecar08677-RA,Ecar10794-RA,Ecar03513-RA,</t>
  </si>
  <si>
    <t>Ecar08290-RA,Ecar05715-RA,Ecar05706-RA,Ecar19549-RA,Ecar09826-RA,Ecar08660-RA,</t>
  </si>
  <si>
    <t>Ecar17193-RA,Ecar10790-RA,Ecar09860-RA,Ecar03042-RA,Ecar05784-RA,Ecar08677-RA,Ecar05216-RA,Ecar15959-RA,Ecar19577-RA,Ecar11087-RA,Ecar06940-RA,Ecar16939-RA,</t>
  </si>
  <si>
    <t>Ecar10790-RA,Ecar15789-RA,Ecar08677-RA,Ecar09957-RA,Ecar05715-RA,Ecar05706-RA,Ecar01485-RA,</t>
  </si>
  <si>
    <t>Ecar10793-RA,Ecar18000-RA,Ecar10794-RA,Ecar08081-RA,Ecar06940-RA,</t>
  </si>
  <si>
    <t>U = 0 (P &lt; 0.0001)</t>
  </si>
  <si>
    <t>U = 1000000 (P &lt; 0.0001)</t>
  </si>
  <si>
    <t>U = 1 (P &lt; 0.0001)</t>
  </si>
  <si>
    <t>U = 94 (P &lt; 0.0001)</t>
  </si>
  <si>
    <t>U = 3 (P &lt; 0.0001)</t>
  </si>
  <si>
    <t>U = 999998 (P &lt; 0.0001)</t>
  </si>
  <si>
    <t>U = 6 (P &lt; 0.0001)</t>
  </si>
  <si>
    <t>U = 10109 (P &lt; 0.0001)</t>
  </si>
  <si>
    <t>U = 1289 (P &lt; 0.0001)</t>
  </si>
  <si>
    <t>U = 143 (P &lt; 0.0001)</t>
  </si>
  <si>
    <t>U = 988420 (P &lt; 0.0001)</t>
  </si>
  <si>
    <t>U = 83 (P &lt; 0.0001)</t>
  </si>
  <si>
    <t>U = 2 (P &lt; 0.0001)</t>
  </si>
  <si>
    <t>U = 999999 (P &lt; 0.0001)</t>
  </si>
  <si>
    <t>U = 751389.500 (P &lt; 0.0001)</t>
  </si>
  <si>
    <t>U = 739123 (P &lt; 0.0001)</t>
  </si>
  <si>
    <t>U = 752830 (P &lt; 0.0001)</t>
  </si>
  <si>
    <t>U = 555103 (P &lt; 0.0001)</t>
  </si>
  <si>
    <t>U = 567272 (P &lt; 0.0001)</t>
  </si>
  <si>
    <t>U = 641692 (P &lt; 0.0001)</t>
  </si>
  <si>
    <t>U = 628899 (P &lt; 0.0001)</t>
  </si>
  <si>
    <t>U = 624263 (P &lt; 0.0001)</t>
  </si>
  <si>
    <t>U = 116390 (P &lt; 0.0001)</t>
  </si>
  <si>
    <t>U = 83988 (P &lt; 0.0001)</t>
  </si>
  <si>
    <t>U = 60655 (P &lt; 0.0001)</t>
  </si>
  <si>
    <t>U = 412105 (P &lt; 0.0001)</t>
  </si>
  <si>
    <t>U = 351517 (P &lt; 0.0001)</t>
  </si>
  <si>
    <t>U = 169350 (P &lt; 0.0001)</t>
  </si>
  <si>
    <t>U = 22459 (P &lt; 0.0001)</t>
  </si>
  <si>
    <t>U = 437982 (P &lt; 0.0001)</t>
  </si>
  <si>
    <t>U = 150715 (P &lt; 0.0001)</t>
  </si>
  <si>
    <t>U = 941711 (P &lt; 0.0001)</t>
  </si>
  <si>
    <t>U = 844717 (P &lt; 0.0001)</t>
  </si>
  <si>
    <t>U = 220587 (P &lt; 0.0001)</t>
  </si>
  <si>
    <t>U = 96006 (P &lt; 0.0001)</t>
  </si>
  <si>
    <t>U = 107853 (P &lt; 0.0001)</t>
  </si>
  <si>
    <t>U = 19267 (P &lt; 0.0001)</t>
  </si>
  <si>
    <t>U = 298247 (P &lt; 0.0001)</t>
  </si>
  <si>
    <t>U = 198179 (P &lt; 0.0001)</t>
  </si>
  <si>
    <r>
      <t xml:space="preserve">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U = 1903 (P &lt; 0.0001)</t>
  </si>
  <si>
    <t>U = 894722.500 (P &lt; 0.0001)</t>
  </si>
  <si>
    <t>U = 288973 (P &lt; 0.0001)</t>
  </si>
  <si>
    <t>U = 42543 (P &lt; 0.0001)</t>
  </si>
  <si>
    <t>U = 728 (P &lt; 0.0001)</t>
  </si>
  <si>
    <t>U = 999984 (P &lt; 0.0001)</t>
  </si>
  <si>
    <t>U = 993934 (P &lt; 0.0001)</t>
  </si>
  <si>
    <t>U = 860676 (P &lt; 0.0001)</t>
  </si>
  <si>
    <t>U = 36331 (P &lt; 0.0001)</t>
  </si>
  <si>
    <t>U = 1955 (P &lt; 0.0001)</t>
  </si>
  <si>
    <t>U = 99785 (P &lt; 0.0001)</t>
  </si>
  <si>
    <t>α = 0, Chr = 1, Gen = 10</t>
  </si>
  <si>
    <t>α = 0, Chr = 1, Gen = 20</t>
  </si>
  <si>
    <t>α = 0, Chr = 4, Gen = 10</t>
  </si>
  <si>
    <t>α = 0, Chr = 4, Gen = 20</t>
  </si>
  <si>
    <t>α = 0, Chr = 7, Gen = 10</t>
  </si>
  <si>
    <t>α = 0, Chr = 7, Gen = 20</t>
  </si>
  <si>
    <t>α = 0, Chr = 15, Gen = 10</t>
  </si>
  <si>
    <t>α = 0, Chr = 15, Gen = 20</t>
  </si>
  <si>
    <t>α = 16, Chr = 1, Gen = 10</t>
  </si>
  <si>
    <t>α = 16, Chr = 1, Gen = 20</t>
  </si>
  <si>
    <t>α = 16, Chr = 4, Gen = 10</t>
  </si>
  <si>
    <t>α = 16, Chr = 4, Gen = 20</t>
  </si>
  <si>
    <t>α = 16, Chr = 7, Gen = 10</t>
  </si>
  <si>
    <t>α = 16, Chr = 7, Gen = 20</t>
  </si>
  <si>
    <t>α = 16, Chr = 15, Gen = 10</t>
  </si>
  <si>
    <t>α = 16, Chr = 15, Gen = 20</t>
  </si>
  <si>
    <t>α = 52.75, Gen = 7</t>
  </si>
  <si>
    <t>α = 52.75, Gen = 10</t>
  </si>
  <si>
    <t>α = 0, Gen = 7</t>
  </si>
  <si>
    <t>α = 0, Gen = 10</t>
  </si>
  <si>
    <t>α = 1.42, Gen = 7</t>
  </si>
  <si>
    <t>α = 1.42, Gen = 10</t>
  </si>
  <si>
    <t>α = 1.42, Gen = 20</t>
  </si>
  <si>
    <t>α = 0, Gen = 20</t>
  </si>
  <si>
    <t>Chr refers to chromosome number, and Gen refers to generation.</t>
  </si>
  <si>
    <t>Gen refers to generation.</t>
  </si>
  <si>
    <r>
      <t>4</t>
    </r>
    <r>
      <rPr>
        <sz val="14"/>
        <color theme="1"/>
        <rFont val="Times New Roman"/>
        <family val="1"/>
      </rPr>
      <t>National Biodefense Analysis and Countermeasures Center, Frederick, MD 21702, USA</t>
    </r>
  </si>
  <si>
    <r>
      <t>3</t>
    </r>
    <r>
      <rPr>
        <sz val="14"/>
        <color rgb="FF000000"/>
        <rFont val="Times New Roman"/>
        <family val="1"/>
      </rPr>
      <t>Department of Statistics, 1300 University Avenue, University of Wisconsin, Madison, WI 53706, USA</t>
    </r>
  </si>
  <si>
    <r>
      <t>Zhenyong Du</t>
    </r>
    <r>
      <rPr>
        <vertAlign val="superscript"/>
        <sz val="14"/>
        <color theme="1"/>
        <rFont val="Times New Roman"/>
        <family val="1"/>
      </rPr>
      <t>1,*</t>
    </r>
    <r>
      <rPr>
        <sz val="14"/>
        <color theme="1"/>
        <rFont val="Times New Roman"/>
        <family val="1"/>
      </rPr>
      <t>, Johannes Wirtz</t>
    </r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, Qilin Li</t>
    </r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, Alexander Taylor</t>
    </r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, Lydia Larsen</t>
    </r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, Samuel Lu</t>
    </r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, David B. Stern</t>
    </r>
    <r>
      <rPr>
        <vertAlign val="super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>, Carol Eunmi Lee</t>
    </r>
    <r>
      <rPr>
        <vertAlign val="superscript"/>
        <sz val="14"/>
        <color theme="1"/>
        <rFont val="Times New Roman"/>
        <family val="1"/>
      </rPr>
      <t>1,*</t>
    </r>
  </si>
  <si>
    <t>L</t>
  </si>
  <si>
    <t>*</t>
  </si>
  <si>
    <t>R</t>
  </si>
  <si>
    <t>ns</t>
  </si>
  <si>
    <t>T</t>
  </si>
  <si>
    <t>**</t>
  </si>
  <si>
    <t>GENOME</t>
  </si>
  <si>
    <t>NA</t>
  </si>
  <si>
    <t>***</t>
  </si>
  <si>
    <t>SITE</t>
  </si>
  <si>
    <t>CHR</t>
  </si>
  <si>
    <t>Side</t>
  </si>
  <si>
    <t>Level</t>
  </si>
  <si>
    <t>Bin size (Mb)</t>
  </si>
  <si>
    <t>L: left telomere; R: right telomere; T: the entire chromosome, including both ends.</t>
  </si>
  <si>
    <t>Europe clade emprical vs null</t>
  </si>
  <si>
    <t>Atlantic clade empirical vs null</t>
  </si>
  <si>
    <t>Pairwise comparison</t>
  </si>
  <si>
    <t>U = 15000 (P = 7.67 × 10⁻⁴)</t>
  </si>
  <si>
    <t>U = 13659 (P = 1.82 × 10⁻²)</t>
  </si>
  <si>
    <t>U = 6000 (P = 2.37 × 10⁻⁵)</t>
  </si>
  <si>
    <t>U = 45000 (P = 6.59 × 10⁻³⁰)</t>
  </si>
  <si>
    <t>U = 28000 (P = 1.64 × 10⁻¹⁹)</t>
  </si>
  <si>
    <t>α = 1.4, Chr = 1, Gen = 10</t>
  </si>
  <si>
    <t>α = 1.4, Chr = 1, Gen = 20</t>
  </si>
  <si>
    <t>α = 1.4, Chr = 4, Gen = 10</t>
  </si>
  <si>
    <t>α = 1.4, Chr = 4, Gen = 20</t>
  </si>
  <si>
    <t>α = 1.4, Chr = 7, Gen = 10</t>
  </si>
  <si>
    <t>α = 1.4, Chr = 7, Gen = 20</t>
  </si>
  <si>
    <t>α = 1.4, Chr = 15, Gen = 10</t>
  </si>
  <si>
    <t>α = 1.4, Chr = 15, Gen = 20</t>
  </si>
  <si>
    <t>α = 53, Chr = 1, Gen = 10</t>
  </si>
  <si>
    <t>α = 53, Chr = 1, Gen = 20</t>
  </si>
  <si>
    <t>α = 53, Chr = 4, Gen = 10</t>
  </si>
  <si>
    <t>α = 53, Chr = 4, Gen = 20</t>
  </si>
  <si>
    <t>α = 53, Chr = 7, Gen = 10</t>
  </si>
  <si>
    <t>α = 53, Chr = 7, Gen = 20</t>
  </si>
  <si>
    <t>α = 53, Chr = 15, Gen = 10</t>
  </si>
  <si>
    <t>α = 53, Chr = 15, Gen = 20</t>
  </si>
  <si>
    <t>Table S1. Genome-wide SNPs showing significant allele-frequency changes under salinity selection in Europe and Atlantic clades.</t>
  </si>
  <si>
    <t>Table S2. Genomic positions, sizes, and allele-frequency trajectories of the 261 selected haplotype blocks in the Europe clade.</t>
  </si>
  <si>
    <t>Table S3. Genomic positions, sizes, and allele-frequency trajectories of the 66 selected haplotype blocks in the Atlantic clade.</t>
  </si>
  <si>
    <t>Table S4. Gene Ontology enrichment of genes underlying selected haplotype blocks in the Europe clade.</t>
  </si>
  <si>
    <t>Table S5. Gene Ontology enrichment of genes underlying selected haplotype blocks in the Atlantic clade.</t>
  </si>
  <si>
    <t>Table S6. Chromosome-specific telomeric enrichment of selected SNPs using 1-Mb genomic bins.</t>
  </si>
  <si>
    <t>Table S7. Chromosome-specific telomeric enrichment of selected SNPs using 2-Mb genomic bins.</t>
  </si>
  <si>
    <t>Table S8. Tests for enrichment of selected SNPs at chromosomal fusion sites in the Atlantic clade.</t>
  </si>
  <si>
    <t>Table S9. Null distributions and empirical values of pairwise Jaccard indices for parallelism among replicate selection lines.</t>
  </si>
  <si>
    <t>Table S10. Pairwise statistical comparisons of simulated Jaccard indices under alternative epistasis models for the Europe and Atlantic clades.</t>
  </si>
  <si>
    <t>Table S11. Effects of chromosome number and epistasis strength on simulated parallelism (pairwise Jaccard indices).</t>
  </si>
  <si>
    <t>ns: not significant.</t>
  </si>
  <si>
    <t>SITE: fusion site; CHR: the entire chromosome, including all fusion sites.</t>
  </si>
  <si>
    <t>Telomere SNP count</t>
  </si>
  <si>
    <t>Null distribution 95th percentile</t>
  </si>
  <si>
    <t>Significance level</t>
  </si>
  <si>
    <r>
      <t xml:space="preserve">Right-tailed </t>
    </r>
    <r>
      <rPr>
        <b/>
        <i/>
        <sz val="12"/>
        <color theme="1"/>
        <rFont val="Times New Roman"/>
        <family val="1"/>
      </rPr>
      <t>P-</t>
    </r>
    <r>
      <rPr>
        <b/>
        <sz val="12"/>
        <color theme="1"/>
        <rFont val="Times New Roman"/>
        <family val="1"/>
      </rPr>
      <t>value</t>
    </r>
  </si>
  <si>
    <r>
      <t xml:space="preserve">ns: not significant; *: 0.01 &lt;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; **: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1; ***: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01.</t>
    </r>
  </si>
  <si>
    <t>Fusion site number</t>
  </si>
  <si>
    <t>Fusion site SNP count</t>
  </si>
  <si>
    <r>
      <t>Atlantic clade (</t>
    </r>
    <r>
      <rPr>
        <b/>
        <i/>
        <sz val="12"/>
        <color theme="1"/>
        <rFont val="Times New Roman"/>
        <family val="1"/>
      </rPr>
      <t>E. carolleeae</t>
    </r>
    <r>
      <rPr>
        <b/>
        <sz val="12"/>
        <color theme="1"/>
        <rFont val="Times New Roman"/>
        <family val="1"/>
      </rPr>
      <t>)</t>
    </r>
  </si>
  <si>
    <t>Table of Contents</t>
  </si>
  <si>
    <r>
      <t>1</t>
    </r>
    <r>
      <rPr>
        <sz val="14"/>
        <color theme="1"/>
        <rFont val="Times New Roman"/>
        <family val="1"/>
      </rPr>
      <t>Department of Biology, 430 Lincoln Drive, Birge Hall, University of Wisconsin, Madison, WI 53706, USA</t>
    </r>
  </si>
  <si>
    <r>
      <t>Table S12. Effective population size (</t>
    </r>
    <r>
      <rPr>
        <i/>
        <sz val="14"/>
        <color theme="1"/>
        <rFont val="Times New Roman"/>
        <family val="1"/>
      </rPr>
      <t>N</t>
    </r>
    <r>
      <rPr>
        <vertAlign val="subscript"/>
        <sz val="14"/>
        <color theme="1"/>
        <rFont val="Times New Roman"/>
        <family val="1"/>
      </rPr>
      <t>e</t>
    </r>
    <r>
      <rPr>
        <sz val="14"/>
        <color theme="1"/>
        <rFont val="Times New Roman"/>
        <family val="1"/>
      </rPr>
      <t>) estimates for experimental selection lines.</t>
    </r>
  </si>
  <si>
    <r>
      <t>Table S12. Effective population size (</t>
    </r>
    <r>
      <rPr>
        <b/>
        <i/>
        <sz val="14"/>
        <color theme="1"/>
        <rFont val="Times New Roman"/>
        <family val="1"/>
      </rPr>
      <t>N</t>
    </r>
    <r>
      <rPr>
        <b/>
        <vertAlign val="subscript"/>
        <sz val="14"/>
        <color theme="1"/>
        <rFont val="Times New Roman"/>
        <family val="1"/>
      </rPr>
      <t>e</t>
    </r>
    <r>
      <rPr>
        <b/>
        <sz val="14"/>
        <color theme="1"/>
        <rFont val="Times New Roman"/>
        <family val="1"/>
      </rPr>
      <t>) estimates for experimental selection lines.</t>
    </r>
  </si>
  <si>
    <t>0.0337 ± 0.0004</t>
  </si>
  <si>
    <t>0.0716 ± 0.0005</t>
  </si>
  <si>
    <t>0.107 ± 0.0007</t>
  </si>
  <si>
    <t>0.0965 ± 0.0168</t>
  </si>
  <si>
    <t>0.0962 ± 0.0165</t>
  </si>
  <si>
    <t>0.274 ± 0.0209</t>
  </si>
  <si>
    <t>0.353 ± 0.00404</t>
  </si>
  <si>
    <t>0.508 ± 0.00564</t>
  </si>
  <si>
    <t>0.102 ± 0.00030</t>
  </si>
  <si>
    <t>0.169 ± 0.000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b/>
      <i/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i/>
      <sz val="12"/>
      <color theme="1"/>
      <name val="Times New Roman"/>
      <family val="1"/>
    </font>
    <font>
      <sz val="8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6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vertAlign val="subscript"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3" fillId="0" borderId="0" xfId="0" applyFont="1"/>
    <xf numFmtId="0" fontId="6" fillId="0" borderId="0" xfId="0" applyFont="1" applyAlignment="1">
      <alignment vertical="center"/>
    </xf>
    <xf numFmtId="0" fontId="4" fillId="0" borderId="0" xfId="0" applyFont="1"/>
    <xf numFmtId="0" fontId="7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vertical="center" wrapText="1"/>
    </xf>
    <xf numFmtId="0" fontId="14" fillId="0" borderId="0" xfId="0" applyFont="1"/>
    <xf numFmtId="0" fontId="4" fillId="0" borderId="1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5" fillId="0" borderId="0" xfId="0" applyFont="1"/>
    <xf numFmtId="0" fontId="8" fillId="0" borderId="0" xfId="0" applyFont="1"/>
    <xf numFmtId="0" fontId="16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1" xfId="0" applyFont="1" applyBorder="1"/>
    <xf numFmtId="0" fontId="3" fillId="0" borderId="3" xfId="0" applyFont="1" applyBorder="1"/>
    <xf numFmtId="0" fontId="15" fillId="0" borderId="1" xfId="0" applyFont="1" applyBorder="1"/>
    <xf numFmtId="0" fontId="14" fillId="0" borderId="3" xfId="0" applyFont="1" applyBorder="1"/>
    <xf numFmtId="0" fontId="14" fillId="0" borderId="0" xfId="0" applyFont="1" applyAlignment="1">
      <alignment vertical="center"/>
    </xf>
    <xf numFmtId="0" fontId="17" fillId="0" borderId="0" xfId="0" applyFont="1"/>
    <xf numFmtId="0" fontId="19" fillId="0" borderId="0" xfId="0" applyFont="1"/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03B8F-35CE-9C41-A80A-206027E1A4A5}">
  <dimension ref="A1:Z28"/>
  <sheetViews>
    <sheetView tabSelected="1" workbookViewId="0">
      <selection activeCell="B21" sqref="B21"/>
    </sheetView>
  </sheetViews>
  <sheetFormatPr baseColWidth="10" defaultRowHeight="16" x14ac:dyDescent="0.2"/>
  <cols>
    <col min="1" max="1" width="163.83203125" bestFit="1" customWidth="1"/>
  </cols>
  <sheetData>
    <row r="1" spans="1:26" ht="20" customHeight="1" x14ac:dyDescent="0.2">
      <c r="A1" s="2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20" customHeight="1" x14ac:dyDescent="0.2">
      <c r="A2" s="3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20" customHeight="1" x14ac:dyDescent="0.2">
      <c r="A3" s="21" t="s">
        <v>119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20" customHeight="1" x14ac:dyDescent="0.2">
      <c r="A4" s="4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20" customHeight="1" x14ac:dyDescent="0.2">
      <c r="A5" s="13" t="s">
        <v>1442</v>
      </c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</row>
    <row r="6" spans="1:26" ht="20" customHeight="1" x14ac:dyDescent="0.2">
      <c r="A6" s="13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</row>
    <row r="7" spans="1:26" s="20" customFormat="1" ht="21" x14ac:dyDescent="0.25">
      <c r="A7" s="8" t="s">
        <v>1504</v>
      </c>
    </row>
    <row r="8" spans="1:26" s="20" customFormat="1" ht="21" x14ac:dyDescent="0.25">
      <c r="A8" s="8" t="s">
        <v>3</v>
      </c>
    </row>
    <row r="9" spans="1:26" s="20" customFormat="1" ht="22" x14ac:dyDescent="0.25">
      <c r="A9" s="32" t="s">
        <v>1441</v>
      </c>
    </row>
    <row r="10" spans="1:26" s="20" customFormat="1" ht="21" x14ac:dyDescent="0.25">
      <c r="A10" s="8" t="s">
        <v>1440</v>
      </c>
    </row>
    <row r="12" spans="1:26" ht="20" customHeight="1" x14ac:dyDescent="0.2">
      <c r="A12" s="5" t="s">
        <v>1</v>
      </c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</row>
    <row r="13" spans="1:26" ht="20" customHeight="1" x14ac:dyDescent="0.2">
      <c r="A13" s="5" t="s">
        <v>2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</row>
    <row r="14" spans="1:26" ht="20" customHeight="1" x14ac:dyDescent="0.2">
      <c r="A14" s="5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</row>
    <row r="15" spans="1:26" ht="20" customHeight="1" x14ac:dyDescent="0.2">
      <c r="A15" s="6" t="s">
        <v>1503</v>
      </c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</row>
    <row r="16" spans="1:26" ht="18" x14ac:dyDescent="0.2">
      <c r="A16" s="19" t="s">
        <v>1482</v>
      </c>
    </row>
    <row r="17" spans="1:1" ht="18" x14ac:dyDescent="0.2">
      <c r="A17" s="19" t="s">
        <v>1483</v>
      </c>
    </row>
    <row r="18" spans="1:1" ht="18" x14ac:dyDescent="0.2">
      <c r="A18" s="19" t="s">
        <v>1484</v>
      </c>
    </row>
    <row r="19" spans="1:1" ht="18" x14ac:dyDescent="0.2">
      <c r="A19" s="19" t="s">
        <v>1485</v>
      </c>
    </row>
    <row r="20" spans="1:1" ht="18" x14ac:dyDescent="0.2">
      <c r="A20" s="19" t="s">
        <v>1486</v>
      </c>
    </row>
    <row r="21" spans="1:1" ht="18" x14ac:dyDescent="0.2">
      <c r="A21" s="19" t="s">
        <v>1487</v>
      </c>
    </row>
    <row r="22" spans="1:1" ht="18" x14ac:dyDescent="0.2">
      <c r="A22" s="19" t="s">
        <v>1488</v>
      </c>
    </row>
    <row r="23" spans="1:1" ht="18" x14ac:dyDescent="0.2">
      <c r="A23" s="19" t="s">
        <v>1489</v>
      </c>
    </row>
    <row r="24" spans="1:1" ht="18" x14ac:dyDescent="0.2">
      <c r="A24" s="19" t="s">
        <v>1490</v>
      </c>
    </row>
    <row r="25" spans="1:1" ht="18" x14ac:dyDescent="0.2">
      <c r="A25" s="19" t="s">
        <v>1491</v>
      </c>
    </row>
    <row r="26" spans="1:1" ht="18" x14ac:dyDescent="0.2">
      <c r="A26" s="19" t="s">
        <v>1492</v>
      </c>
    </row>
    <row r="27" spans="1:1" ht="20" x14ac:dyDescent="0.25">
      <c r="A27" s="19" t="s">
        <v>1505</v>
      </c>
    </row>
    <row r="28" spans="1:1" ht="18" x14ac:dyDescent="0.2">
      <c r="A28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B2FAA-AC44-6841-B712-EA1B16362C91}">
  <dimension ref="A1:D11"/>
  <sheetViews>
    <sheetView zoomScale="125" workbookViewId="0">
      <selection activeCell="C14" sqref="C14"/>
    </sheetView>
  </sheetViews>
  <sheetFormatPr baseColWidth="10" defaultRowHeight="16" x14ac:dyDescent="0.2"/>
  <cols>
    <col min="1" max="1" width="27.1640625" customWidth="1"/>
    <col min="2" max="3" width="24.6640625" bestFit="1" customWidth="1"/>
    <col min="4" max="4" width="23" bestFit="1" customWidth="1"/>
  </cols>
  <sheetData>
    <row r="1" spans="1:4" ht="18" x14ac:dyDescent="0.2">
      <c r="A1" s="10" t="s">
        <v>1490</v>
      </c>
    </row>
    <row r="3" spans="1:4" x14ac:dyDescent="0.2">
      <c r="A3" s="25" t="s">
        <v>47</v>
      </c>
      <c r="B3" s="25" t="s">
        <v>44</v>
      </c>
      <c r="C3" s="25" t="s">
        <v>45</v>
      </c>
      <c r="D3" s="25" t="s">
        <v>46</v>
      </c>
    </row>
    <row r="4" spans="1:4" x14ac:dyDescent="0.2">
      <c r="A4" s="12" t="s">
        <v>24</v>
      </c>
      <c r="B4" s="12" t="s">
        <v>1513</v>
      </c>
      <c r="C4" s="12" t="s">
        <v>1514</v>
      </c>
      <c r="D4" s="12"/>
    </row>
    <row r="5" spans="1:4" x14ac:dyDescent="0.2">
      <c r="A5" s="12" t="s">
        <v>26</v>
      </c>
      <c r="B5" s="12" t="s">
        <v>1515</v>
      </c>
      <c r="C5" s="12" t="s">
        <v>1516</v>
      </c>
      <c r="D5" s="12"/>
    </row>
    <row r="6" spans="1:4" x14ac:dyDescent="0.2">
      <c r="A6" s="12" t="s">
        <v>25</v>
      </c>
      <c r="B6" s="12" t="s">
        <v>1510</v>
      </c>
      <c r="C6" s="12" t="s">
        <v>1511</v>
      </c>
      <c r="D6" s="12" t="s">
        <v>1512</v>
      </c>
    </row>
    <row r="7" spans="1:4" x14ac:dyDescent="0.2">
      <c r="A7" s="26" t="s">
        <v>27</v>
      </c>
      <c r="B7" s="26" t="s">
        <v>1507</v>
      </c>
      <c r="C7" s="26" t="s">
        <v>1508</v>
      </c>
      <c r="D7" s="26" t="s">
        <v>1509</v>
      </c>
    </row>
    <row r="9" spans="1:4" x14ac:dyDescent="0.2">
      <c r="A9" s="25" t="s">
        <v>1460</v>
      </c>
      <c r="B9" s="25" t="s">
        <v>44</v>
      </c>
      <c r="C9" s="25" t="s">
        <v>45</v>
      </c>
      <c r="D9" s="25" t="s">
        <v>46</v>
      </c>
    </row>
    <row r="10" spans="1:4" x14ac:dyDescent="0.2">
      <c r="A10" s="12" t="s">
        <v>1458</v>
      </c>
      <c r="B10" s="12" t="s">
        <v>1464</v>
      </c>
      <c r="C10" s="12" t="s">
        <v>1465</v>
      </c>
      <c r="D10" s="12" t="s">
        <v>1450</v>
      </c>
    </row>
    <row r="11" spans="1:4" x14ac:dyDescent="0.2">
      <c r="A11" s="26" t="s">
        <v>1459</v>
      </c>
      <c r="B11" s="26" t="s">
        <v>1461</v>
      </c>
      <c r="C11" s="26" t="s">
        <v>1462</v>
      </c>
      <c r="D11" s="26" t="s">
        <v>1463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7D8FB-DBC9-8140-B8D8-2A5C97D95021}">
  <dimension ref="A1:G17"/>
  <sheetViews>
    <sheetView workbookViewId="0">
      <selection activeCell="E32" sqref="E32"/>
    </sheetView>
  </sheetViews>
  <sheetFormatPr baseColWidth="10" defaultRowHeight="16" x14ac:dyDescent="0.2"/>
  <cols>
    <col min="1" max="1" width="23.1640625" style="12" bestFit="1" customWidth="1"/>
    <col min="2" max="3" width="33.6640625" style="12" bestFit="1" customWidth="1"/>
    <col min="4" max="4" width="30.5" style="12" bestFit="1" customWidth="1"/>
    <col min="5" max="5" width="33.6640625" style="12" bestFit="1" customWidth="1"/>
    <col min="6" max="6" width="32.6640625" style="12" bestFit="1" customWidth="1"/>
    <col min="7" max="7" width="33.6640625" style="12" bestFit="1" customWidth="1"/>
    <col min="8" max="16384" width="10.83203125" style="12"/>
  </cols>
  <sheetData>
    <row r="1" spans="1:7" ht="18" x14ac:dyDescent="0.2">
      <c r="A1" s="10" t="s">
        <v>1491</v>
      </c>
    </row>
    <row r="2" spans="1:7" ht="18" x14ac:dyDescent="0.2">
      <c r="A2" s="10"/>
    </row>
    <row r="3" spans="1:7" x14ac:dyDescent="0.2">
      <c r="A3" s="27" t="s">
        <v>50</v>
      </c>
      <c r="B3" s="27" t="s">
        <v>1430</v>
      </c>
      <c r="C3" s="27" t="s">
        <v>1431</v>
      </c>
      <c r="D3" s="29" t="s">
        <v>1432</v>
      </c>
      <c r="E3" s="29" t="s">
        <v>1433</v>
      </c>
    </row>
    <row r="4" spans="1:7" x14ac:dyDescent="0.2">
      <c r="A4" s="7" t="s">
        <v>1430</v>
      </c>
      <c r="B4" s="7" t="s">
        <v>48</v>
      </c>
      <c r="C4" s="7" t="s">
        <v>1363</v>
      </c>
      <c r="D4" s="7" t="s">
        <v>1364</v>
      </c>
      <c r="E4" s="7" t="s">
        <v>1364</v>
      </c>
      <c r="F4"/>
      <c r="G4"/>
    </row>
    <row r="5" spans="1:7" x14ac:dyDescent="0.2">
      <c r="A5" s="7" t="s">
        <v>1431</v>
      </c>
      <c r="B5" s="7" t="s">
        <v>1363</v>
      </c>
      <c r="C5" s="7" t="s">
        <v>48</v>
      </c>
      <c r="D5" s="7" t="s">
        <v>1364</v>
      </c>
      <c r="E5" s="7" t="s">
        <v>1364</v>
      </c>
      <c r="F5"/>
      <c r="G5"/>
    </row>
    <row r="6" spans="1:7" x14ac:dyDescent="0.2">
      <c r="A6" s="14" t="s">
        <v>1432</v>
      </c>
      <c r="B6" s="7" t="s">
        <v>1364</v>
      </c>
      <c r="C6" s="7" t="s">
        <v>1364</v>
      </c>
      <c r="D6" s="7" t="s">
        <v>48</v>
      </c>
      <c r="E6" s="7" t="s">
        <v>1363</v>
      </c>
      <c r="F6"/>
      <c r="G6"/>
    </row>
    <row r="7" spans="1:7" x14ac:dyDescent="0.2">
      <c r="A7" s="30" t="s">
        <v>1433</v>
      </c>
      <c r="B7" s="28" t="s">
        <v>1364</v>
      </c>
      <c r="C7" s="28" t="s">
        <v>1364</v>
      </c>
      <c r="D7" s="28" t="s">
        <v>1363</v>
      </c>
      <c r="E7" s="28" t="s">
        <v>48</v>
      </c>
      <c r="F7"/>
      <c r="G7"/>
    </row>
    <row r="8" spans="1:7" x14ac:dyDescent="0.2">
      <c r="A8" s="14"/>
      <c r="B8"/>
      <c r="C8"/>
      <c r="D8"/>
      <c r="E8"/>
      <c r="F8"/>
      <c r="G8"/>
    </row>
    <row r="9" spans="1:7" customFormat="1" x14ac:dyDescent="0.2">
      <c r="A9" s="27" t="s">
        <v>51</v>
      </c>
      <c r="B9" s="27" t="s">
        <v>1434</v>
      </c>
      <c r="C9" s="27" t="s">
        <v>1435</v>
      </c>
      <c r="D9" s="27" t="s">
        <v>1436</v>
      </c>
      <c r="E9" s="27" t="s">
        <v>1432</v>
      </c>
      <c r="F9" s="27" t="s">
        <v>1433</v>
      </c>
      <c r="G9" s="27" t="s">
        <v>1437</v>
      </c>
    </row>
    <row r="10" spans="1:7" customFormat="1" x14ac:dyDescent="0.2">
      <c r="A10" s="7" t="s">
        <v>1434</v>
      </c>
      <c r="B10" s="7" t="s">
        <v>48</v>
      </c>
      <c r="C10" s="7" t="s">
        <v>1403</v>
      </c>
      <c r="D10" s="7" t="s">
        <v>1363</v>
      </c>
      <c r="E10" s="7" t="s">
        <v>1404</v>
      </c>
      <c r="F10" s="7" t="s">
        <v>1405</v>
      </c>
      <c r="G10" s="7" t="s">
        <v>1406</v>
      </c>
    </row>
    <row r="11" spans="1:7" customFormat="1" x14ac:dyDescent="0.2">
      <c r="A11" s="7" t="s">
        <v>1435</v>
      </c>
      <c r="B11" s="7" t="s">
        <v>1403</v>
      </c>
      <c r="C11" s="7" t="s">
        <v>48</v>
      </c>
      <c r="D11" s="7" t="s">
        <v>1407</v>
      </c>
      <c r="E11" s="7" t="s">
        <v>1408</v>
      </c>
      <c r="F11" s="7" t="s">
        <v>1409</v>
      </c>
      <c r="G11" s="7" t="s">
        <v>1410</v>
      </c>
    </row>
    <row r="12" spans="1:7" customFormat="1" x14ac:dyDescent="0.2">
      <c r="A12" s="14" t="s">
        <v>1436</v>
      </c>
      <c r="B12" s="7" t="s">
        <v>1363</v>
      </c>
      <c r="C12" s="7" t="s">
        <v>1407</v>
      </c>
      <c r="D12" s="7" t="s">
        <v>48</v>
      </c>
      <c r="E12" s="7" t="s">
        <v>1364</v>
      </c>
      <c r="F12" s="7" t="s">
        <v>1364</v>
      </c>
      <c r="G12" s="7" t="s">
        <v>1408</v>
      </c>
    </row>
    <row r="13" spans="1:7" customFormat="1" x14ac:dyDescent="0.2">
      <c r="A13" s="7" t="s">
        <v>1432</v>
      </c>
      <c r="B13" s="7" t="s">
        <v>1404</v>
      </c>
      <c r="C13" s="7" t="s">
        <v>1408</v>
      </c>
      <c r="D13" s="7" t="s">
        <v>1364</v>
      </c>
      <c r="E13" s="7" t="s">
        <v>48</v>
      </c>
      <c r="F13" s="7" t="s">
        <v>1411</v>
      </c>
      <c r="G13" s="7" t="s">
        <v>1412</v>
      </c>
    </row>
    <row r="14" spans="1:7" customFormat="1" x14ac:dyDescent="0.2">
      <c r="A14" s="7" t="s">
        <v>1433</v>
      </c>
      <c r="B14" s="7" t="s">
        <v>1405</v>
      </c>
      <c r="C14" s="7" t="s">
        <v>1409</v>
      </c>
      <c r="D14" s="7" t="s">
        <v>1364</v>
      </c>
      <c r="E14" s="7" t="s">
        <v>1411</v>
      </c>
      <c r="F14" s="7" t="s">
        <v>48</v>
      </c>
      <c r="G14" s="7" t="s">
        <v>1413</v>
      </c>
    </row>
    <row r="15" spans="1:7" customFormat="1" x14ac:dyDescent="0.2">
      <c r="A15" s="28" t="s">
        <v>1437</v>
      </c>
      <c r="B15" s="28" t="s">
        <v>1406</v>
      </c>
      <c r="C15" s="28" t="s">
        <v>1410</v>
      </c>
      <c r="D15" s="28" t="s">
        <v>1408</v>
      </c>
      <c r="E15" s="28" t="s">
        <v>1412</v>
      </c>
      <c r="F15" s="28" t="s">
        <v>1413</v>
      </c>
      <c r="G15" s="28" t="s">
        <v>48</v>
      </c>
    </row>
    <row r="17" spans="1:1" x14ac:dyDescent="0.2">
      <c r="A17" s="31" t="s">
        <v>1439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9698E-1041-DF46-8097-AC43F3E92E14}">
  <dimension ref="A1:I43"/>
  <sheetViews>
    <sheetView zoomScale="90" workbookViewId="0">
      <selection activeCell="A43" sqref="A43"/>
    </sheetView>
  </sheetViews>
  <sheetFormatPr baseColWidth="10" defaultRowHeight="16" x14ac:dyDescent="0.2"/>
  <cols>
    <col min="1" max="1" width="31.83203125" style="7" customWidth="1"/>
    <col min="2" max="2" width="29.83203125" style="7" bestFit="1" customWidth="1"/>
    <col min="3" max="7" width="29" style="7" bestFit="1" customWidth="1"/>
    <col min="8" max="9" width="30" style="7" bestFit="1" customWidth="1"/>
    <col min="10" max="16384" width="10.83203125" style="7"/>
  </cols>
  <sheetData>
    <row r="1" spans="1:9" ht="18" x14ac:dyDescent="0.2">
      <c r="A1" s="10" t="s">
        <v>1492</v>
      </c>
    </row>
    <row r="3" spans="1:9" s="9" customFormat="1" x14ac:dyDescent="0.2">
      <c r="A3" s="27" t="s">
        <v>49</v>
      </c>
      <c r="B3" s="27" t="s">
        <v>1414</v>
      </c>
      <c r="C3" s="27" t="s">
        <v>1415</v>
      </c>
      <c r="D3" s="27" t="s">
        <v>1416</v>
      </c>
      <c r="E3" s="27" t="s">
        <v>1417</v>
      </c>
      <c r="F3" s="27" t="s">
        <v>1418</v>
      </c>
      <c r="G3" s="27" t="s">
        <v>1419</v>
      </c>
      <c r="H3" s="27" t="s">
        <v>1420</v>
      </c>
      <c r="I3" s="27" t="s">
        <v>1421</v>
      </c>
    </row>
    <row r="4" spans="1:9" x14ac:dyDescent="0.2">
      <c r="A4" s="7" t="s">
        <v>1414</v>
      </c>
      <c r="B4" s="7" t="s">
        <v>48</v>
      </c>
      <c r="C4" s="7" t="s">
        <v>1363</v>
      </c>
      <c r="D4" s="7" t="s">
        <v>53</v>
      </c>
      <c r="E4" s="7" t="s">
        <v>1363</v>
      </c>
      <c r="F4" s="7" t="s">
        <v>54</v>
      </c>
      <c r="G4" s="7" t="s">
        <v>1363</v>
      </c>
      <c r="H4" s="7" t="s">
        <v>55</v>
      </c>
      <c r="I4" s="7" t="s">
        <v>1363</v>
      </c>
    </row>
    <row r="5" spans="1:9" x14ac:dyDescent="0.2">
      <c r="A5" s="7" t="s">
        <v>1415</v>
      </c>
      <c r="B5" s="7" t="s">
        <v>1363</v>
      </c>
      <c r="C5" s="7" t="s">
        <v>48</v>
      </c>
      <c r="D5" s="7" t="s">
        <v>1364</v>
      </c>
      <c r="E5" s="7" t="s">
        <v>1377</v>
      </c>
      <c r="F5" s="7" t="s">
        <v>1364</v>
      </c>
      <c r="G5" s="7" t="s">
        <v>1378</v>
      </c>
      <c r="H5" s="7" t="s">
        <v>1364</v>
      </c>
      <c r="I5" s="7" t="s">
        <v>1379</v>
      </c>
    </row>
    <row r="6" spans="1:9" x14ac:dyDescent="0.2">
      <c r="A6" s="7" t="s">
        <v>1416</v>
      </c>
      <c r="B6" s="7" t="s">
        <v>53</v>
      </c>
      <c r="C6" s="7" t="s">
        <v>1364</v>
      </c>
      <c r="D6" s="7" t="s">
        <v>48</v>
      </c>
      <c r="E6" s="7" t="s">
        <v>1363</v>
      </c>
      <c r="F6" s="7" t="s">
        <v>56</v>
      </c>
      <c r="G6" s="7" t="s">
        <v>1365</v>
      </c>
      <c r="H6" s="7" t="s">
        <v>57</v>
      </c>
      <c r="I6" s="7" t="s">
        <v>1365</v>
      </c>
    </row>
    <row r="7" spans="1:9" x14ac:dyDescent="0.2">
      <c r="A7" s="7" t="s">
        <v>1417</v>
      </c>
      <c r="B7" s="7" t="s">
        <v>1363</v>
      </c>
      <c r="C7" s="7" t="s">
        <v>1377</v>
      </c>
      <c r="D7" s="7" t="s">
        <v>1363</v>
      </c>
      <c r="E7" s="7" t="s">
        <v>48</v>
      </c>
      <c r="F7" s="7" t="s">
        <v>1364</v>
      </c>
      <c r="G7" s="7" t="s">
        <v>52</v>
      </c>
      <c r="H7" s="7" t="s">
        <v>1364</v>
      </c>
      <c r="I7" s="7" t="s">
        <v>58</v>
      </c>
    </row>
    <row r="8" spans="1:9" x14ac:dyDescent="0.2">
      <c r="A8" s="7" t="s">
        <v>1418</v>
      </c>
      <c r="B8" s="7" t="s">
        <v>54</v>
      </c>
      <c r="C8" s="7" t="s">
        <v>1364</v>
      </c>
      <c r="D8" s="7" t="s">
        <v>56</v>
      </c>
      <c r="E8" s="7" t="s">
        <v>1364</v>
      </c>
      <c r="F8" s="7" t="s">
        <v>48</v>
      </c>
      <c r="G8" s="7" t="s">
        <v>1363</v>
      </c>
      <c r="H8" s="7" t="s">
        <v>59</v>
      </c>
      <c r="I8" s="7" t="s">
        <v>1363</v>
      </c>
    </row>
    <row r="9" spans="1:9" x14ac:dyDescent="0.2">
      <c r="A9" s="7" t="s">
        <v>1419</v>
      </c>
      <c r="B9" s="7" t="s">
        <v>1363</v>
      </c>
      <c r="C9" s="7" t="s">
        <v>1378</v>
      </c>
      <c r="D9" s="7" t="s">
        <v>1365</v>
      </c>
      <c r="E9" s="7" t="s">
        <v>52</v>
      </c>
      <c r="F9" s="7" t="s">
        <v>1363</v>
      </c>
      <c r="G9" s="7" t="s">
        <v>48</v>
      </c>
      <c r="H9" s="7" t="s">
        <v>1364</v>
      </c>
      <c r="I9" s="7" t="s">
        <v>60</v>
      </c>
    </row>
    <row r="10" spans="1:9" x14ac:dyDescent="0.2">
      <c r="A10" s="7" t="s">
        <v>1420</v>
      </c>
      <c r="B10" s="7" t="s">
        <v>55</v>
      </c>
      <c r="C10" s="7" t="s">
        <v>1364</v>
      </c>
      <c r="D10" s="7" t="s">
        <v>57</v>
      </c>
      <c r="E10" s="7" t="s">
        <v>1364</v>
      </c>
      <c r="F10" s="7" t="s">
        <v>59</v>
      </c>
      <c r="G10" s="7" t="s">
        <v>1364</v>
      </c>
      <c r="H10" s="7" t="s">
        <v>48</v>
      </c>
      <c r="I10" s="7" t="s">
        <v>1363</v>
      </c>
    </row>
    <row r="11" spans="1:9" x14ac:dyDescent="0.2">
      <c r="A11" s="28" t="s">
        <v>1421</v>
      </c>
      <c r="B11" s="28" t="s">
        <v>1363</v>
      </c>
      <c r="C11" s="28" t="s">
        <v>1379</v>
      </c>
      <c r="D11" s="28" t="s">
        <v>1365</v>
      </c>
      <c r="E11" s="28" t="s">
        <v>58</v>
      </c>
      <c r="F11" s="28" t="s">
        <v>1363</v>
      </c>
      <c r="G11" s="28" t="s">
        <v>60</v>
      </c>
      <c r="H11" s="28" t="s">
        <v>1363</v>
      </c>
      <c r="I11" s="28" t="s">
        <v>48</v>
      </c>
    </row>
    <row r="13" spans="1:9" s="9" customFormat="1" x14ac:dyDescent="0.2">
      <c r="A13" s="27" t="s">
        <v>49</v>
      </c>
      <c r="B13" s="27" t="s">
        <v>1466</v>
      </c>
      <c r="C13" s="27" t="s">
        <v>1467</v>
      </c>
      <c r="D13" s="27" t="s">
        <v>1468</v>
      </c>
      <c r="E13" s="27" t="s">
        <v>1469</v>
      </c>
      <c r="F13" s="27" t="s">
        <v>1470</v>
      </c>
      <c r="G13" s="27" t="s">
        <v>1471</v>
      </c>
      <c r="H13" s="27" t="s">
        <v>1472</v>
      </c>
      <c r="I13" s="27" t="s">
        <v>1473</v>
      </c>
    </row>
    <row r="14" spans="1:9" x14ac:dyDescent="0.2">
      <c r="A14" s="7" t="s">
        <v>1466</v>
      </c>
      <c r="B14" s="7" t="s">
        <v>48</v>
      </c>
      <c r="C14" s="7" t="s">
        <v>1363</v>
      </c>
      <c r="D14" s="7" t="s">
        <v>61</v>
      </c>
      <c r="E14" s="7" t="s">
        <v>1363</v>
      </c>
      <c r="F14" s="7" t="s">
        <v>1380</v>
      </c>
      <c r="G14" s="7" t="s">
        <v>1363</v>
      </c>
      <c r="H14" s="7" t="s">
        <v>1381</v>
      </c>
      <c r="I14" s="7" t="s">
        <v>1363</v>
      </c>
    </row>
    <row r="15" spans="1:9" x14ac:dyDescent="0.2">
      <c r="A15" s="7" t="s">
        <v>1467</v>
      </c>
      <c r="B15" s="7" t="s">
        <v>1363</v>
      </c>
      <c r="C15" s="7" t="s">
        <v>48</v>
      </c>
      <c r="D15" s="7" t="s">
        <v>1364</v>
      </c>
      <c r="E15" s="7" t="s">
        <v>1382</v>
      </c>
      <c r="F15" s="7" t="s">
        <v>1364</v>
      </c>
      <c r="G15" s="7" t="s">
        <v>1383</v>
      </c>
      <c r="H15" s="7" t="s">
        <v>1364</v>
      </c>
      <c r="I15" s="7" t="s">
        <v>1384</v>
      </c>
    </row>
    <row r="16" spans="1:9" x14ac:dyDescent="0.2">
      <c r="A16" s="7" t="s">
        <v>1468</v>
      </c>
      <c r="B16" s="7" t="s">
        <v>61</v>
      </c>
      <c r="C16" s="7" t="s">
        <v>1364</v>
      </c>
      <c r="D16" s="7" t="s">
        <v>48</v>
      </c>
      <c r="E16" s="7" t="s">
        <v>1363</v>
      </c>
      <c r="F16" s="7" t="s">
        <v>62</v>
      </c>
      <c r="G16" s="7" t="s">
        <v>1363</v>
      </c>
      <c r="H16" s="7" t="s">
        <v>63</v>
      </c>
      <c r="I16" s="7" t="s">
        <v>1363</v>
      </c>
    </row>
    <row r="17" spans="1:9" x14ac:dyDescent="0.2">
      <c r="A17" s="7" t="s">
        <v>1469</v>
      </c>
      <c r="B17" s="7" t="s">
        <v>1363</v>
      </c>
      <c r="C17" s="7" t="s">
        <v>1382</v>
      </c>
      <c r="D17" s="7" t="s">
        <v>1363</v>
      </c>
      <c r="E17" s="7" t="s">
        <v>48</v>
      </c>
      <c r="F17" s="7" t="s">
        <v>1364</v>
      </c>
      <c r="G17" s="7" t="s">
        <v>64</v>
      </c>
      <c r="H17" s="7" t="s">
        <v>1364</v>
      </c>
      <c r="I17" s="7" t="s">
        <v>65</v>
      </c>
    </row>
    <row r="18" spans="1:9" x14ac:dyDescent="0.2">
      <c r="A18" s="7" t="s">
        <v>1470</v>
      </c>
      <c r="B18" s="7" t="s">
        <v>1380</v>
      </c>
      <c r="C18" s="7" t="s">
        <v>1364</v>
      </c>
      <c r="D18" s="7" t="s">
        <v>62</v>
      </c>
      <c r="E18" s="7" t="s">
        <v>1364</v>
      </c>
      <c r="F18" s="7" t="s">
        <v>48</v>
      </c>
      <c r="G18" s="7" t="s">
        <v>1363</v>
      </c>
      <c r="H18" s="7" t="s">
        <v>66</v>
      </c>
      <c r="I18" s="7" t="s">
        <v>1363</v>
      </c>
    </row>
    <row r="19" spans="1:9" x14ac:dyDescent="0.2">
      <c r="A19" s="7" t="s">
        <v>1471</v>
      </c>
      <c r="B19" s="7" t="s">
        <v>1363</v>
      </c>
      <c r="C19" s="7" t="s">
        <v>1383</v>
      </c>
      <c r="D19" s="7" t="s">
        <v>1363</v>
      </c>
      <c r="E19" s="7" t="s">
        <v>64</v>
      </c>
      <c r="F19" s="7" t="s">
        <v>1363</v>
      </c>
      <c r="G19" s="7" t="s">
        <v>48</v>
      </c>
      <c r="H19" s="7" t="s">
        <v>1364</v>
      </c>
      <c r="I19" s="7" t="s">
        <v>67</v>
      </c>
    </row>
    <row r="20" spans="1:9" x14ac:dyDescent="0.2">
      <c r="A20" s="7" t="s">
        <v>1472</v>
      </c>
      <c r="B20" s="7" t="s">
        <v>1381</v>
      </c>
      <c r="C20" s="7" t="s">
        <v>1364</v>
      </c>
      <c r="D20" s="7" t="s">
        <v>63</v>
      </c>
      <c r="E20" s="7" t="s">
        <v>1364</v>
      </c>
      <c r="F20" s="7" t="s">
        <v>66</v>
      </c>
      <c r="G20" s="7" t="s">
        <v>1364</v>
      </c>
      <c r="H20" s="7" t="s">
        <v>48</v>
      </c>
      <c r="I20" s="7" t="s">
        <v>1363</v>
      </c>
    </row>
    <row r="21" spans="1:9" x14ac:dyDescent="0.2">
      <c r="A21" s="28" t="s">
        <v>1473</v>
      </c>
      <c r="B21" s="28" t="s">
        <v>1363</v>
      </c>
      <c r="C21" s="28" t="s">
        <v>1384</v>
      </c>
      <c r="D21" s="28" t="s">
        <v>1363</v>
      </c>
      <c r="E21" s="28" t="s">
        <v>65</v>
      </c>
      <c r="F21" s="28" t="s">
        <v>1363</v>
      </c>
      <c r="G21" s="28" t="s">
        <v>67</v>
      </c>
      <c r="H21" s="28" t="s">
        <v>1363</v>
      </c>
      <c r="I21" s="28" t="s">
        <v>48</v>
      </c>
    </row>
    <row r="23" spans="1:9" s="9" customFormat="1" x14ac:dyDescent="0.2">
      <c r="A23" s="27" t="s">
        <v>49</v>
      </c>
      <c r="B23" s="27" t="s">
        <v>1422</v>
      </c>
      <c r="C23" s="27" t="s">
        <v>1423</v>
      </c>
      <c r="D23" s="27" t="s">
        <v>1424</v>
      </c>
      <c r="E23" s="27" t="s">
        <v>1425</v>
      </c>
      <c r="F23" s="27" t="s">
        <v>1426</v>
      </c>
      <c r="G23" s="27" t="s">
        <v>1427</v>
      </c>
      <c r="H23" s="27" t="s">
        <v>1428</v>
      </c>
      <c r="I23" s="27" t="s">
        <v>1429</v>
      </c>
    </row>
    <row r="24" spans="1:9" x14ac:dyDescent="0.2">
      <c r="A24" s="7" t="s">
        <v>1422</v>
      </c>
      <c r="B24" s="7" t="s">
        <v>48</v>
      </c>
      <c r="C24" s="7" t="s">
        <v>1363</v>
      </c>
      <c r="D24" s="7" t="s">
        <v>1385</v>
      </c>
      <c r="E24" s="7" t="s">
        <v>1363</v>
      </c>
      <c r="F24" s="7" t="s">
        <v>1386</v>
      </c>
      <c r="G24" s="7" t="s">
        <v>1363</v>
      </c>
      <c r="H24" s="7" t="s">
        <v>1387</v>
      </c>
      <c r="I24" s="7" t="s">
        <v>1363</v>
      </c>
    </row>
    <row r="25" spans="1:9" x14ac:dyDescent="0.2">
      <c r="A25" s="7" t="s">
        <v>1423</v>
      </c>
      <c r="B25" s="7" t="s">
        <v>1363</v>
      </c>
      <c r="C25" s="7" t="s">
        <v>48</v>
      </c>
      <c r="D25" s="7" t="s">
        <v>1364</v>
      </c>
      <c r="E25" s="7" t="s">
        <v>1366</v>
      </c>
      <c r="F25" s="7" t="s">
        <v>1364</v>
      </c>
      <c r="G25" s="7" t="s">
        <v>1367</v>
      </c>
      <c r="H25" s="7" t="s">
        <v>1368</v>
      </c>
      <c r="I25" s="7" t="s">
        <v>1363</v>
      </c>
    </row>
    <row r="26" spans="1:9" x14ac:dyDescent="0.2">
      <c r="A26" s="7" t="s">
        <v>1424</v>
      </c>
      <c r="B26" s="7" t="s">
        <v>1385</v>
      </c>
      <c r="C26" s="7" t="s">
        <v>1364</v>
      </c>
      <c r="D26" s="7" t="s">
        <v>48</v>
      </c>
      <c r="E26" s="7" t="s">
        <v>1363</v>
      </c>
      <c r="F26" s="7" t="s">
        <v>1388</v>
      </c>
      <c r="G26" s="7" t="s">
        <v>1363</v>
      </c>
      <c r="H26" s="7" t="s">
        <v>1389</v>
      </c>
      <c r="I26" s="7" t="s">
        <v>1363</v>
      </c>
    </row>
    <row r="27" spans="1:9" x14ac:dyDescent="0.2">
      <c r="A27" s="7" t="s">
        <v>1425</v>
      </c>
      <c r="B27" s="7" t="s">
        <v>1363</v>
      </c>
      <c r="C27" s="7" t="s">
        <v>1366</v>
      </c>
      <c r="D27" s="7" t="s">
        <v>1363</v>
      </c>
      <c r="E27" s="7" t="s">
        <v>48</v>
      </c>
      <c r="F27" s="7" t="s">
        <v>1364</v>
      </c>
      <c r="G27" s="7" t="s">
        <v>1390</v>
      </c>
      <c r="H27" s="7" t="s">
        <v>1364</v>
      </c>
      <c r="I27" s="7" t="s">
        <v>1391</v>
      </c>
    </row>
    <row r="28" spans="1:9" x14ac:dyDescent="0.2">
      <c r="A28" s="7" t="s">
        <v>1426</v>
      </c>
      <c r="B28" s="7" t="s">
        <v>1386</v>
      </c>
      <c r="C28" s="7" t="s">
        <v>1364</v>
      </c>
      <c r="D28" s="7" t="s">
        <v>1388</v>
      </c>
      <c r="E28" s="7" t="s">
        <v>1364</v>
      </c>
      <c r="F28" s="7" t="s">
        <v>48</v>
      </c>
      <c r="G28" s="7" t="s">
        <v>1363</v>
      </c>
      <c r="H28" s="7" t="s">
        <v>1392</v>
      </c>
      <c r="I28" s="7" t="s">
        <v>1363</v>
      </c>
    </row>
    <row r="29" spans="1:9" x14ac:dyDescent="0.2">
      <c r="A29" s="7" t="s">
        <v>1427</v>
      </c>
      <c r="B29" s="7" t="s">
        <v>1363</v>
      </c>
      <c r="C29" s="7" t="s">
        <v>1367</v>
      </c>
      <c r="D29" s="7" t="s">
        <v>1363</v>
      </c>
      <c r="E29" s="7" t="s">
        <v>1390</v>
      </c>
      <c r="F29" s="7" t="s">
        <v>1363</v>
      </c>
      <c r="G29" s="7" t="s">
        <v>48</v>
      </c>
      <c r="H29" s="7" t="s">
        <v>1364</v>
      </c>
      <c r="I29" s="7" t="s">
        <v>1393</v>
      </c>
    </row>
    <row r="30" spans="1:9" x14ac:dyDescent="0.2">
      <c r="A30" s="7" t="s">
        <v>1428</v>
      </c>
      <c r="B30" s="7" t="s">
        <v>1387</v>
      </c>
      <c r="C30" s="7" t="s">
        <v>1368</v>
      </c>
      <c r="D30" s="7" t="s">
        <v>1389</v>
      </c>
      <c r="E30" s="7" t="s">
        <v>1364</v>
      </c>
      <c r="F30" s="7" t="s">
        <v>1392</v>
      </c>
      <c r="G30" s="7" t="s">
        <v>1364</v>
      </c>
      <c r="H30" s="7" t="s">
        <v>48</v>
      </c>
      <c r="I30" s="7" t="s">
        <v>1363</v>
      </c>
    </row>
    <row r="31" spans="1:9" x14ac:dyDescent="0.2">
      <c r="A31" s="28" t="s">
        <v>1429</v>
      </c>
      <c r="B31" s="28" t="s">
        <v>1363</v>
      </c>
      <c r="C31" s="28" t="s">
        <v>1363</v>
      </c>
      <c r="D31" s="28" t="s">
        <v>1363</v>
      </c>
      <c r="E31" s="28" t="s">
        <v>1391</v>
      </c>
      <c r="F31" s="28" t="s">
        <v>1363</v>
      </c>
      <c r="G31" s="28" t="s">
        <v>1393</v>
      </c>
      <c r="H31" s="28" t="s">
        <v>1363</v>
      </c>
      <c r="I31" s="28" t="s">
        <v>48</v>
      </c>
    </row>
    <row r="33" spans="1:9" s="9" customFormat="1" x14ac:dyDescent="0.2">
      <c r="A33" s="27" t="s">
        <v>49</v>
      </c>
      <c r="B33" s="27" t="s">
        <v>1474</v>
      </c>
      <c r="C33" s="27" t="s">
        <v>1475</v>
      </c>
      <c r="D33" s="27" t="s">
        <v>1476</v>
      </c>
      <c r="E33" s="27" t="s">
        <v>1477</v>
      </c>
      <c r="F33" s="27" t="s">
        <v>1478</v>
      </c>
      <c r="G33" s="27" t="s">
        <v>1479</v>
      </c>
      <c r="H33" s="27" t="s">
        <v>1480</v>
      </c>
      <c r="I33" s="27" t="s">
        <v>1481</v>
      </c>
    </row>
    <row r="34" spans="1:9" x14ac:dyDescent="0.2">
      <c r="A34" s="7" t="s">
        <v>1474</v>
      </c>
      <c r="B34" s="7" t="s">
        <v>48</v>
      </c>
      <c r="C34" s="7" t="s">
        <v>1369</v>
      </c>
      <c r="D34" s="7" t="s">
        <v>1370</v>
      </c>
      <c r="E34" s="7" t="s">
        <v>1363</v>
      </c>
      <c r="F34" s="7" t="s">
        <v>1371</v>
      </c>
      <c r="G34" s="7" t="s">
        <v>1363</v>
      </c>
      <c r="H34" s="7" t="s">
        <v>1372</v>
      </c>
      <c r="I34" s="7" t="s">
        <v>1363</v>
      </c>
    </row>
    <row r="35" spans="1:9" x14ac:dyDescent="0.2">
      <c r="A35" s="7" t="s">
        <v>1475</v>
      </c>
      <c r="B35" s="7" t="s">
        <v>1369</v>
      </c>
      <c r="C35" s="7" t="s">
        <v>48</v>
      </c>
      <c r="D35" s="7" t="s">
        <v>1373</v>
      </c>
      <c r="E35" s="7" t="s">
        <v>1374</v>
      </c>
      <c r="F35" s="7" t="s">
        <v>1394</v>
      </c>
      <c r="G35" s="7" t="s">
        <v>1375</v>
      </c>
      <c r="H35" s="7" t="s">
        <v>1395</v>
      </c>
      <c r="I35" s="7" t="s">
        <v>1363</v>
      </c>
    </row>
    <row r="36" spans="1:9" x14ac:dyDescent="0.2">
      <c r="A36" s="7" t="s">
        <v>1476</v>
      </c>
      <c r="B36" s="7" t="s">
        <v>1370</v>
      </c>
      <c r="C36" s="7" t="s">
        <v>1373</v>
      </c>
      <c r="D36" s="7" t="s">
        <v>48</v>
      </c>
      <c r="E36" s="7" t="s">
        <v>1363</v>
      </c>
      <c r="F36" s="7" t="s">
        <v>1396</v>
      </c>
      <c r="G36" s="7" t="s">
        <v>1363</v>
      </c>
      <c r="H36" s="7" t="s">
        <v>1397</v>
      </c>
      <c r="I36" s="7" t="s">
        <v>1363</v>
      </c>
    </row>
    <row r="37" spans="1:9" x14ac:dyDescent="0.2">
      <c r="A37" s="7" t="s">
        <v>1477</v>
      </c>
      <c r="B37" s="7" t="s">
        <v>1363</v>
      </c>
      <c r="C37" s="7" t="s">
        <v>1374</v>
      </c>
      <c r="D37" s="7" t="s">
        <v>1363</v>
      </c>
      <c r="E37" s="7" t="s">
        <v>48</v>
      </c>
      <c r="F37" s="7" t="s">
        <v>1364</v>
      </c>
      <c r="G37" s="7" t="s">
        <v>1398</v>
      </c>
      <c r="H37" s="7" t="s">
        <v>1376</v>
      </c>
      <c r="I37" s="7" t="s">
        <v>1399</v>
      </c>
    </row>
    <row r="38" spans="1:9" x14ac:dyDescent="0.2">
      <c r="A38" s="7" t="s">
        <v>1478</v>
      </c>
      <c r="B38" s="7" t="s">
        <v>1371</v>
      </c>
      <c r="C38" s="7" t="s">
        <v>1394</v>
      </c>
      <c r="D38" s="7" t="s">
        <v>1396</v>
      </c>
      <c r="E38" s="7" t="s">
        <v>1364</v>
      </c>
      <c r="F38" s="7" t="s">
        <v>48</v>
      </c>
      <c r="G38" s="7" t="s">
        <v>1363</v>
      </c>
      <c r="H38" s="7" t="s">
        <v>1400</v>
      </c>
      <c r="I38" s="7" t="s">
        <v>1363</v>
      </c>
    </row>
    <row r="39" spans="1:9" x14ac:dyDescent="0.2">
      <c r="A39" s="7" t="s">
        <v>1479</v>
      </c>
      <c r="B39" s="7" t="s">
        <v>1363</v>
      </c>
      <c r="C39" s="7" t="s">
        <v>1375</v>
      </c>
      <c r="D39" s="7" t="s">
        <v>1363</v>
      </c>
      <c r="E39" s="7" t="s">
        <v>1398</v>
      </c>
      <c r="F39" s="7" t="s">
        <v>1363</v>
      </c>
      <c r="G39" s="7" t="s">
        <v>48</v>
      </c>
      <c r="H39" s="7" t="s">
        <v>1364</v>
      </c>
      <c r="I39" s="7" t="s">
        <v>1401</v>
      </c>
    </row>
    <row r="40" spans="1:9" x14ac:dyDescent="0.2">
      <c r="A40" s="7" t="s">
        <v>1480</v>
      </c>
      <c r="B40" s="7" t="s">
        <v>1372</v>
      </c>
      <c r="C40" s="7" t="s">
        <v>1395</v>
      </c>
      <c r="D40" s="7" t="s">
        <v>1397</v>
      </c>
      <c r="E40" s="7" t="s">
        <v>1376</v>
      </c>
      <c r="F40" s="7" t="s">
        <v>1400</v>
      </c>
      <c r="G40" s="7" t="s">
        <v>1364</v>
      </c>
      <c r="H40" s="7" t="s">
        <v>48</v>
      </c>
      <c r="I40" s="7" t="s">
        <v>1363</v>
      </c>
    </row>
    <row r="41" spans="1:9" x14ac:dyDescent="0.2">
      <c r="A41" s="28" t="s">
        <v>1481</v>
      </c>
      <c r="B41" s="28" t="s">
        <v>1363</v>
      </c>
      <c r="C41" s="28" t="s">
        <v>1363</v>
      </c>
      <c r="D41" s="28" t="s">
        <v>1363</v>
      </c>
      <c r="E41" s="28" t="s">
        <v>1399</v>
      </c>
      <c r="F41" s="28" t="s">
        <v>1363</v>
      </c>
      <c r="G41" s="28" t="s">
        <v>1401</v>
      </c>
      <c r="H41" s="28" t="s">
        <v>1363</v>
      </c>
      <c r="I41" s="28" t="s">
        <v>48</v>
      </c>
    </row>
    <row r="43" spans="1:9" x14ac:dyDescent="0.2">
      <c r="A43" s="31" t="s">
        <v>1438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F8971-CF63-554D-B7ED-CB79623BA5F7}">
  <dimension ref="A1:Q34"/>
  <sheetViews>
    <sheetView workbookViewId="0">
      <selection activeCell="P19" sqref="P19"/>
    </sheetView>
  </sheetViews>
  <sheetFormatPr baseColWidth="10" defaultRowHeight="16" x14ac:dyDescent="0.2"/>
  <cols>
    <col min="15" max="15" width="13.83203125" bestFit="1" customWidth="1"/>
    <col min="16" max="16" width="17.33203125" bestFit="1" customWidth="1"/>
  </cols>
  <sheetData>
    <row r="1" spans="1:17" ht="20" x14ac:dyDescent="0.25">
      <c r="A1" s="10" t="s">
        <v>1506</v>
      </c>
    </row>
    <row r="3" spans="1:17" x14ac:dyDescent="0.2">
      <c r="A3" s="15" t="s">
        <v>68</v>
      </c>
      <c r="B3" s="15" t="s">
        <v>69</v>
      </c>
      <c r="C3" s="15" t="s">
        <v>70</v>
      </c>
      <c r="D3" s="15" t="s">
        <v>71</v>
      </c>
      <c r="E3" s="15" t="s">
        <v>72</v>
      </c>
      <c r="F3" s="15" t="s">
        <v>73</v>
      </c>
      <c r="G3" s="15" t="s">
        <v>74</v>
      </c>
      <c r="H3" s="15" t="s">
        <v>75</v>
      </c>
      <c r="I3" s="15" t="s">
        <v>76</v>
      </c>
      <c r="J3" s="15" t="s">
        <v>77</v>
      </c>
      <c r="K3" s="15" t="s">
        <v>78</v>
      </c>
      <c r="L3" s="15" t="s">
        <v>79</v>
      </c>
      <c r="M3" s="15" t="s">
        <v>80</v>
      </c>
      <c r="N3" s="15" t="s">
        <v>81</v>
      </c>
      <c r="O3" s="15" t="s">
        <v>82</v>
      </c>
      <c r="P3" s="15" t="s">
        <v>83</v>
      </c>
      <c r="Q3" s="16"/>
    </row>
    <row r="4" spans="1:17" x14ac:dyDescent="0.2">
      <c r="A4" s="34" t="s">
        <v>111</v>
      </c>
      <c r="B4" s="17" t="s">
        <v>99</v>
      </c>
      <c r="C4" s="17" t="s">
        <v>85</v>
      </c>
      <c r="D4" s="17">
        <v>563.31050000000005</v>
      </c>
      <c r="E4" s="16">
        <v>508.2321</v>
      </c>
      <c r="F4" s="16">
        <v>535.92409999999995</v>
      </c>
      <c r="G4" s="16">
        <v>545.83090000000004</v>
      </c>
      <c r="H4" s="16">
        <v>550.92169999999999</v>
      </c>
      <c r="I4" s="16">
        <v>554.02149999999995</v>
      </c>
      <c r="J4" s="16">
        <v>556.10739999999998</v>
      </c>
      <c r="K4" s="16">
        <v>557.60680000000002</v>
      </c>
      <c r="L4" s="16">
        <v>558.73670000000004</v>
      </c>
      <c r="M4" s="16">
        <v>559.61860000000001</v>
      </c>
      <c r="N4" s="16">
        <v>558.63430000000005</v>
      </c>
      <c r="O4" s="16">
        <f t="shared" ref="O4:O15" si="0">AVERAGE(E4:N4)</f>
        <v>548.56340999999998</v>
      </c>
      <c r="P4" s="16">
        <f t="shared" ref="P4:P15" si="1">AVERAGE(D4,O4)</f>
        <v>555.93695500000001</v>
      </c>
      <c r="Q4" s="16"/>
    </row>
    <row r="5" spans="1:17" x14ac:dyDescent="0.2">
      <c r="A5" s="35"/>
      <c r="B5" s="16" t="s">
        <v>100</v>
      </c>
      <c r="C5" s="16" t="s">
        <v>85</v>
      </c>
      <c r="D5" s="16">
        <v>597.20370000000003</v>
      </c>
      <c r="E5" s="16">
        <v>538.48940000000005</v>
      </c>
      <c r="F5" s="16">
        <v>565.04819999999995</v>
      </c>
      <c r="G5" s="16">
        <v>576.10500000000002</v>
      </c>
      <c r="H5" s="16">
        <v>581.79579999999999</v>
      </c>
      <c r="I5" s="16">
        <v>583.02059999999994</v>
      </c>
      <c r="J5" s="16">
        <v>585.33789999999999</v>
      </c>
      <c r="K5" s="16">
        <v>587.00429999999994</v>
      </c>
      <c r="L5" s="16">
        <v>588.26030000000003</v>
      </c>
      <c r="M5" s="16">
        <v>589.24090000000001</v>
      </c>
      <c r="N5" s="16">
        <v>590.02769999999998</v>
      </c>
      <c r="O5" s="16">
        <f t="shared" si="0"/>
        <v>578.43300999999997</v>
      </c>
      <c r="P5" s="16">
        <f t="shared" si="1"/>
        <v>587.818355</v>
      </c>
      <c r="Q5" s="16"/>
    </row>
    <row r="6" spans="1:17" x14ac:dyDescent="0.2">
      <c r="A6" s="35"/>
      <c r="B6" s="16" t="s">
        <v>101</v>
      </c>
      <c r="C6" s="16" t="s">
        <v>85</v>
      </c>
      <c r="D6" s="16">
        <v>892.4194</v>
      </c>
      <c r="E6" s="16">
        <v>666.17319999999995</v>
      </c>
      <c r="F6" s="16">
        <v>763.35580000000004</v>
      </c>
      <c r="G6" s="16">
        <v>800.70730000000003</v>
      </c>
      <c r="H6" s="16">
        <v>820.26300000000003</v>
      </c>
      <c r="I6" s="16">
        <v>833.30889999999999</v>
      </c>
      <c r="J6" s="16">
        <v>842.72270000000003</v>
      </c>
      <c r="K6" s="16">
        <v>849.57770000000005</v>
      </c>
      <c r="L6" s="16">
        <v>854.79240000000004</v>
      </c>
      <c r="M6" s="16">
        <v>858.89260000000002</v>
      </c>
      <c r="N6" s="16">
        <v>862.2011</v>
      </c>
      <c r="O6" s="16">
        <f t="shared" si="0"/>
        <v>815.19947000000002</v>
      </c>
      <c r="P6" s="16">
        <f t="shared" si="1"/>
        <v>853.80943500000001</v>
      </c>
      <c r="Q6" s="16"/>
    </row>
    <row r="7" spans="1:17" x14ac:dyDescent="0.2">
      <c r="A7" s="35"/>
      <c r="B7" s="16" t="s">
        <v>102</v>
      </c>
      <c r="C7" s="16" t="s">
        <v>85</v>
      </c>
      <c r="D7" s="16">
        <v>938.16070000000002</v>
      </c>
      <c r="E7" s="16">
        <v>697.5883</v>
      </c>
      <c r="F7" s="16">
        <v>800.52319999999997</v>
      </c>
      <c r="G7" s="16">
        <v>844.13070000000005</v>
      </c>
      <c r="H7" s="16">
        <v>866.8057</v>
      </c>
      <c r="I7" s="16">
        <v>880.87620000000004</v>
      </c>
      <c r="J7" s="16">
        <v>891.40139999999997</v>
      </c>
      <c r="K7" s="16">
        <v>898.29690000000005</v>
      </c>
      <c r="L7" s="16">
        <v>904.13009999999997</v>
      </c>
      <c r="M7" s="16">
        <v>903.91229999999996</v>
      </c>
      <c r="N7" s="16">
        <v>907.577</v>
      </c>
      <c r="O7" s="16">
        <f t="shared" si="0"/>
        <v>859.52418</v>
      </c>
      <c r="P7" s="16">
        <f t="shared" si="1"/>
        <v>898.84244000000001</v>
      </c>
      <c r="Q7" s="16"/>
    </row>
    <row r="8" spans="1:17" x14ac:dyDescent="0.2">
      <c r="A8" s="35"/>
      <c r="B8" s="16" t="s">
        <v>103</v>
      </c>
      <c r="C8" s="16" t="s">
        <v>92</v>
      </c>
      <c r="D8" s="16">
        <v>997.60429999999997</v>
      </c>
      <c r="E8" s="16">
        <v>777.47460000000001</v>
      </c>
      <c r="F8" s="16">
        <v>883.69690000000003</v>
      </c>
      <c r="G8" s="16">
        <v>930.74689999999998</v>
      </c>
      <c r="H8" s="16">
        <v>928.1232</v>
      </c>
      <c r="I8" s="16">
        <v>945.88120000000004</v>
      </c>
      <c r="J8" s="16">
        <v>950.25409999999999</v>
      </c>
      <c r="K8" s="16">
        <v>957.20579999999995</v>
      </c>
      <c r="L8" s="16">
        <v>960.5761</v>
      </c>
      <c r="M8" s="16">
        <v>965.79849999999999</v>
      </c>
      <c r="N8" s="16">
        <v>968.55010000000004</v>
      </c>
      <c r="O8" s="16">
        <f t="shared" si="0"/>
        <v>926.83074000000011</v>
      </c>
      <c r="P8" s="16">
        <f t="shared" si="1"/>
        <v>962.21752000000004</v>
      </c>
      <c r="Q8" s="16"/>
    </row>
    <row r="9" spans="1:17" x14ac:dyDescent="0.2">
      <c r="A9" s="35"/>
      <c r="B9" s="16" t="s">
        <v>104</v>
      </c>
      <c r="C9" s="16" t="s">
        <v>92</v>
      </c>
      <c r="D9" s="16">
        <v>870.75639999999999</v>
      </c>
      <c r="E9" s="16">
        <v>668.01110000000006</v>
      </c>
      <c r="F9" s="16">
        <v>758.78549999999996</v>
      </c>
      <c r="G9" s="16">
        <v>788.4067</v>
      </c>
      <c r="H9" s="16">
        <v>804.47550000000001</v>
      </c>
      <c r="I9" s="16">
        <v>815.09910000000002</v>
      </c>
      <c r="J9" s="16">
        <v>824.17859999999996</v>
      </c>
      <c r="K9" s="16">
        <v>830.7885</v>
      </c>
      <c r="L9" s="16">
        <v>835.81560000000002</v>
      </c>
      <c r="M9" s="16">
        <v>839.76779999999997</v>
      </c>
      <c r="N9" s="16">
        <v>842.95640000000003</v>
      </c>
      <c r="O9" s="16">
        <f t="shared" si="0"/>
        <v>800.8284799999999</v>
      </c>
      <c r="P9" s="16">
        <f t="shared" si="1"/>
        <v>835.79243999999994</v>
      </c>
      <c r="Q9" s="16"/>
    </row>
    <row r="10" spans="1:17" x14ac:dyDescent="0.2">
      <c r="A10" s="35"/>
      <c r="B10" s="16" t="s">
        <v>105</v>
      </c>
      <c r="C10" s="16" t="s">
        <v>92</v>
      </c>
      <c r="D10" s="16">
        <v>890.7396</v>
      </c>
      <c r="E10" s="16">
        <v>695.2835</v>
      </c>
      <c r="F10" s="16">
        <v>770.18359999999996</v>
      </c>
      <c r="G10" s="16">
        <v>809.91660000000002</v>
      </c>
      <c r="H10" s="16">
        <v>828.51589999999999</v>
      </c>
      <c r="I10" s="16">
        <v>842.69560000000001</v>
      </c>
      <c r="J10" s="16">
        <v>852.42070000000001</v>
      </c>
      <c r="K10" s="16">
        <v>857.62900000000002</v>
      </c>
      <c r="L10" s="16">
        <v>862.99980000000005</v>
      </c>
      <c r="M10" s="16">
        <v>863.4203</v>
      </c>
      <c r="N10" s="16">
        <v>862.87419999999997</v>
      </c>
      <c r="O10" s="16">
        <f t="shared" si="0"/>
        <v>824.59391999999991</v>
      </c>
      <c r="P10" s="16">
        <f t="shared" si="1"/>
        <v>857.66675999999995</v>
      </c>
      <c r="Q10" s="16"/>
    </row>
    <row r="11" spans="1:17" x14ac:dyDescent="0.2">
      <c r="A11" s="35"/>
      <c r="B11" s="16" t="s">
        <v>106</v>
      </c>
      <c r="C11" s="16" t="s">
        <v>92</v>
      </c>
      <c r="D11" s="16">
        <v>606.50400000000002</v>
      </c>
      <c r="E11" s="16">
        <v>500.28230000000002</v>
      </c>
      <c r="F11" s="16">
        <v>552.61569999999995</v>
      </c>
      <c r="G11" s="16">
        <v>569.37070000000006</v>
      </c>
      <c r="H11" s="16">
        <v>575.94749999999999</v>
      </c>
      <c r="I11" s="16">
        <v>580.94010000000003</v>
      </c>
      <c r="J11" s="16">
        <v>585.54039999999998</v>
      </c>
      <c r="K11" s="16">
        <v>587.86289999999997</v>
      </c>
      <c r="L11" s="16">
        <v>589.36199999999997</v>
      </c>
      <c r="M11" s="16">
        <v>591.32669999999996</v>
      </c>
      <c r="N11" s="16">
        <v>592.90779999999995</v>
      </c>
      <c r="O11" s="16">
        <f t="shared" si="0"/>
        <v>572.61560999999995</v>
      </c>
      <c r="P11" s="16">
        <f t="shared" si="1"/>
        <v>589.55980499999998</v>
      </c>
      <c r="Q11" s="16"/>
    </row>
    <row r="12" spans="1:17" x14ac:dyDescent="0.2">
      <c r="A12" s="35"/>
      <c r="B12" s="16" t="s">
        <v>107</v>
      </c>
      <c r="C12" s="16" t="s">
        <v>92</v>
      </c>
      <c r="D12" s="16">
        <v>717.42319999999995</v>
      </c>
      <c r="E12" s="16">
        <v>576.87059999999997</v>
      </c>
      <c r="F12" s="16">
        <v>640.33699999999999</v>
      </c>
      <c r="G12" s="16">
        <v>659.48810000000003</v>
      </c>
      <c r="H12" s="16">
        <v>670.75130000000001</v>
      </c>
      <c r="I12" s="16">
        <v>679.81669999999997</v>
      </c>
      <c r="J12" s="16">
        <v>686.13409999999999</v>
      </c>
      <c r="K12" s="16">
        <v>690.71860000000004</v>
      </c>
      <c r="L12" s="16">
        <v>694.19719999999995</v>
      </c>
      <c r="M12" s="16">
        <v>696.9271</v>
      </c>
      <c r="N12" s="16">
        <v>698.88310000000001</v>
      </c>
      <c r="O12" s="16">
        <f t="shared" si="0"/>
        <v>669.41237999999998</v>
      </c>
      <c r="P12" s="16">
        <f t="shared" si="1"/>
        <v>693.41778999999997</v>
      </c>
      <c r="Q12" s="16"/>
    </row>
    <row r="13" spans="1:17" x14ac:dyDescent="0.2">
      <c r="A13" s="35"/>
      <c r="B13" s="16" t="s">
        <v>108</v>
      </c>
      <c r="C13" s="16" t="s">
        <v>92</v>
      </c>
      <c r="D13" s="16">
        <v>783.00519999999995</v>
      </c>
      <c r="E13" s="16">
        <v>623.46130000000005</v>
      </c>
      <c r="F13" s="16">
        <v>696.36090000000002</v>
      </c>
      <c r="G13" s="16">
        <v>717.37760000000003</v>
      </c>
      <c r="H13" s="16">
        <v>735.06489999999997</v>
      </c>
      <c r="I13" s="16">
        <v>745.84450000000004</v>
      </c>
      <c r="J13" s="16">
        <v>753.46389999999997</v>
      </c>
      <c r="K13" s="16">
        <v>758.22670000000005</v>
      </c>
      <c r="L13" s="16">
        <v>762.4239</v>
      </c>
      <c r="M13" s="16">
        <v>765.72050000000002</v>
      </c>
      <c r="N13" s="16">
        <v>763.41409999999996</v>
      </c>
      <c r="O13" s="16">
        <f t="shared" si="0"/>
        <v>732.13583000000006</v>
      </c>
      <c r="P13" s="16">
        <f t="shared" si="1"/>
        <v>757.570515</v>
      </c>
      <c r="Q13" s="16"/>
    </row>
    <row r="14" spans="1:17" x14ac:dyDescent="0.2">
      <c r="A14" s="35"/>
      <c r="B14" s="16" t="s">
        <v>109</v>
      </c>
      <c r="C14" s="16" t="s">
        <v>92</v>
      </c>
      <c r="D14" s="16">
        <v>676.98419999999999</v>
      </c>
      <c r="E14" s="16">
        <v>570.16269999999997</v>
      </c>
      <c r="F14" s="16">
        <v>622.79819999999995</v>
      </c>
      <c r="G14" s="16">
        <v>641.4683</v>
      </c>
      <c r="H14" s="16">
        <v>652.54200000000003</v>
      </c>
      <c r="I14" s="16">
        <v>660.76350000000002</v>
      </c>
      <c r="J14" s="16">
        <v>664.2482</v>
      </c>
      <c r="K14" s="16">
        <v>668.54960000000005</v>
      </c>
      <c r="L14" s="16">
        <v>666.74929999999995</v>
      </c>
      <c r="M14" s="16">
        <v>669.26900000000001</v>
      </c>
      <c r="N14" s="16">
        <v>668.73879999999997</v>
      </c>
      <c r="O14" s="16">
        <f t="shared" si="0"/>
        <v>648.5289600000001</v>
      </c>
      <c r="P14" s="16">
        <f t="shared" si="1"/>
        <v>662.75657999999999</v>
      </c>
      <c r="Q14" s="16"/>
    </row>
    <row r="15" spans="1:17" x14ac:dyDescent="0.2">
      <c r="A15" s="36"/>
      <c r="B15" s="18" t="s">
        <v>110</v>
      </c>
      <c r="C15" s="18" t="s">
        <v>92</v>
      </c>
      <c r="D15" s="18">
        <v>626.63990000000001</v>
      </c>
      <c r="E15" s="18">
        <v>507.52629999999999</v>
      </c>
      <c r="F15" s="18">
        <v>558.1028</v>
      </c>
      <c r="G15" s="18">
        <v>579.53440000000001</v>
      </c>
      <c r="H15" s="18">
        <v>590.40539999999999</v>
      </c>
      <c r="I15" s="18">
        <v>597.36919999999998</v>
      </c>
      <c r="J15" s="18">
        <v>602.02739999999994</v>
      </c>
      <c r="K15" s="18">
        <v>605.5521</v>
      </c>
      <c r="L15" s="18">
        <v>608.22159999999997</v>
      </c>
      <c r="M15" s="18">
        <v>610.31529999999998</v>
      </c>
      <c r="N15" s="18">
        <v>611.99329999999998</v>
      </c>
      <c r="O15" s="18">
        <f t="shared" si="0"/>
        <v>587.10478000000001</v>
      </c>
      <c r="P15" s="18">
        <f t="shared" si="1"/>
        <v>606.87234000000001</v>
      </c>
      <c r="Q15" s="16"/>
    </row>
    <row r="17" spans="1:17" x14ac:dyDescent="0.2">
      <c r="A17" s="34" t="s">
        <v>112</v>
      </c>
      <c r="B17" s="17" t="s">
        <v>84</v>
      </c>
      <c r="C17" s="17" t="s">
        <v>85</v>
      </c>
      <c r="D17" s="17">
        <v>777.14859999999999</v>
      </c>
      <c r="E17" s="17">
        <v>689.95759999999996</v>
      </c>
      <c r="F17" s="17">
        <v>729.30470000000003</v>
      </c>
      <c r="G17" s="17">
        <v>747.66060000000004</v>
      </c>
      <c r="H17" s="17">
        <v>757.18709999999999</v>
      </c>
      <c r="I17" s="17">
        <v>763.01959999999997</v>
      </c>
      <c r="J17" s="17">
        <v>758.07820000000004</v>
      </c>
      <c r="K17" s="17">
        <v>760.84960000000001</v>
      </c>
      <c r="L17" s="17">
        <v>762.94129999999996</v>
      </c>
      <c r="M17" s="17">
        <v>764.57619999999997</v>
      </c>
      <c r="N17" s="17">
        <v>765.88900000000001</v>
      </c>
      <c r="O17" s="17">
        <f t="shared" ref="O17:O29" si="2">AVERAGE(E17:N17)</f>
        <v>749.94638999999995</v>
      </c>
      <c r="P17" s="17">
        <f t="shared" ref="P17:P29" si="3">AVERAGE(D17,O17)</f>
        <v>763.54749500000003</v>
      </c>
      <c r="Q17" s="16"/>
    </row>
    <row r="18" spans="1:17" x14ac:dyDescent="0.2">
      <c r="A18" s="35"/>
      <c r="B18" s="16" t="s">
        <v>86</v>
      </c>
      <c r="C18" s="16" t="s">
        <v>85</v>
      </c>
      <c r="D18" s="16">
        <v>772.29899999999998</v>
      </c>
      <c r="E18" s="16">
        <v>707.80619999999999</v>
      </c>
      <c r="F18" s="16">
        <v>741.05290000000002</v>
      </c>
      <c r="G18" s="16">
        <v>738.78300000000002</v>
      </c>
      <c r="H18" s="16">
        <v>748.06089999999995</v>
      </c>
      <c r="I18" s="16">
        <v>753.73950000000002</v>
      </c>
      <c r="J18" s="16">
        <v>757.57309999999995</v>
      </c>
      <c r="K18" s="16">
        <v>760.33519999999999</v>
      </c>
      <c r="L18" s="16">
        <v>762.41989999999998</v>
      </c>
      <c r="M18" s="16">
        <v>764.04930000000002</v>
      </c>
      <c r="N18" s="16">
        <v>765.35770000000002</v>
      </c>
      <c r="O18" s="16">
        <f t="shared" si="2"/>
        <v>749.91777000000002</v>
      </c>
      <c r="P18" s="16">
        <f t="shared" si="3"/>
        <v>761.108385</v>
      </c>
      <c r="Q18" s="16"/>
    </row>
    <row r="19" spans="1:17" x14ac:dyDescent="0.2">
      <c r="A19" s="35"/>
      <c r="B19" s="16" t="s">
        <v>87</v>
      </c>
      <c r="C19" s="16" t="s">
        <v>85</v>
      </c>
      <c r="D19" s="16">
        <v>697.81470000000002</v>
      </c>
      <c r="E19" s="16">
        <v>651.31619999999998</v>
      </c>
      <c r="F19" s="16">
        <v>668.9769</v>
      </c>
      <c r="G19" s="16">
        <v>675.15790000000004</v>
      </c>
      <c r="H19" s="16">
        <v>682.30820000000006</v>
      </c>
      <c r="I19" s="16">
        <v>687.02890000000002</v>
      </c>
      <c r="J19" s="16">
        <v>690.21220000000005</v>
      </c>
      <c r="K19" s="16">
        <v>692.20749999999998</v>
      </c>
      <c r="L19" s="16">
        <v>693.93409999999994</v>
      </c>
      <c r="M19" s="16">
        <v>694.98239999999998</v>
      </c>
      <c r="N19" s="16">
        <v>696.06380000000001</v>
      </c>
      <c r="O19" s="16">
        <f t="shared" si="2"/>
        <v>683.21881000000008</v>
      </c>
      <c r="P19" s="16">
        <f t="shared" si="3"/>
        <v>690.5167550000001</v>
      </c>
      <c r="Q19" s="16"/>
    </row>
    <row r="20" spans="1:17" x14ac:dyDescent="0.2">
      <c r="A20" s="35"/>
      <c r="B20" s="16" t="s">
        <v>88</v>
      </c>
      <c r="C20" s="16" t="s">
        <v>85</v>
      </c>
      <c r="D20" s="16">
        <v>580.61959999999999</v>
      </c>
      <c r="E20" s="16">
        <v>544.28930000000003</v>
      </c>
      <c r="F20" s="16">
        <v>569.48599999999999</v>
      </c>
      <c r="G20" s="16">
        <v>576.27560000000005</v>
      </c>
      <c r="H20" s="16">
        <v>580.20590000000004</v>
      </c>
      <c r="I20" s="16">
        <v>583.61850000000004</v>
      </c>
      <c r="J20" s="16">
        <v>584.17870000000005</v>
      </c>
      <c r="K20" s="16">
        <v>578.74459999999999</v>
      </c>
      <c r="L20" s="16">
        <v>579.95259999999996</v>
      </c>
      <c r="M20" s="16">
        <v>580.89570000000003</v>
      </c>
      <c r="N20" s="16">
        <v>581.65239999999994</v>
      </c>
      <c r="O20" s="16">
        <f t="shared" si="2"/>
        <v>575.92993000000001</v>
      </c>
      <c r="P20" s="16">
        <f t="shared" si="3"/>
        <v>578.274765</v>
      </c>
      <c r="Q20" s="16"/>
    </row>
    <row r="21" spans="1:17" x14ac:dyDescent="0.2">
      <c r="A21" s="35"/>
      <c r="B21" s="16" t="s">
        <v>89</v>
      </c>
      <c r="C21" s="16" t="s">
        <v>85</v>
      </c>
      <c r="D21" s="16">
        <v>511.07080000000002</v>
      </c>
      <c r="E21" s="16">
        <v>466.35649999999998</v>
      </c>
      <c r="F21" s="16">
        <v>489.13339999999999</v>
      </c>
      <c r="G21" s="16">
        <v>497.35449999999997</v>
      </c>
      <c r="H21" s="16">
        <v>498.17360000000002</v>
      </c>
      <c r="I21" s="16">
        <v>500.70119999999997</v>
      </c>
      <c r="J21" s="16">
        <v>502.40039999999999</v>
      </c>
      <c r="K21" s="16">
        <v>503.62119999999999</v>
      </c>
      <c r="L21" s="16">
        <v>504.54059999999998</v>
      </c>
      <c r="M21" s="16">
        <v>505.25799999999998</v>
      </c>
      <c r="N21" s="16">
        <v>505.83339999999998</v>
      </c>
      <c r="O21" s="16">
        <f t="shared" si="2"/>
        <v>497.33727999999991</v>
      </c>
      <c r="P21" s="16">
        <f t="shared" si="3"/>
        <v>504.20403999999996</v>
      </c>
      <c r="Q21" s="16"/>
    </row>
    <row r="22" spans="1:17" x14ac:dyDescent="0.2">
      <c r="A22" s="35"/>
      <c r="B22" s="16" t="s">
        <v>90</v>
      </c>
      <c r="C22" s="16" t="s">
        <v>85</v>
      </c>
      <c r="D22" s="16">
        <v>780.76710000000003</v>
      </c>
      <c r="E22" s="16">
        <v>687.47860000000003</v>
      </c>
      <c r="F22" s="16">
        <v>726.15120000000002</v>
      </c>
      <c r="G22" s="16">
        <v>742.04229999999995</v>
      </c>
      <c r="H22" s="16">
        <v>751.37660000000005</v>
      </c>
      <c r="I22" s="16">
        <v>757.09</v>
      </c>
      <c r="J22" s="16">
        <v>760.94709999999998</v>
      </c>
      <c r="K22" s="16">
        <v>763.72619999999995</v>
      </c>
      <c r="L22" s="16">
        <v>765.82380000000001</v>
      </c>
      <c r="M22" s="16">
        <v>767.46310000000005</v>
      </c>
      <c r="N22" s="16">
        <v>768.77970000000005</v>
      </c>
      <c r="O22" s="16">
        <f t="shared" si="2"/>
        <v>749.08786000000009</v>
      </c>
      <c r="P22" s="16">
        <f t="shared" si="3"/>
        <v>764.92748000000006</v>
      </c>
      <c r="Q22" s="16"/>
    </row>
    <row r="23" spans="1:17" x14ac:dyDescent="0.2">
      <c r="A23" s="35"/>
      <c r="B23" s="16" t="s">
        <v>91</v>
      </c>
      <c r="C23" s="16" t="s">
        <v>92</v>
      </c>
      <c r="D23" s="16">
        <v>521.34190000000001</v>
      </c>
      <c r="E23" s="16">
        <v>580.00369999999998</v>
      </c>
      <c r="F23" s="16">
        <v>537.22529999999995</v>
      </c>
      <c r="G23" s="16">
        <v>534.26909999999998</v>
      </c>
      <c r="H23" s="16">
        <v>536.83780000000002</v>
      </c>
      <c r="I23" s="16">
        <v>542.70309999999995</v>
      </c>
      <c r="J23" s="16">
        <v>539.23</v>
      </c>
      <c r="K23" s="16">
        <v>542.03030000000001</v>
      </c>
      <c r="L23" s="16">
        <v>544.14959999999996</v>
      </c>
      <c r="M23" s="16">
        <v>541.58870000000002</v>
      </c>
      <c r="N23" s="16">
        <v>537.56809999999996</v>
      </c>
      <c r="O23" s="16">
        <f t="shared" si="2"/>
        <v>543.56056999999998</v>
      </c>
      <c r="P23" s="16">
        <f t="shared" si="3"/>
        <v>532.451235</v>
      </c>
      <c r="Q23" s="16"/>
    </row>
    <row r="24" spans="1:17" x14ac:dyDescent="0.2">
      <c r="A24" s="35"/>
      <c r="B24" s="16" t="s">
        <v>93</v>
      </c>
      <c r="C24" s="16" t="s">
        <v>92</v>
      </c>
      <c r="D24" s="16">
        <v>339.28460000000001</v>
      </c>
      <c r="E24" s="16">
        <v>554.17269999999996</v>
      </c>
      <c r="F24" s="16">
        <v>386.6284</v>
      </c>
      <c r="G24" s="16">
        <v>368.23129999999998</v>
      </c>
      <c r="H24" s="16">
        <v>340.5401</v>
      </c>
      <c r="I24" s="16">
        <v>336.55990000000003</v>
      </c>
      <c r="J24" s="16">
        <v>338.09390000000002</v>
      </c>
      <c r="K24" s="16">
        <v>339.19810000000001</v>
      </c>
      <c r="L24" s="16">
        <v>340.03100000000001</v>
      </c>
      <c r="M24" s="16">
        <v>340.6816</v>
      </c>
      <c r="N24" s="16">
        <v>334.69159999999999</v>
      </c>
      <c r="O24" s="16">
        <f t="shared" si="2"/>
        <v>367.88285999999999</v>
      </c>
      <c r="P24" s="16">
        <f t="shared" si="3"/>
        <v>353.58373</v>
      </c>
      <c r="Q24" s="16"/>
    </row>
    <row r="25" spans="1:17" x14ac:dyDescent="0.2">
      <c r="A25" s="35"/>
      <c r="B25" s="16" t="s">
        <v>94</v>
      </c>
      <c r="C25" s="16" t="s">
        <v>92</v>
      </c>
      <c r="D25" s="16">
        <v>467.9332</v>
      </c>
      <c r="E25" s="16">
        <v>608.82380000000001</v>
      </c>
      <c r="F25" s="16">
        <v>506.79399999999998</v>
      </c>
      <c r="G25" s="16">
        <v>461.62369999999999</v>
      </c>
      <c r="H25" s="16">
        <v>468.8852</v>
      </c>
      <c r="I25" s="16">
        <v>458.72620000000001</v>
      </c>
      <c r="J25" s="16">
        <v>458.43740000000003</v>
      </c>
      <c r="K25" s="16">
        <v>460.4579</v>
      </c>
      <c r="L25" s="16">
        <v>461.98500000000001</v>
      </c>
      <c r="M25" s="16">
        <v>459.99040000000002</v>
      </c>
      <c r="N25" s="16">
        <v>460.93759999999997</v>
      </c>
      <c r="O25" s="16">
        <f t="shared" si="2"/>
        <v>480.66611999999998</v>
      </c>
      <c r="P25" s="16">
        <f t="shared" si="3"/>
        <v>474.29966000000002</v>
      </c>
      <c r="Q25" s="16"/>
    </row>
    <row r="26" spans="1:17" x14ac:dyDescent="0.2">
      <c r="A26" s="35"/>
      <c r="B26" s="16" t="s">
        <v>95</v>
      </c>
      <c r="C26" s="16" t="s">
        <v>92</v>
      </c>
      <c r="D26" s="16">
        <v>350.32589999999999</v>
      </c>
      <c r="E26" s="16">
        <v>335.1139</v>
      </c>
      <c r="F26" s="16">
        <v>346.49740000000003</v>
      </c>
      <c r="G26" s="16">
        <v>342.53579999999999</v>
      </c>
      <c r="H26" s="16">
        <v>346.52589999999998</v>
      </c>
      <c r="I26" s="16">
        <v>348.96460000000002</v>
      </c>
      <c r="J26" s="16">
        <v>350.60939999999999</v>
      </c>
      <c r="K26" s="16">
        <v>351.79379999999998</v>
      </c>
      <c r="L26" s="16">
        <v>350.0874</v>
      </c>
      <c r="M26" s="16">
        <v>350.77539999999999</v>
      </c>
      <c r="N26" s="16">
        <v>351.32780000000002</v>
      </c>
      <c r="O26" s="16">
        <f t="shared" si="2"/>
        <v>347.42313999999999</v>
      </c>
      <c r="P26" s="16">
        <f t="shared" si="3"/>
        <v>348.87451999999996</v>
      </c>
      <c r="Q26" s="16"/>
    </row>
    <row r="27" spans="1:17" x14ac:dyDescent="0.2">
      <c r="A27" s="35"/>
      <c r="B27" s="16" t="s">
        <v>96</v>
      </c>
      <c r="C27" s="16" t="s">
        <v>92</v>
      </c>
      <c r="D27" s="16">
        <v>513.673</v>
      </c>
      <c r="E27" s="16">
        <v>464.44110000000001</v>
      </c>
      <c r="F27" s="16">
        <v>491.81029999999998</v>
      </c>
      <c r="G27" s="16">
        <v>508.59469999999999</v>
      </c>
      <c r="H27" s="16">
        <v>501.77809999999999</v>
      </c>
      <c r="I27" s="16">
        <v>497.83440000000002</v>
      </c>
      <c r="J27" s="16">
        <v>498.24459999999999</v>
      </c>
      <c r="K27" s="16">
        <v>500.39170000000001</v>
      </c>
      <c r="L27" s="16">
        <v>502.19220000000001</v>
      </c>
      <c r="M27" s="16">
        <v>503.60140000000001</v>
      </c>
      <c r="N27" s="16">
        <v>504.73450000000003</v>
      </c>
      <c r="O27" s="16">
        <f t="shared" si="2"/>
        <v>497.36229999999995</v>
      </c>
      <c r="P27" s="16">
        <f t="shared" si="3"/>
        <v>505.51765</v>
      </c>
      <c r="Q27" s="16"/>
    </row>
    <row r="28" spans="1:17" x14ac:dyDescent="0.2">
      <c r="A28" s="35"/>
      <c r="B28" s="16" t="s">
        <v>97</v>
      </c>
      <c r="C28" s="16" t="s">
        <v>92</v>
      </c>
      <c r="D28" s="16">
        <v>757.58159999999998</v>
      </c>
      <c r="E28" s="16">
        <v>659.22329999999999</v>
      </c>
      <c r="F28" s="16">
        <v>725.02689999999996</v>
      </c>
      <c r="G28" s="16">
        <v>745.74099999999999</v>
      </c>
      <c r="H28" s="16">
        <v>760.0068</v>
      </c>
      <c r="I28" s="16">
        <v>760.84059999999999</v>
      </c>
      <c r="J28" s="16">
        <v>757.572</v>
      </c>
      <c r="K28" s="16">
        <v>758.14400000000001</v>
      </c>
      <c r="L28" s="16">
        <v>757.26430000000005</v>
      </c>
      <c r="M28" s="16">
        <v>732.70029999999997</v>
      </c>
      <c r="N28" s="16">
        <v>735.11479999999995</v>
      </c>
      <c r="O28" s="16">
        <f t="shared" si="2"/>
        <v>739.16340000000014</v>
      </c>
      <c r="P28" s="16">
        <f t="shared" si="3"/>
        <v>748.37250000000006</v>
      </c>
      <c r="Q28" s="16"/>
    </row>
    <row r="29" spans="1:17" x14ac:dyDescent="0.2">
      <c r="A29" s="36"/>
      <c r="B29" s="18" t="s">
        <v>98</v>
      </c>
      <c r="C29" s="18" t="s">
        <v>92</v>
      </c>
      <c r="D29" s="18">
        <v>485.24079999999998</v>
      </c>
      <c r="E29" s="18">
        <v>492.262</v>
      </c>
      <c r="F29" s="18">
        <v>495.15019999999998</v>
      </c>
      <c r="G29" s="18">
        <v>507.5985</v>
      </c>
      <c r="H29" s="18">
        <v>506.04480000000001</v>
      </c>
      <c r="I29" s="18">
        <v>506.04919999999998</v>
      </c>
      <c r="J29" s="18">
        <v>509.51260000000002</v>
      </c>
      <c r="K29" s="18">
        <v>501.01150000000001</v>
      </c>
      <c r="L29" s="18">
        <v>485.44110000000001</v>
      </c>
      <c r="M29" s="18">
        <v>486.76130000000001</v>
      </c>
      <c r="N29" s="18">
        <v>486.22550000000001</v>
      </c>
      <c r="O29" s="18">
        <f t="shared" si="2"/>
        <v>497.60566999999992</v>
      </c>
      <c r="P29" s="18">
        <f t="shared" si="3"/>
        <v>491.42323499999998</v>
      </c>
      <c r="Q29" s="16"/>
    </row>
    <row r="31" spans="1:17" x14ac:dyDescent="0.2">
      <c r="A31" s="7" t="s">
        <v>115</v>
      </c>
    </row>
    <row r="32" spans="1:17" x14ac:dyDescent="0.2">
      <c r="A32" s="7" t="s">
        <v>113</v>
      </c>
    </row>
    <row r="33" spans="1:1" x14ac:dyDescent="0.2">
      <c r="A33" s="7" t="s">
        <v>114</v>
      </c>
    </row>
    <row r="34" spans="1:1" x14ac:dyDescent="0.2">
      <c r="A34" s="7" t="s">
        <v>116</v>
      </c>
    </row>
  </sheetData>
  <mergeCells count="2">
    <mergeCell ref="A17:A29"/>
    <mergeCell ref="A4:A1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30E73-AFA7-8F43-8FE4-A4CB55595230}">
  <dimension ref="A1:C12"/>
  <sheetViews>
    <sheetView workbookViewId="0">
      <selection activeCell="E17" sqref="E17"/>
    </sheetView>
  </sheetViews>
  <sheetFormatPr baseColWidth="10" defaultRowHeight="16" x14ac:dyDescent="0.2"/>
  <cols>
    <col min="1" max="1" width="42.33203125" bestFit="1" customWidth="1"/>
    <col min="2" max="2" width="29" bestFit="1" customWidth="1"/>
    <col min="3" max="3" width="30.33203125" customWidth="1"/>
    <col min="4" max="4" width="27.5" bestFit="1" customWidth="1"/>
    <col min="5" max="5" width="33.6640625" bestFit="1" customWidth="1"/>
    <col min="6" max="6" width="32.6640625" bestFit="1" customWidth="1"/>
    <col min="7" max="7" width="33.6640625" bestFit="1" customWidth="1"/>
  </cols>
  <sheetData>
    <row r="1" spans="1:3" ht="18" x14ac:dyDescent="0.2">
      <c r="A1" s="10" t="s">
        <v>1482</v>
      </c>
    </row>
    <row r="3" spans="1:3" s="1" customFormat="1" x14ac:dyDescent="0.2">
      <c r="A3" s="25" t="s">
        <v>13</v>
      </c>
      <c r="B3" s="25" t="s">
        <v>14</v>
      </c>
      <c r="C3" s="25" t="s">
        <v>1502</v>
      </c>
    </row>
    <row r="4" spans="1:3" x14ac:dyDescent="0.2">
      <c r="A4" s="12" t="s">
        <v>15</v>
      </c>
      <c r="B4" s="12">
        <v>43749</v>
      </c>
      <c r="C4" s="12">
        <v>946</v>
      </c>
    </row>
    <row r="5" spans="1:3" x14ac:dyDescent="0.2">
      <c r="A5" s="12" t="s">
        <v>18</v>
      </c>
      <c r="B5" s="12">
        <v>25</v>
      </c>
      <c r="C5" s="12">
        <v>1569</v>
      </c>
    </row>
    <row r="6" spans="1:3" x14ac:dyDescent="0.2">
      <c r="A6" s="12" t="s">
        <v>16</v>
      </c>
      <c r="B6" s="12">
        <v>60</v>
      </c>
      <c r="C6" s="12">
        <v>7756</v>
      </c>
    </row>
    <row r="7" spans="1:3" x14ac:dyDescent="0.2">
      <c r="A7" s="12" t="s">
        <v>20</v>
      </c>
      <c r="B7" s="12">
        <v>43792</v>
      </c>
      <c r="C7" s="12">
        <v>9417</v>
      </c>
    </row>
    <row r="8" spans="1:3" x14ac:dyDescent="0.2">
      <c r="A8" s="12" t="s">
        <v>21</v>
      </c>
      <c r="B8" s="12">
        <v>43326</v>
      </c>
      <c r="C8" s="12">
        <v>8916</v>
      </c>
    </row>
    <row r="9" spans="1:3" x14ac:dyDescent="0.2">
      <c r="A9" s="12" t="s">
        <v>22</v>
      </c>
      <c r="B9" s="12">
        <v>261</v>
      </c>
      <c r="C9" s="12">
        <v>66</v>
      </c>
    </row>
    <row r="10" spans="1:3" x14ac:dyDescent="0.2">
      <c r="A10" s="12" t="s">
        <v>23</v>
      </c>
      <c r="B10" s="12">
        <v>10224</v>
      </c>
      <c r="C10" s="12">
        <v>2383</v>
      </c>
    </row>
    <row r="11" spans="1:3" x14ac:dyDescent="0.2">
      <c r="A11" s="12" t="s">
        <v>17</v>
      </c>
      <c r="B11" s="12">
        <v>474041</v>
      </c>
      <c r="C11" s="12">
        <v>195136</v>
      </c>
    </row>
    <row r="12" spans="1:3" x14ac:dyDescent="0.2">
      <c r="A12" s="26" t="s">
        <v>19</v>
      </c>
      <c r="B12" s="26">
        <v>469256</v>
      </c>
      <c r="C12" s="26">
        <v>187238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1903F-02AB-6046-9D37-9838B6636E4E}">
  <dimension ref="A1:J265"/>
  <sheetViews>
    <sheetView zoomScaleNormal="100" workbookViewId="0">
      <selection activeCell="K15" sqref="K15"/>
    </sheetView>
  </sheetViews>
  <sheetFormatPr baseColWidth="10" defaultRowHeight="16" x14ac:dyDescent="0.2"/>
  <cols>
    <col min="1" max="1" width="14.83203125" customWidth="1"/>
    <col min="2" max="2" width="12.6640625" bestFit="1" customWidth="1"/>
    <col min="6" max="6" width="13.1640625" bestFit="1" customWidth="1"/>
    <col min="7" max="7" width="17.33203125" bestFit="1" customWidth="1"/>
    <col min="8" max="8" width="13.6640625" bestFit="1" customWidth="1"/>
    <col min="9" max="9" width="15.6640625" bestFit="1" customWidth="1"/>
    <col min="10" max="10" width="16.83203125" bestFit="1" customWidth="1"/>
  </cols>
  <sheetData>
    <row r="1" spans="1:10" ht="18" x14ac:dyDescent="0.2">
      <c r="A1" s="10" t="s">
        <v>1483</v>
      </c>
      <c r="B1" s="10"/>
    </row>
    <row r="2" spans="1:10" ht="16" customHeight="1" x14ac:dyDescent="0.2">
      <c r="A2" s="10"/>
      <c r="B2" s="10"/>
    </row>
    <row r="3" spans="1:10" x14ac:dyDescent="0.2">
      <c r="A3" s="27" t="s">
        <v>43</v>
      </c>
      <c r="B3" s="25" t="s">
        <v>4</v>
      </c>
      <c r="C3" s="27" t="s">
        <v>5</v>
      </c>
      <c r="D3" s="27" t="s">
        <v>6</v>
      </c>
      <c r="E3" s="27" t="s">
        <v>7</v>
      </c>
      <c r="F3" s="27" t="s">
        <v>9</v>
      </c>
      <c r="G3" s="27" t="s">
        <v>8</v>
      </c>
      <c r="H3" s="27" t="s">
        <v>10</v>
      </c>
      <c r="I3" s="25" t="s">
        <v>118</v>
      </c>
      <c r="J3" s="25" t="s">
        <v>117</v>
      </c>
    </row>
    <row r="4" spans="1:10" x14ac:dyDescent="0.2">
      <c r="A4" s="12">
        <v>1</v>
      </c>
      <c r="B4" s="12" t="s">
        <v>28</v>
      </c>
      <c r="C4" s="12">
        <v>1526</v>
      </c>
      <c r="D4" s="12">
        <v>741766</v>
      </c>
      <c r="E4" s="12">
        <v>740240</v>
      </c>
      <c r="F4" s="12">
        <v>29</v>
      </c>
      <c r="G4" s="12">
        <v>0.39500000000000002</v>
      </c>
      <c r="H4" s="12">
        <v>6.3820932999999996E-2</v>
      </c>
      <c r="I4" s="12">
        <v>0.42415000000000003</v>
      </c>
      <c r="J4" s="12">
        <v>0.44406250000000003</v>
      </c>
    </row>
    <row r="5" spans="1:10" x14ac:dyDescent="0.2">
      <c r="A5" s="12">
        <v>2</v>
      </c>
      <c r="B5" s="12" t="s">
        <v>28</v>
      </c>
      <c r="C5" s="12">
        <v>1134330</v>
      </c>
      <c r="D5" s="12">
        <v>2492589</v>
      </c>
      <c r="E5" s="12">
        <v>1358259</v>
      </c>
      <c r="F5" s="12">
        <v>65</v>
      </c>
      <c r="G5" s="12">
        <v>0.34599999999999997</v>
      </c>
      <c r="H5" s="12">
        <v>5.7643641000000002E-2</v>
      </c>
      <c r="I5" s="12">
        <v>0.26815</v>
      </c>
      <c r="J5" s="12">
        <v>0.30287500000000001</v>
      </c>
    </row>
    <row r="6" spans="1:10" x14ac:dyDescent="0.2">
      <c r="A6" s="12">
        <v>3</v>
      </c>
      <c r="B6" s="12" t="s">
        <v>28</v>
      </c>
      <c r="C6" s="12">
        <v>2687031</v>
      </c>
      <c r="D6" s="12">
        <v>4449299</v>
      </c>
      <c r="E6" s="12">
        <v>1762268</v>
      </c>
      <c r="F6" s="12">
        <v>148</v>
      </c>
      <c r="G6" s="12">
        <v>0.46825</v>
      </c>
      <c r="H6" s="12">
        <v>5.7862943999999999E-2</v>
      </c>
      <c r="I6" s="12">
        <v>0.57825000000000004</v>
      </c>
      <c r="J6" s="12">
        <v>0.64143749999999999</v>
      </c>
    </row>
    <row r="7" spans="1:10" x14ac:dyDescent="0.2">
      <c r="A7" s="12">
        <v>4</v>
      </c>
      <c r="B7" s="12" t="s">
        <v>28</v>
      </c>
      <c r="C7" s="12">
        <v>6070581</v>
      </c>
      <c r="D7" s="12">
        <v>7407114</v>
      </c>
      <c r="E7" s="12">
        <v>1336533</v>
      </c>
      <c r="F7" s="12">
        <v>65</v>
      </c>
      <c r="G7" s="12">
        <v>0.32050000000000001</v>
      </c>
      <c r="H7" s="12">
        <v>6.3405937999999995E-2</v>
      </c>
      <c r="I7" s="12">
        <v>0.72219999999999995</v>
      </c>
      <c r="J7" s="12">
        <v>0.64737500000000003</v>
      </c>
    </row>
    <row r="8" spans="1:10" x14ac:dyDescent="0.2">
      <c r="A8" s="12">
        <v>5</v>
      </c>
      <c r="B8" s="12" t="s">
        <v>28</v>
      </c>
      <c r="C8" s="12">
        <v>6779145</v>
      </c>
      <c r="D8" s="12">
        <v>7393209</v>
      </c>
      <c r="E8" s="12">
        <v>614064</v>
      </c>
      <c r="F8" s="12">
        <v>21</v>
      </c>
      <c r="G8" s="12">
        <v>0.73399999999999999</v>
      </c>
      <c r="H8" s="12">
        <v>6.9535891000000002E-2</v>
      </c>
      <c r="I8" s="12">
        <v>0.21809999999999999</v>
      </c>
      <c r="J8" s="12">
        <v>0.24831249999999999</v>
      </c>
    </row>
    <row r="9" spans="1:10" x14ac:dyDescent="0.2">
      <c r="A9" s="12">
        <v>6</v>
      </c>
      <c r="B9" s="12" t="s">
        <v>28</v>
      </c>
      <c r="C9" s="12">
        <v>8712110</v>
      </c>
      <c r="D9" s="12">
        <v>9242585</v>
      </c>
      <c r="E9" s="12">
        <v>530475</v>
      </c>
      <c r="F9" s="12">
        <v>20</v>
      </c>
      <c r="G9" s="12">
        <v>0.2185</v>
      </c>
      <c r="H9" s="12">
        <v>6.7509378999999994E-2</v>
      </c>
      <c r="I9" s="12">
        <v>0.31280000000000002</v>
      </c>
      <c r="J9" s="12">
        <v>0.34662500000000002</v>
      </c>
    </row>
    <row r="10" spans="1:10" x14ac:dyDescent="0.2">
      <c r="A10" s="12">
        <v>7</v>
      </c>
      <c r="B10" s="12" t="s">
        <v>28</v>
      </c>
      <c r="C10" s="12">
        <v>11259556</v>
      </c>
      <c r="D10" s="12">
        <v>11915002</v>
      </c>
      <c r="E10" s="12">
        <v>655446</v>
      </c>
      <c r="F10" s="12">
        <v>21</v>
      </c>
      <c r="G10" s="12">
        <v>0.29149999999999998</v>
      </c>
      <c r="H10" s="12">
        <v>6.1682932000000003E-2</v>
      </c>
      <c r="I10" s="12">
        <v>0.61809999999999998</v>
      </c>
      <c r="J10" s="12">
        <v>0.64624999999999999</v>
      </c>
    </row>
    <row r="11" spans="1:10" x14ac:dyDescent="0.2">
      <c r="A11" s="12">
        <v>8</v>
      </c>
      <c r="B11" s="12" t="s">
        <v>28</v>
      </c>
      <c r="C11" s="12">
        <v>12383562</v>
      </c>
      <c r="D11" s="12">
        <v>13124525</v>
      </c>
      <c r="E11" s="12">
        <v>740963</v>
      </c>
      <c r="F11" s="12">
        <v>30</v>
      </c>
      <c r="G11" s="12">
        <v>0.223</v>
      </c>
      <c r="H11" s="12">
        <v>6.0705176999999999E-2</v>
      </c>
      <c r="I11" s="12">
        <v>0.85560000000000003</v>
      </c>
      <c r="J11" s="12">
        <v>0.89043749999999999</v>
      </c>
    </row>
    <row r="12" spans="1:10" x14ac:dyDescent="0.2">
      <c r="A12" s="12">
        <v>9</v>
      </c>
      <c r="B12" s="12" t="s">
        <v>28</v>
      </c>
      <c r="C12" s="12">
        <v>14648141</v>
      </c>
      <c r="D12" s="12">
        <v>15232468</v>
      </c>
      <c r="E12" s="12">
        <v>584327</v>
      </c>
      <c r="F12" s="12">
        <v>24</v>
      </c>
      <c r="G12" s="12">
        <v>0.31774999999999998</v>
      </c>
      <c r="H12" s="12">
        <v>3.3801110000000002E-2</v>
      </c>
      <c r="I12" s="12">
        <v>0.31969999999999998</v>
      </c>
      <c r="J12" s="12">
        <v>0.36537500000000001</v>
      </c>
    </row>
    <row r="13" spans="1:10" x14ac:dyDescent="0.2">
      <c r="A13" s="12">
        <v>10</v>
      </c>
      <c r="B13" s="12" t="s">
        <v>28</v>
      </c>
      <c r="C13" s="12">
        <v>15392700</v>
      </c>
      <c r="D13" s="12">
        <v>16099293</v>
      </c>
      <c r="E13" s="12">
        <v>706593</v>
      </c>
      <c r="F13" s="12">
        <v>21</v>
      </c>
      <c r="G13" s="12">
        <v>8.6499999999999994E-2</v>
      </c>
      <c r="H13" s="12">
        <v>0.105177482</v>
      </c>
      <c r="I13" s="12">
        <v>0.58660000000000001</v>
      </c>
      <c r="J13" s="12">
        <v>0.66062500000000002</v>
      </c>
    </row>
    <row r="14" spans="1:10" x14ac:dyDescent="0.2">
      <c r="A14" s="12">
        <v>11</v>
      </c>
      <c r="B14" s="12" t="s">
        <v>28</v>
      </c>
      <c r="C14" s="12">
        <v>15761130</v>
      </c>
      <c r="D14" s="12">
        <v>16478243</v>
      </c>
      <c r="E14" s="12">
        <v>717113</v>
      </c>
      <c r="F14" s="12">
        <v>20</v>
      </c>
      <c r="G14" s="12">
        <v>0.28649999999999998</v>
      </c>
      <c r="H14" s="12">
        <v>6.9560977999999996E-2</v>
      </c>
      <c r="I14" s="12">
        <v>0.33169999999999999</v>
      </c>
      <c r="J14" s="12">
        <v>0.292875</v>
      </c>
    </row>
    <row r="15" spans="1:10" x14ac:dyDescent="0.2">
      <c r="A15" s="12">
        <v>12</v>
      </c>
      <c r="B15" s="12" t="s">
        <v>28</v>
      </c>
      <c r="C15" s="12">
        <v>16898553</v>
      </c>
      <c r="D15" s="12">
        <v>17996321</v>
      </c>
      <c r="E15" s="12">
        <v>1097768</v>
      </c>
      <c r="F15" s="12">
        <v>36</v>
      </c>
      <c r="G15" s="12">
        <v>8.8999999999999996E-2</v>
      </c>
      <c r="H15" s="12">
        <v>9.3095240999999995E-2</v>
      </c>
      <c r="I15" s="12">
        <v>0.1905</v>
      </c>
      <c r="J15" s="12">
        <v>0.200625</v>
      </c>
    </row>
    <row r="16" spans="1:10" x14ac:dyDescent="0.2">
      <c r="A16" s="12">
        <v>13</v>
      </c>
      <c r="B16" s="12" t="s">
        <v>28</v>
      </c>
      <c r="C16" s="12">
        <v>18019646</v>
      </c>
      <c r="D16" s="12">
        <v>19061813</v>
      </c>
      <c r="E16" s="12">
        <v>1042167</v>
      </c>
      <c r="F16" s="12">
        <v>37</v>
      </c>
      <c r="G16" s="12">
        <v>9.35E-2</v>
      </c>
      <c r="H16" s="12">
        <v>8.5927385999999994E-2</v>
      </c>
      <c r="I16" s="12">
        <v>0.66625000000000001</v>
      </c>
      <c r="J16" s="12">
        <v>0.71274999999999999</v>
      </c>
    </row>
    <row r="17" spans="1:10" x14ac:dyDescent="0.2">
      <c r="A17" s="12">
        <v>14</v>
      </c>
      <c r="B17" s="12" t="s">
        <v>28</v>
      </c>
      <c r="C17" s="12">
        <v>19529160</v>
      </c>
      <c r="D17" s="12">
        <v>20618317</v>
      </c>
      <c r="E17" s="12">
        <v>1089157</v>
      </c>
      <c r="F17" s="12">
        <v>33</v>
      </c>
      <c r="G17" s="12">
        <v>0.2555</v>
      </c>
      <c r="H17" s="12">
        <v>7.2724047E-2</v>
      </c>
      <c r="I17" s="12">
        <v>0.13159999999999999</v>
      </c>
      <c r="J17" s="12">
        <v>0.16412499999999999</v>
      </c>
    </row>
    <row r="18" spans="1:10" x14ac:dyDescent="0.2">
      <c r="A18" s="12">
        <v>15</v>
      </c>
      <c r="B18" s="12" t="s">
        <v>28</v>
      </c>
      <c r="C18" s="12">
        <v>21400215</v>
      </c>
      <c r="D18" s="12">
        <v>22038544</v>
      </c>
      <c r="E18" s="12">
        <v>638329</v>
      </c>
      <c r="F18" s="12">
        <v>24</v>
      </c>
      <c r="G18" s="12">
        <v>0.34975000000000001</v>
      </c>
      <c r="H18" s="12">
        <v>5.9359141999999997E-2</v>
      </c>
      <c r="I18" s="12">
        <v>0.21895000000000001</v>
      </c>
      <c r="J18" s="12">
        <v>0.23599999999999999</v>
      </c>
    </row>
    <row r="19" spans="1:10" x14ac:dyDescent="0.2">
      <c r="A19" s="12">
        <v>16</v>
      </c>
      <c r="B19" s="12" t="s">
        <v>28</v>
      </c>
      <c r="C19" s="12">
        <v>22671601</v>
      </c>
      <c r="D19" s="12">
        <v>23249377</v>
      </c>
      <c r="E19" s="12">
        <v>577776</v>
      </c>
      <c r="F19" s="12">
        <v>22</v>
      </c>
      <c r="G19" s="12">
        <v>0.16900000000000001</v>
      </c>
      <c r="H19" s="12">
        <v>6.1301860999999999E-2</v>
      </c>
      <c r="I19" s="12">
        <v>0.23910000000000001</v>
      </c>
      <c r="J19" s="12">
        <v>0.30675000000000002</v>
      </c>
    </row>
    <row r="20" spans="1:10" x14ac:dyDescent="0.2">
      <c r="A20" s="12">
        <v>17</v>
      </c>
      <c r="B20" s="12" t="s">
        <v>28</v>
      </c>
      <c r="C20" s="12">
        <v>26250258</v>
      </c>
      <c r="D20" s="12">
        <v>26966296</v>
      </c>
      <c r="E20" s="12">
        <v>716038</v>
      </c>
      <c r="F20" s="12">
        <v>22</v>
      </c>
      <c r="G20" s="12">
        <v>0.52224999999999999</v>
      </c>
      <c r="H20" s="12">
        <v>4.7029965999999999E-2</v>
      </c>
      <c r="I20" s="12">
        <v>0.3372</v>
      </c>
      <c r="J20" s="12">
        <v>0.36475000000000002</v>
      </c>
    </row>
    <row r="21" spans="1:10" x14ac:dyDescent="0.2">
      <c r="A21" s="12">
        <v>18</v>
      </c>
      <c r="B21" s="12" t="s">
        <v>28</v>
      </c>
      <c r="C21" s="12">
        <v>27004604</v>
      </c>
      <c r="D21" s="12">
        <v>27701361</v>
      </c>
      <c r="E21" s="12">
        <v>696757</v>
      </c>
      <c r="F21" s="12">
        <v>24</v>
      </c>
      <c r="G21" s="12">
        <v>0.66474999999999995</v>
      </c>
      <c r="H21" s="12">
        <v>6.7941190999999998E-2</v>
      </c>
      <c r="I21" s="12">
        <v>0.432</v>
      </c>
      <c r="J21" s="12">
        <v>0.47487499999999999</v>
      </c>
    </row>
    <row r="22" spans="1:10" x14ac:dyDescent="0.2">
      <c r="A22" s="12">
        <v>19</v>
      </c>
      <c r="B22" s="12" t="s">
        <v>28</v>
      </c>
      <c r="C22" s="12">
        <v>30385620</v>
      </c>
      <c r="D22" s="12">
        <v>31475136</v>
      </c>
      <c r="E22" s="12">
        <v>1089516</v>
      </c>
      <c r="F22" s="12">
        <v>28</v>
      </c>
      <c r="G22" s="12">
        <v>0.1135</v>
      </c>
      <c r="H22" s="12">
        <v>7.5151241999999993E-2</v>
      </c>
      <c r="I22" s="12">
        <v>0.32590000000000002</v>
      </c>
      <c r="J22" s="12">
        <v>0.33050000000000002</v>
      </c>
    </row>
    <row r="23" spans="1:10" x14ac:dyDescent="0.2">
      <c r="A23" s="12">
        <v>20</v>
      </c>
      <c r="B23" s="12" t="s">
        <v>28</v>
      </c>
      <c r="C23" s="12">
        <v>36414827</v>
      </c>
      <c r="D23" s="12">
        <v>37052963</v>
      </c>
      <c r="E23" s="12">
        <v>638136</v>
      </c>
      <c r="F23" s="12">
        <v>21</v>
      </c>
      <c r="G23" s="12">
        <v>0.64700000000000002</v>
      </c>
      <c r="H23" s="12">
        <v>4.9413818999999998E-2</v>
      </c>
      <c r="I23" s="12">
        <v>0.48099999999999998</v>
      </c>
      <c r="J23" s="12">
        <v>0.49662499999999998</v>
      </c>
    </row>
    <row r="24" spans="1:10" x14ac:dyDescent="0.2">
      <c r="A24" s="12">
        <v>21</v>
      </c>
      <c r="B24" s="12" t="s">
        <v>28</v>
      </c>
      <c r="C24" s="12">
        <v>37553581</v>
      </c>
      <c r="D24" s="12">
        <v>38115361</v>
      </c>
      <c r="E24" s="12">
        <v>561780</v>
      </c>
      <c r="F24" s="12">
        <v>21</v>
      </c>
      <c r="G24" s="12">
        <v>0.45750000000000002</v>
      </c>
      <c r="H24" s="12">
        <v>3.5651555000000001E-2</v>
      </c>
      <c r="I24" s="12">
        <v>0.81710000000000005</v>
      </c>
      <c r="J24" s="12">
        <v>0.84250000000000003</v>
      </c>
    </row>
    <row r="25" spans="1:10" x14ac:dyDescent="0.2">
      <c r="A25" s="12">
        <v>22</v>
      </c>
      <c r="B25" s="12" t="s">
        <v>28</v>
      </c>
      <c r="C25" s="12">
        <v>38311573</v>
      </c>
      <c r="D25" s="12">
        <v>39748999</v>
      </c>
      <c r="E25" s="12">
        <v>1437426</v>
      </c>
      <c r="F25" s="12">
        <v>51</v>
      </c>
      <c r="G25" s="12">
        <v>0.48649999999999999</v>
      </c>
      <c r="H25" s="12">
        <v>7.1129906000000007E-2</v>
      </c>
      <c r="I25" s="12">
        <v>0.32550000000000001</v>
      </c>
      <c r="J25" s="12">
        <v>0.3495625</v>
      </c>
    </row>
    <row r="26" spans="1:10" x14ac:dyDescent="0.2">
      <c r="A26" s="12">
        <v>23</v>
      </c>
      <c r="B26" s="12" t="s">
        <v>28</v>
      </c>
      <c r="C26" s="12">
        <v>40566703</v>
      </c>
      <c r="D26" s="12">
        <v>41615505</v>
      </c>
      <c r="E26" s="12">
        <v>1048802</v>
      </c>
      <c r="F26" s="12">
        <v>40</v>
      </c>
      <c r="G26" s="12">
        <v>0.25724999999999998</v>
      </c>
      <c r="H26" s="12">
        <v>4.3234301000000003E-2</v>
      </c>
      <c r="I26" s="12">
        <v>0.15870000000000001</v>
      </c>
      <c r="J26" s="12">
        <v>0.14449999999999999</v>
      </c>
    </row>
    <row r="27" spans="1:10" x14ac:dyDescent="0.2">
      <c r="A27" s="12">
        <v>24</v>
      </c>
      <c r="B27" s="12" t="s">
        <v>28</v>
      </c>
      <c r="C27" s="12">
        <v>45017990</v>
      </c>
      <c r="D27" s="12">
        <v>45713734</v>
      </c>
      <c r="E27" s="12">
        <v>695744</v>
      </c>
      <c r="F27" s="12">
        <v>20</v>
      </c>
      <c r="G27" s="12">
        <v>0.10174999999999999</v>
      </c>
      <c r="H27" s="12">
        <v>7.4890205000000001E-2</v>
      </c>
      <c r="I27" s="12">
        <v>0.25619999999999998</v>
      </c>
      <c r="J27" s="12">
        <v>0.267125</v>
      </c>
    </row>
    <row r="28" spans="1:10" x14ac:dyDescent="0.2">
      <c r="A28" s="12">
        <v>25</v>
      </c>
      <c r="B28" s="12" t="s">
        <v>28</v>
      </c>
      <c r="C28" s="12">
        <v>45760057</v>
      </c>
      <c r="D28" s="12">
        <v>46489827</v>
      </c>
      <c r="E28" s="12">
        <v>729770</v>
      </c>
      <c r="F28" s="12">
        <v>21</v>
      </c>
      <c r="G28" s="12">
        <v>9.7500000000000003E-2</v>
      </c>
      <c r="H28" s="12">
        <v>5.8402774999999997E-2</v>
      </c>
      <c r="I28" s="12">
        <v>0.27829999999999999</v>
      </c>
      <c r="J28" s="12">
        <v>0.28000000000000003</v>
      </c>
    </row>
    <row r="29" spans="1:10" x14ac:dyDescent="0.2">
      <c r="A29" s="12">
        <v>26</v>
      </c>
      <c r="B29" s="12" t="s">
        <v>28</v>
      </c>
      <c r="C29" s="12">
        <v>47632749</v>
      </c>
      <c r="D29" s="12">
        <v>48672790</v>
      </c>
      <c r="E29" s="12">
        <v>1040041</v>
      </c>
      <c r="F29" s="12">
        <v>47</v>
      </c>
      <c r="G29" s="12">
        <v>0.23799999999999999</v>
      </c>
      <c r="H29" s="12">
        <v>4.2518928999999997E-2</v>
      </c>
      <c r="I29" s="12">
        <v>0.33579999999999999</v>
      </c>
      <c r="J29" s="12">
        <v>0.38124999999999998</v>
      </c>
    </row>
    <row r="30" spans="1:10" x14ac:dyDescent="0.2">
      <c r="A30" s="12">
        <v>27</v>
      </c>
      <c r="B30" s="12" t="s">
        <v>28</v>
      </c>
      <c r="C30" s="12">
        <v>50348364</v>
      </c>
      <c r="D30" s="12">
        <v>51350416</v>
      </c>
      <c r="E30" s="12">
        <v>1002052</v>
      </c>
      <c r="F30" s="12">
        <v>36</v>
      </c>
      <c r="G30" s="12">
        <v>0.18149999999999999</v>
      </c>
      <c r="H30" s="12">
        <v>7.1290073999999995E-2</v>
      </c>
      <c r="I30" s="12">
        <v>0.5292</v>
      </c>
      <c r="J30" s="12">
        <v>0.51349999999999996</v>
      </c>
    </row>
    <row r="31" spans="1:10" x14ac:dyDescent="0.2">
      <c r="A31" s="12">
        <v>28</v>
      </c>
      <c r="B31" s="12" t="s">
        <v>28</v>
      </c>
      <c r="C31" s="12">
        <v>52193695</v>
      </c>
      <c r="D31" s="12">
        <v>52864778</v>
      </c>
      <c r="E31" s="12">
        <v>671083</v>
      </c>
      <c r="F31" s="12">
        <v>21</v>
      </c>
      <c r="G31" s="12">
        <v>0.3105</v>
      </c>
      <c r="H31" s="12">
        <v>9.1002784000000003E-2</v>
      </c>
      <c r="I31" s="12">
        <v>0.34034999999999999</v>
      </c>
      <c r="J31" s="12">
        <v>0.40168749999999998</v>
      </c>
    </row>
    <row r="32" spans="1:10" x14ac:dyDescent="0.2">
      <c r="A32" s="12">
        <v>29</v>
      </c>
      <c r="B32" s="12" t="s">
        <v>28</v>
      </c>
      <c r="C32" s="12">
        <v>53641342</v>
      </c>
      <c r="D32" s="12">
        <v>54354348</v>
      </c>
      <c r="E32" s="12">
        <v>713006</v>
      </c>
      <c r="F32" s="12">
        <v>21</v>
      </c>
      <c r="G32" s="12">
        <v>0.46200000000000002</v>
      </c>
      <c r="H32" s="12">
        <v>4.2366688E-2</v>
      </c>
      <c r="I32" s="12">
        <v>0.1991</v>
      </c>
      <c r="J32" s="12">
        <v>0.21987499999999999</v>
      </c>
    </row>
    <row r="33" spans="1:10" x14ac:dyDescent="0.2">
      <c r="A33" s="12">
        <v>30</v>
      </c>
      <c r="B33" s="12" t="s">
        <v>28</v>
      </c>
      <c r="C33" s="12">
        <v>55927261</v>
      </c>
      <c r="D33" s="12">
        <v>56999563</v>
      </c>
      <c r="E33" s="12">
        <v>1072302</v>
      </c>
      <c r="F33" s="12">
        <v>36</v>
      </c>
      <c r="G33" s="12">
        <v>0.13375000000000001</v>
      </c>
      <c r="H33" s="12">
        <v>6.7946639000000003E-2</v>
      </c>
      <c r="I33" s="12">
        <v>0.67625000000000002</v>
      </c>
      <c r="J33" s="12">
        <v>0.70018749999999996</v>
      </c>
    </row>
    <row r="34" spans="1:10" x14ac:dyDescent="0.2">
      <c r="A34" s="12">
        <v>31</v>
      </c>
      <c r="B34" s="12" t="s">
        <v>28</v>
      </c>
      <c r="C34" s="12">
        <v>60385037</v>
      </c>
      <c r="D34" s="12">
        <v>61454493</v>
      </c>
      <c r="E34" s="12">
        <v>1069456</v>
      </c>
      <c r="F34" s="12">
        <v>37</v>
      </c>
      <c r="G34" s="12">
        <v>0.43049999999999999</v>
      </c>
      <c r="H34" s="12">
        <v>5.8176708000000001E-2</v>
      </c>
      <c r="I34" s="12">
        <v>0.55830000000000002</v>
      </c>
      <c r="J34" s="12">
        <v>0.57337499999999997</v>
      </c>
    </row>
    <row r="35" spans="1:10" x14ac:dyDescent="0.2">
      <c r="A35" s="12">
        <v>32</v>
      </c>
      <c r="B35" s="12" t="s">
        <v>28</v>
      </c>
      <c r="C35" s="12">
        <v>61974797</v>
      </c>
      <c r="D35" s="12">
        <v>62809669</v>
      </c>
      <c r="E35" s="12">
        <v>834872</v>
      </c>
      <c r="F35" s="12">
        <v>39</v>
      </c>
      <c r="G35" s="12">
        <v>0.57850000000000001</v>
      </c>
      <c r="H35" s="12">
        <v>6.0657114999999998E-2</v>
      </c>
      <c r="I35" s="12">
        <v>0.53639999999999999</v>
      </c>
      <c r="J35" s="12">
        <v>0.54056249999999995</v>
      </c>
    </row>
    <row r="36" spans="1:10" x14ac:dyDescent="0.2">
      <c r="A36" s="12">
        <v>33</v>
      </c>
      <c r="B36" s="12" t="s">
        <v>29</v>
      </c>
      <c r="C36" s="12">
        <v>34688</v>
      </c>
      <c r="D36" s="12">
        <v>381650</v>
      </c>
      <c r="E36" s="12">
        <v>346962</v>
      </c>
      <c r="F36" s="12">
        <v>21</v>
      </c>
      <c r="G36" s="12">
        <v>0.52949999999999997</v>
      </c>
      <c r="H36" s="12">
        <v>6.2029460000000002E-2</v>
      </c>
      <c r="I36" s="12">
        <v>0.62895000000000001</v>
      </c>
      <c r="J36" s="12">
        <v>0.64318750000000002</v>
      </c>
    </row>
    <row r="37" spans="1:10" x14ac:dyDescent="0.2">
      <c r="A37" s="12">
        <v>34</v>
      </c>
      <c r="B37" s="12" t="s">
        <v>29</v>
      </c>
      <c r="C37" s="12">
        <v>729087</v>
      </c>
      <c r="D37" s="12">
        <v>985817</v>
      </c>
      <c r="E37" s="12">
        <v>256730</v>
      </c>
      <c r="F37" s="12">
        <v>22</v>
      </c>
      <c r="G37" s="12">
        <v>0.27675</v>
      </c>
      <c r="H37" s="12">
        <v>4.4127719000000003E-2</v>
      </c>
      <c r="I37" s="12">
        <v>0.12859999999999999</v>
      </c>
      <c r="J37" s="12">
        <v>0.16025</v>
      </c>
    </row>
    <row r="38" spans="1:10" x14ac:dyDescent="0.2">
      <c r="A38" s="12">
        <v>35</v>
      </c>
      <c r="B38" s="12" t="s">
        <v>29</v>
      </c>
      <c r="C38" s="12">
        <v>754061</v>
      </c>
      <c r="D38" s="12">
        <v>1206120</v>
      </c>
      <c r="E38" s="12">
        <v>452059</v>
      </c>
      <c r="F38" s="12">
        <v>20</v>
      </c>
      <c r="G38" s="12">
        <v>0.61124999999999996</v>
      </c>
      <c r="H38" s="12">
        <v>4.3960016999999997E-2</v>
      </c>
      <c r="I38" s="12">
        <v>0.45429999999999998</v>
      </c>
      <c r="J38" s="12">
        <v>0.48499999999999999</v>
      </c>
    </row>
    <row r="39" spans="1:10" x14ac:dyDescent="0.2">
      <c r="A39" s="12">
        <v>36</v>
      </c>
      <c r="B39" s="12" t="s">
        <v>29</v>
      </c>
      <c r="C39" s="12">
        <v>5572330</v>
      </c>
      <c r="D39" s="12">
        <v>6245837</v>
      </c>
      <c r="E39" s="12">
        <v>673507</v>
      </c>
      <c r="F39" s="12">
        <v>33</v>
      </c>
      <c r="G39" s="12">
        <v>0.73199999999999998</v>
      </c>
      <c r="H39" s="12">
        <v>8.818964E-2</v>
      </c>
      <c r="I39" s="12">
        <v>0.44985000000000003</v>
      </c>
      <c r="J39" s="12">
        <v>0.47362500000000002</v>
      </c>
    </row>
    <row r="40" spans="1:10" x14ac:dyDescent="0.2">
      <c r="A40" s="12">
        <v>37</v>
      </c>
      <c r="B40" s="12" t="s">
        <v>29</v>
      </c>
      <c r="C40" s="12">
        <v>8263280</v>
      </c>
      <c r="D40" s="12">
        <v>8668696</v>
      </c>
      <c r="E40" s="12">
        <v>405416</v>
      </c>
      <c r="F40" s="12">
        <v>29</v>
      </c>
      <c r="G40" s="12">
        <v>0.33250000000000002</v>
      </c>
      <c r="H40" s="12">
        <v>4.5383459000000001E-2</v>
      </c>
      <c r="I40" s="12">
        <v>0.21715000000000001</v>
      </c>
      <c r="J40" s="12">
        <v>0.2376875</v>
      </c>
    </row>
    <row r="41" spans="1:10" x14ac:dyDescent="0.2">
      <c r="A41" s="12">
        <v>38</v>
      </c>
      <c r="B41" s="12" t="s">
        <v>29</v>
      </c>
      <c r="C41" s="12">
        <v>9774909</v>
      </c>
      <c r="D41" s="12">
        <v>10166512</v>
      </c>
      <c r="E41" s="12">
        <v>391603</v>
      </c>
      <c r="F41" s="12">
        <v>23</v>
      </c>
      <c r="G41" s="12">
        <v>0.17799999999999999</v>
      </c>
      <c r="H41" s="12">
        <v>7.1314009999999997E-2</v>
      </c>
      <c r="I41" s="12">
        <v>0.46879999999999999</v>
      </c>
      <c r="J41" s="12">
        <v>0.50037500000000001</v>
      </c>
    </row>
    <row r="42" spans="1:10" x14ac:dyDescent="0.2">
      <c r="A42" s="12">
        <v>39</v>
      </c>
      <c r="B42" s="12" t="s">
        <v>29</v>
      </c>
      <c r="C42" s="12">
        <v>11066847</v>
      </c>
      <c r="D42" s="12">
        <v>11749477</v>
      </c>
      <c r="E42" s="12">
        <v>682630</v>
      </c>
      <c r="F42" s="12">
        <v>32</v>
      </c>
      <c r="G42" s="12">
        <v>9.1749999999999998E-2</v>
      </c>
      <c r="H42" s="12">
        <v>6.5189122000000002E-2</v>
      </c>
      <c r="I42" s="12">
        <v>0.28000000000000003</v>
      </c>
      <c r="J42" s="12">
        <v>0.33287499999999998</v>
      </c>
    </row>
    <row r="43" spans="1:10" x14ac:dyDescent="0.2">
      <c r="A43" s="12">
        <v>40</v>
      </c>
      <c r="B43" s="12" t="s">
        <v>29</v>
      </c>
      <c r="C43" s="12">
        <v>16109002</v>
      </c>
      <c r="D43" s="12">
        <v>16713782</v>
      </c>
      <c r="E43" s="12">
        <v>604780</v>
      </c>
      <c r="F43" s="12">
        <v>34</v>
      </c>
      <c r="G43" s="12">
        <v>8.1250000000000003E-2</v>
      </c>
      <c r="H43" s="12">
        <v>8.4443312000000006E-2</v>
      </c>
      <c r="I43" s="12">
        <v>0.68379999999999996</v>
      </c>
      <c r="J43" s="12">
        <v>0.69468750000000001</v>
      </c>
    </row>
    <row r="44" spans="1:10" x14ac:dyDescent="0.2">
      <c r="A44" s="12">
        <v>41</v>
      </c>
      <c r="B44" s="12" t="s">
        <v>29</v>
      </c>
      <c r="C44" s="12">
        <v>16501025</v>
      </c>
      <c r="D44" s="12">
        <v>16949660</v>
      </c>
      <c r="E44" s="12">
        <v>448635</v>
      </c>
      <c r="F44" s="12">
        <v>23</v>
      </c>
      <c r="G44" s="12">
        <v>0.52749999999999997</v>
      </c>
      <c r="H44" s="12">
        <v>4.4321903000000003E-2</v>
      </c>
      <c r="I44" s="12">
        <v>0.31590000000000001</v>
      </c>
      <c r="J44" s="12">
        <v>0.39550000000000002</v>
      </c>
    </row>
    <row r="45" spans="1:10" x14ac:dyDescent="0.2">
      <c r="A45" s="12">
        <v>42</v>
      </c>
      <c r="B45" s="12" t="s">
        <v>29</v>
      </c>
      <c r="C45" s="12">
        <v>21516138</v>
      </c>
      <c r="D45" s="12">
        <v>21985005</v>
      </c>
      <c r="E45" s="12">
        <v>468867</v>
      </c>
      <c r="F45" s="12">
        <v>20</v>
      </c>
      <c r="G45" s="12">
        <v>0.35875000000000001</v>
      </c>
      <c r="H45" s="12">
        <v>6.5911962000000004E-2</v>
      </c>
      <c r="I45" s="12">
        <v>0.42649999999999999</v>
      </c>
      <c r="J45" s="12">
        <v>0.45224999999999999</v>
      </c>
    </row>
    <row r="46" spans="1:10" x14ac:dyDescent="0.2">
      <c r="A46" s="12">
        <v>43</v>
      </c>
      <c r="B46" s="12" t="s">
        <v>29</v>
      </c>
      <c r="C46" s="12">
        <v>23225123</v>
      </c>
      <c r="D46" s="12">
        <v>23381370</v>
      </c>
      <c r="E46" s="12">
        <v>156247</v>
      </c>
      <c r="F46" s="12">
        <v>20</v>
      </c>
      <c r="G46" s="12">
        <v>0.66274999999999995</v>
      </c>
      <c r="H46" s="12">
        <v>5.3998161000000003E-2</v>
      </c>
      <c r="I46" s="12">
        <v>0.16259999999999999</v>
      </c>
      <c r="J46" s="12">
        <v>0.18012500000000001</v>
      </c>
    </row>
    <row r="47" spans="1:10" x14ac:dyDescent="0.2">
      <c r="A47" s="12">
        <v>44</v>
      </c>
      <c r="B47" s="12" t="s">
        <v>29</v>
      </c>
      <c r="C47" s="12">
        <v>29752594</v>
      </c>
      <c r="D47" s="12">
        <v>30490135</v>
      </c>
      <c r="E47" s="12">
        <v>737541</v>
      </c>
      <c r="F47" s="12">
        <v>96</v>
      </c>
      <c r="G47" s="12">
        <v>0.30925000000000002</v>
      </c>
      <c r="H47" s="12">
        <v>6.4605718000000006E-2</v>
      </c>
      <c r="I47" s="12">
        <v>0.30745</v>
      </c>
      <c r="J47" s="12">
        <v>0.30837500000000001</v>
      </c>
    </row>
    <row r="48" spans="1:10" x14ac:dyDescent="0.2">
      <c r="A48" s="12">
        <v>45</v>
      </c>
      <c r="B48" s="12" t="s">
        <v>29</v>
      </c>
      <c r="C48" s="12">
        <v>32005180</v>
      </c>
      <c r="D48" s="12">
        <v>32475610</v>
      </c>
      <c r="E48" s="12">
        <v>470430</v>
      </c>
      <c r="F48" s="12">
        <v>21</v>
      </c>
      <c r="G48" s="12">
        <v>0.127</v>
      </c>
      <c r="H48" s="12">
        <v>6.8883225000000006E-2</v>
      </c>
      <c r="I48" s="12">
        <v>0.65129999999999999</v>
      </c>
      <c r="J48" s="12">
        <v>0.66037500000000005</v>
      </c>
    </row>
    <row r="49" spans="1:10" x14ac:dyDescent="0.2">
      <c r="A49" s="12">
        <v>46</v>
      </c>
      <c r="B49" s="12" t="s">
        <v>29</v>
      </c>
      <c r="C49" s="12">
        <v>33372712</v>
      </c>
      <c r="D49" s="12">
        <v>33988758</v>
      </c>
      <c r="E49" s="12">
        <v>616046</v>
      </c>
      <c r="F49" s="12">
        <v>73</v>
      </c>
      <c r="G49" s="12">
        <v>0.45850000000000002</v>
      </c>
      <c r="H49" s="12">
        <v>5.0451954E-2</v>
      </c>
      <c r="I49" s="12">
        <v>0.46594999999999998</v>
      </c>
      <c r="J49" s="12">
        <v>0.49099999999999999</v>
      </c>
    </row>
    <row r="50" spans="1:10" x14ac:dyDescent="0.2">
      <c r="A50" s="12">
        <v>47</v>
      </c>
      <c r="B50" s="12" t="s">
        <v>29</v>
      </c>
      <c r="C50" s="12">
        <v>34503505</v>
      </c>
      <c r="D50" s="12">
        <v>34992694</v>
      </c>
      <c r="E50" s="12">
        <v>489189</v>
      </c>
      <c r="F50" s="12">
        <v>20</v>
      </c>
      <c r="G50" s="12">
        <v>0.20549999999999999</v>
      </c>
      <c r="H50" s="12">
        <v>6.1645072000000002E-2</v>
      </c>
      <c r="I50" s="12">
        <v>0.42780000000000001</v>
      </c>
      <c r="J50" s="12">
        <v>0.47118749999999998</v>
      </c>
    </row>
    <row r="51" spans="1:10" x14ac:dyDescent="0.2">
      <c r="A51" s="12">
        <v>48</v>
      </c>
      <c r="B51" s="12" t="s">
        <v>29</v>
      </c>
      <c r="C51" s="12">
        <v>36509506</v>
      </c>
      <c r="D51" s="12">
        <v>37248266</v>
      </c>
      <c r="E51" s="12">
        <v>738760</v>
      </c>
      <c r="F51" s="12">
        <v>36</v>
      </c>
      <c r="G51" s="12">
        <v>0.27725</v>
      </c>
      <c r="H51" s="12">
        <v>5.2556673999999998E-2</v>
      </c>
      <c r="I51" s="12">
        <v>0.2465</v>
      </c>
      <c r="J51" s="12">
        <v>0.29025000000000001</v>
      </c>
    </row>
    <row r="52" spans="1:10" x14ac:dyDescent="0.2">
      <c r="A52" s="12">
        <v>49</v>
      </c>
      <c r="B52" s="12" t="s">
        <v>29</v>
      </c>
      <c r="C52" s="12">
        <v>37858491</v>
      </c>
      <c r="D52" s="12">
        <v>38434950</v>
      </c>
      <c r="E52" s="12">
        <v>576459</v>
      </c>
      <c r="F52" s="12">
        <v>43</v>
      </c>
      <c r="G52" s="12">
        <v>0.26450000000000001</v>
      </c>
      <c r="H52" s="12">
        <v>7.3682065000000005E-2</v>
      </c>
      <c r="I52" s="12">
        <v>0.53220000000000001</v>
      </c>
      <c r="J52" s="12">
        <v>0.54981250000000004</v>
      </c>
    </row>
    <row r="53" spans="1:10" x14ac:dyDescent="0.2">
      <c r="A53" s="12">
        <v>50</v>
      </c>
      <c r="B53" s="12" t="s">
        <v>30</v>
      </c>
      <c r="C53" s="12">
        <v>833405</v>
      </c>
      <c r="D53" s="12">
        <v>1924808</v>
      </c>
      <c r="E53" s="12">
        <v>1091403</v>
      </c>
      <c r="F53" s="12">
        <v>89</v>
      </c>
      <c r="G53" s="12">
        <v>0.34549999999999997</v>
      </c>
      <c r="H53" s="12">
        <v>6.2338405E-2</v>
      </c>
      <c r="I53" s="12">
        <v>0.6976</v>
      </c>
      <c r="J53" s="12">
        <v>0.75</v>
      </c>
    </row>
    <row r="54" spans="1:10" x14ac:dyDescent="0.2">
      <c r="A54" s="12">
        <v>51</v>
      </c>
      <c r="B54" s="12" t="s">
        <v>30</v>
      </c>
      <c r="C54" s="12">
        <v>2221169</v>
      </c>
      <c r="D54" s="12">
        <v>2731995</v>
      </c>
      <c r="E54" s="12">
        <v>510826</v>
      </c>
      <c r="F54" s="12">
        <v>20</v>
      </c>
      <c r="G54" s="12">
        <v>0.70399999999999996</v>
      </c>
      <c r="H54" s="12">
        <v>7.5615950000000001E-2</v>
      </c>
      <c r="I54" s="12">
        <v>0.13605</v>
      </c>
      <c r="J54" s="12">
        <v>0.16993749999999999</v>
      </c>
    </row>
    <row r="55" spans="1:10" x14ac:dyDescent="0.2">
      <c r="A55" s="12">
        <v>52</v>
      </c>
      <c r="B55" s="12" t="s">
        <v>30</v>
      </c>
      <c r="C55" s="12">
        <v>10201007</v>
      </c>
      <c r="D55" s="12">
        <v>10706567</v>
      </c>
      <c r="E55" s="12">
        <v>505560</v>
      </c>
      <c r="F55" s="12">
        <v>20</v>
      </c>
      <c r="G55" s="12">
        <v>0.40600000000000003</v>
      </c>
      <c r="H55" s="12">
        <v>4.8663304999999997E-2</v>
      </c>
      <c r="I55" s="12">
        <v>0.53569999999999995</v>
      </c>
      <c r="J55" s="12">
        <v>0.54062500000000002</v>
      </c>
    </row>
    <row r="56" spans="1:10" x14ac:dyDescent="0.2">
      <c r="A56" s="12">
        <v>53</v>
      </c>
      <c r="B56" s="12" t="s">
        <v>30</v>
      </c>
      <c r="C56" s="12">
        <v>37972266</v>
      </c>
      <c r="D56" s="12">
        <v>38769759</v>
      </c>
      <c r="E56" s="12">
        <v>797493</v>
      </c>
      <c r="F56" s="12">
        <v>44</v>
      </c>
      <c r="G56" s="12">
        <v>0.67500000000000004</v>
      </c>
      <c r="H56" s="12">
        <v>6.7229686999999996E-2</v>
      </c>
      <c r="I56" s="12">
        <v>0.35859999999999997</v>
      </c>
      <c r="J56" s="12">
        <v>0.34762500000000002</v>
      </c>
    </row>
    <row r="57" spans="1:10" x14ac:dyDescent="0.2">
      <c r="A57" s="12">
        <v>54</v>
      </c>
      <c r="B57" s="12" t="s">
        <v>30</v>
      </c>
      <c r="C57" s="12">
        <v>38810620</v>
      </c>
      <c r="D57" s="12">
        <v>39231139</v>
      </c>
      <c r="E57" s="12">
        <v>420519</v>
      </c>
      <c r="F57" s="12">
        <v>20</v>
      </c>
      <c r="G57" s="12">
        <v>0.13100000000000001</v>
      </c>
      <c r="H57" s="12">
        <v>4.3338502000000001E-2</v>
      </c>
      <c r="I57" s="12">
        <v>0.57189999999999996</v>
      </c>
      <c r="J57" s="12">
        <v>0.60524999999999995</v>
      </c>
    </row>
    <row r="58" spans="1:10" x14ac:dyDescent="0.2">
      <c r="A58" s="12">
        <v>55</v>
      </c>
      <c r="B58" s="12" t="s">
        <v>31</v>
      </c>
      <c r="C58" s="12">
        <v>91819</v>
      </c>
      <c r="D58" s="12">
        <v>583276</v>
      </c>
      <c r="E58" s="12">
        <v>491457</v>
      </c>
      <c r="F58" s="12">
        <v>33</v>
      </c>
      <c r="G58" s="12">
        <v>0.17649999999999999</v>
      </c>
      <c r="H58" s="12">
        <v>5.7573882E-2</v>
      </c>
      <c r="I58" s="12">
        <v>0.31690000000000002</v>
      </c>
      <c r="J58" s="12">
        <v>0.31262499999999999</v>
      </c>
    </row>
    <row r="59" spans="1:10" x14ac:dyDescent="0.2">
      <c r="A59" s="12">
        <v>56</v>
      </c>
      <c r="B59" s="12" t="s">
        <v>31</v>
      </c>
      <c r="C59" s="12">
        <v>1256910</v>
      </c>
      <c r="D59" s="12">
        <v>1809149</v>
      </c>
      <c r="E59" s="12">
        <v>552239</v>
      </c>
      <c r="F59" s="12">
        <v>28</v>
      </c>
      <c r="G59" s="12">
        <v>0.52149999999999996</v>
      </c>
      <c r="H59" s="12">
        <v>6.0217192000000003E-2</v>
      </c>
      <c r="I59" s="12">
        <v>0.31080000000000002</v>
      </c>
      <c r="J59" s="12">
        <v>0.35618749999999999</v>
      </c>
    </row>
    <row r="60" spans="1:10" x14ac:dyDescent="0.2">
      <c r="A60" s="12">
        <v>57</v>
      </c>
      <c r="B60" s="12" t="s">
        <v>31</v>
      </c>
      <c r="C60" s="12">
        <v>8828560</v>
      </c>
      <c r="D60" s="12">
        <v>9245517</v>
      </c>
      <c r="E60" s="12">
        <v>416957</v>
      </c>
      <c r="F60" s="12">
        <v>20</v>
      </c>
      <c r="G60" s="12">
        <v>0.56000000000000005</v>
      </c>
      <c r="H60" s="12">
        <v>4.6358186000000003E-2</v>
      </c>
      <c r="I60" s="12">
        <v>0.24529999999999999</v>
      </c>
      <c r="J60" s="12">
        <v>0.29862499999999997</v>
      </c>
    </row>
    <row r="61" spans="1:10" x14ac:dyDescent="0.2">
      <c r="A61" s="12">
        <v>58</v>
      </c>
      <c r="B61" s="12" t="s">
        <v>31</v>
      </c>
      <c r="C61" s="12">
        <v>12958236</v>
      </c>
      <c r="D61" s="12">
        <v>13698112</v>
      </c>
      <c r="E61" s="12">
        <v>739876</v>
      </c>
      <c r="F61" s="12">
        <v>39</v>
      </c>
      <c r="G61" s="12">
        <v>0.66549999999999998</v>
      </c>
      <c r="H61" s="12">
        <v>3.9521933000000002E-2</v>
      </c>
      <c r="I61" s="12">
        <v>0.33865000000000001</v>
      </c>
      <c r="J61" s="12">
        <v>0.34681250000000002</v>
      </c>
    </row>
    <row r="62" spans="1:10" x14ac:dyDescent="0.2">
      <c r="A62" s="12">
        <v>59</v>
      </c>
      <c r="B62" s="12" t="s">
        <v>31</v>
      </c>
      <c r="C62" s="12">
        <v>45555427</v>
      </c>
      <c r="D62" s="12">
        <v>45877837</v>
      </c>
      <c r="E62" s="12">
        <v>322410</v>
      </c>
      <c r="F62" s="12">
        <v>24</v>
      </c>
      <c r="G62" s="12">
        <v>0.60450000000000004</v>
      </c>
      <c r="H62" s="12">
        <v>5.1136726E-2</v>
      </c>
      <c r="I62" s="12">
        <v>0.47839999999999999</v>
      </c>
      <c r="J62" s="12">
        <v>0.46962500000000001</v>
      </c>
    </row>
    <row r="63" spans="1:10" x14ac:dyDescent="0.2">
      <c r="A63" s="12">
        <v>60</v>
      </c>
      <c r="B63" s="12" t="s">
        <v>31</v>
      </c>
      <c r="C63" s="12">
        <v>45909956</v>
      </c>
      <c r="D63" s="12">
        <v>46497379</v>
      </c>
      <c r="E63" s="12">
        <v>587423</v>
      </c>
      <c r="F63" s="12">
        <v>25</v>
      </c>
      <c r="G63" s="12">
        <v>0.72399999999999998</v>
      </c>
      <c r="H63" s="12">
        <v>0.100626434</v>
      </c>
      <c r="I63" s="12">
        <v>0.55449999999999999</v>
      </c>
      <c r="J63" s="12">
        <v>0.60975000000000001</v>
      </c>
    </row>
    <row r="64" spans="1:10" x14ac:dyDescent="0.2">
      <c r="A64" s="12">
        <v>61</v>
      </c>
      <c r="B64" s="12" t="s">
        <v>32</v>
      </c>
      <c r="C64" s="12">
        <v>341123</v>
      </c>
      <c r="D64" s="12">
        <v>1178467</v>
      </c>
      <c r="E64" s="12">
        <v>837344</v>
      </c>
      <c r="F64" s="12">
        <v>51</v>
      </c>
      <c r="G64" s="12">
        <v>0.47649999999999998</v>
      </c>
      <c r="H64" s="12">
        <v>6.1575311000000001E-2</v>
      </c>
      <c r="I64" s="12">
        <v>0.26</v>
      </c>
      <c r="J64" s="12">
        <v>0.291375</v>
      </c>
    </row>
    <row r="65" spans="1:10" x14ac:dyDescent="0.2">
      <c r="A65" s="12">
        <v>62</v>
      </c>
      <c r="B65" s="12" t="s">
        <v>32</v>
      </c>
      <c r="C65" s="12">
        <v>2109496</v>
      </c>
      <c r="D65" s="12">
        <v>2872130</v>
      </c>
      <c r="E65" s="12">
        <v>762634</v>
      </c>
      <c r="F65" s="12">
        <v>35</v>
      </c>
      <c r="G65" s="12">
        <v>0.17749999999999999</v>
      </c>
      <c r="H65" s="12">
        <v>7.8904523000000004E-2</v>
      </c>
      <c r="I65" s="12">
        <v>0.38840000000000002</v>
      </c>
      <c r="J65" s="12">
        <v>0.39168750000000002</v>
      </c>
    </row>
    <row r="66" spans="1:10" x14ac:dyDescent="0.2">
      <c r="A66" s="12">
        <v>63</v>
      </c>
      <c r="B66" s="12" t="s">
        <v>32</v>
      </c>
      <c r="C66" s="12">
        <v>3385339</v>
      </c>
      <c r="D66" s="12">
        <v>5084842</v>
      </c>
      <c r="E66" s="12">
        <v>1699503</v>
      </c>
      <c r="F66" s="12">
        <v>181</v>
      </c>
      <c r="G66" s="12">
        <v>0.28649999999999998</v>
      </c>
      <c r="H66" s="12">
        <v>5.7443952999999999E-2</v>
      </c>
      <c r="I66" s="12">
        <v>0.51270000000000004</v>
      </c>
      <c r="J66" s="12">
        <v>0.54712499999999997</v>
      </c>
    </row>
    <row r="67" spans="1:10" x14ac:dyDescent="0.2">
      <c r="A67" s="12">
        <v>64</v>
      </c>
      <c r="B67" s="12" t="s">
        <v>32</v>
      </c>
      <c r="C67" s="12">
        <v>6371791</v>
      </c>
      <c r="D67" s="12">
        <v>7165672</v>
      </c>
      <c r="E67" s="12">
        <v>793881</v>
      </c>
      <c r="F67" s="12">
        <v>39</v>
      </c>
      <c r="G67" s="12">
        <v>0.28699999999999998</v>
      </c>
      <c r="H67" s="12">
        <v>6.6003642000000001E-2</v>
      </c>
      <c r="I67" s="12">
        <v>0.38005</v>
      </c>
      <c r="J67" s="12">
        <v>0.38787500000000003</v>
      </c>
    </row>
    <row r="68" spans="1:10" x14ac:dyDescent="0.2">
      <c r="A68" s="12">
        <v>65</v>
      </c>
      <c r="B68" s="12" t="s">
        <v>32</v>
      </c>
      <c r="C68" s="12">
        <v>7839139</v>
      </c>
      <c r="D68" s="12">
        <v>8370210</v>
      </c>
      <c r="E68" s="12">
        <v>531071</v>
      </c>
      <c r="F68" s="12">
        <v>24</v>
      </c>
      <c r="G68" s="12">
        <v>0.26</v>
      </c>
      <c r="H68" s="12">
        <v>5.6782315999999999E-2</v>
      </c>
      <c r="I68" s="12">
        <v>0.20849999999999999</v>
      </c>
      <c r="J68" s="12">
        <v>0.24356249999999999</v>
      </c>
    </row>
    <row r="69" spans="1:10" x14ac:dyDescent="0.2">
      <c r="A69" s="12">
        <v>66</v>
      </c>
      <c r="B69" s="12" t="s">
        <v>32</v>
      </c>
      <c r="C69" s="12">
        <v>11100004</v>
      </c>
      <c r="D69" s="12">
        <v>11874965</v>
      </c>
      <c r="E69" s="12">
        <v>774961</v>
      </c>
      <c r="F69" s="12">
        <v>38</v>
      </c>
      <c r="G69" s="12">
        <v>0.35075000000000001</v>
      </c>
      <c r="H69" s="12">
        <v>6.5637909999999994E-2</v>
      </c>
      <c r="I69" s="12">
        <v>0.12055</v>
      </c>
      <c r="J69" s="12">
        <v>0.12568750000000001</v>
      </c>
    </row>
    <row r="70" spans="1:10" x14ac:dyDescent="0.2">
      <c r="A70" s="12">
        <v>67</v>
      </c>
      <c r="B70" s="12" t="s">
        <v>32</v>
      </c>
      <c r="C70" s="12">
        <v>11779424</v>
      </c>
      <c r="D70" s="12">
        <v>12545288</v>
      </c>
      <c r="E70" s="12">
        <v>765864</v>
      </c>
      <c r="F70" s="12">
        <v>46</v>
      </c>
      <c r="G70" s="12">
        <v>0.36175000000000002</v>
      </c>
      <c r="H70" s="12">
        <v>6.3738513999999996E-2</v>
      </c>
      <c r="I70" s="12">
        <v>0.35809999999999997</v>
      </c>
      <c r="J70" s="12">
        <v>0.36325000000000002</v>
      </c>
    </row>
    <row r="71" spans="1:10" x14ac:dyDescent="0.2">
      <c r="A71" s="12">
        <v>68</v>
      </c>
      <c r="B71" s="12" t="s">
        <v>32</v>
      </c>
      <c r="C71" s="12">
        <v>17500579</v>
      </c>
      <c r="D71" s="12">
        <v>17983582</v>
      </c>
      <c r="E71" s="12">
        <v>483003</v>
      </c>
      <c r="F71" s="12">
        <v>22</v>
      </c>
      <c r="G71" s="12">
        <v>0.16750000000000001</v>
      </c>
      <c r="H71" s="12">
        <v>6.2372314999999998E-2</v>
      </c>
      <c r="I71" s="12">
        <v>0.2676</v>
      </c>
      <c r="J71" s="12">
        <v>0.29331249999999998</v>
      </c>
    </row>
    <row r="72" spans="1:10" x14ac:dyDescent="0.2">
      <c r="A72" s="12">
        <v>69</v>
      </c>
      <c r="B72" s="12" t="s">
        <v>32</v>
      </c>
      <c r="C72" s="12">
        <v>19203717</v>
      </c>
      <c r="D72" s="12">
        <v>20062997</v>
      </c>
      <c r="E72" s="12">
        <v>859280</v>
      </c>
      <c r="F72" s="12">
        <v>42</v>
      </c>
      <c r="G72" s="12">
        <v>0.23050000000000001</v>
      </c>
      <c r="H72" s="12">
        <v>6.0734463000000002E-2</v>
      </c>
      <c r="I72" s="12">
        <v>0.36159999999999998</v>
      </c>
      <c r="J72" s="12">
        <v>0.379</v>
      </c>
    </row>
    <row r="73" spans="1:10" x14ac:dyDescent="0.2">
      <c r="A73" s="12">
        <v>70</v>
      </c>
      <c r="B73" s="12" t="s">
        <v>32</v>
      </c>
      <c r="C73" s="12">
        <v>20403051</v>
      </c>
      <c r="D73" s="12">
        <v>20992307</v>
      </c>
      <c r="E73" s="12">
        <v>589256</v>
      </c>
      <c r="F73" s="12">
        <v>27</v>
      </c>
      <c r="G73" s="12">
        <v>0.1885</v>
      </c>
      <c r="H73" s="12">
        <v>6.7642099999999997E-2</v>
      </c>
      <c r="I73" s="12">
        <v>0.17760000000000001</v>
      </c>
      <c r="J73" s="12">
        <v>0.20749999999999999</v>
      </c>
    </row>
    <row r="74" spans="1:10" x14ac:dyDescent="0.2">
      <c r="A74" s="12">
        <v>71</v>
      </c>
      <c r="B74" s="12" t="s">
        <v>32</v>
      </c>
      <c r="C74" s="12">
        <v>23709018</v>
      </c>
      <c r="D74" s="12">
        <v>24209332</v>
      </c>
      <c r="E74" s="12">
        <v>500314</v>
      </c>
      <c r="F74" s="12">
        <v>22</v>
      </c>
      <c r="G74" s="12">
        <v>0.219</v>
      </c>
      <c r="H74" s="12">
        <v>3.4357993000000003E-2</v>
      </c>
      <c r="I74" s="12">
        <v>0.1852</v>
      </c>
      <c r="J74" s="12">
        <v>0.197875</v>
      </c>
    </row>
    <row r="75" spans="1:10" x14ac:dyDescent="0.2">
      <c r="A75" s="12">
        <v>72</v>
      </c>
      <c r="B75" s="12" t="s">
        <v>32</v>
      </c>
      <c r="C75" s="12">
        <v>24935117</v>
      </c>
      <c r="D75" s="12">
        <v>25499113</v>
      </c>
      <c r="E75" s="12">
        <v>563996</v>
      </c>
      <c r="F75" s="12">
        <v>20</v>
      </c>
      <c r="G75" s="12">
        <v>0.35649999999999998</v>
      </c>
      <c r="H75" s="12">
        <v>4.2452992000000002E-2</v>
      </c>
      <c r="I75" s="12">
        <v>0.35744999999999999</v>
      </c>
      <c r="J75" s="12">
        <v>0.37568750000000001</v>
      </c>
    </row>
    <row r="76" spans="1:10" x14ac:dyDescent="0.2">
      <c r="A76" s="12">
        <v>73</v>
      </c>
      <c r="B76" s="12" t="s">
        <v>32</v>
      </c>
      <c r="C76" s="12">
        <v>25526476</v>
      </c>
      <c r="D76" s="12">
        <v>25941239</v>
      </c>
      <c r="E76" s="12">
        <v>414763</v>
      </c>
      <c r="F76" s="12">
        <v>21</v>
      </c>
      <c r="G76" s="12">
        <v>0.26</v>
      </c>
      <c r="H76" s="12">
        <v>6.4938836999999999E-2</v>
      </c>
      <c r="I76" s="12">
        <v>0.38640000000000002</v>
      </c>
      <c r="J76" s="12">
        <v>0.4246875</v>
      </c>
    </row>
    <row r="77" spans="1:10" x14ac:dyDescent="0.2">
      <c r="A77" s="12">
        <v>74</v>
      </c>
      <c r="B77" s="12" t="s">
        <v>32</v>
      </c>
      <c r="C77" s="12">
        <v>26401924</v>
      </c>
      <c r="D77" s="12">
        <v>26974163</v>
      </c>
      <c r="E77" s="12">
        <v>572239</v>
      </c>
      <c r="F77" s="12">
        <v>25</v>
      </c>
      <c r="G77" s="12">
        <v>0.1095</v>
      </c>
      <c r="H77" s="12">
        <v>8.0085545999999994E-2</v>
      </c>
      <c r="I77" s="12">
        <v>0.31474999999999997</v>
      </c>
      <c r="J77" s="12">
        <v>0.3550625</v>
      </c>
    </row>
    <row r="78" spans="1:10" x14ac:dyDescent="0.2">
      <c r="A78" s="12">
        <v>75</v>
      </c>
      <c r="B78" s="12" t="s">
        <v>32</v>
      </c>
      <c r="C78" s="12">
        <v>27308455</v>
      </c>
      <c r="D78" s="12">
        <v>28474804</v>
      </c>
      <c r="E78" s="12">
        <v>1166349</v>
      </c>
      <c r="F78" s="12">
        <v>42</v>
      </c>
      <c r="G78" s="12">
        <v>0.10199999999999999</v>
      </c>
      <c r="H78" s="12">
        <v>7.6390752000000006E-2</v>
      </c>
      <c r="I78" s="12">
        <v>0.10539999999999999</v>
      </c>
      <c r="J78" s="12">
        <v>0.11675000000000001</v>
      </c>
    </row>
    <row r="79" spans="1:10" x14ac:dyDescent="0.2">
      <c r="A79" s="12">
        <v>76</v>
      </c>
      <c r="B79" s="12" t="s">
        <v>32</v>
      </c>
      <c r="C79" s="12">
        <v>29174577</v>
      </c>
      <c r="D79" s="12">
        <v>30579766</v>
      </c>
      <c r="E79" s="12">
        <v>1405189</v>
      </c>
      <c r="F79" s="12">
        <v>111</v>
      </c>
      <c r="G79" s="12">
        <v>0.45750000000000002</v>
      </c>
      <c r="H79" s="12">
        <v>5.8113097000000002E-2</v>
      </c>
      <c r="I79" s="12">
        <v>0.51365000000000005</v>
      </c>
      <c r="J79" s="12">
        <v>0.52762500000000001</v>
      </c>
    </row>
    <row r="80" spans="1:10" x14ac:dyDescent="0.2">
      <c r="A80" s="12">
        <v>77</v>
      </c>
      <c r="B80" s="12" t="s">
        <v>32</v>
      </c>
      <c r="C80" s="12">
        <v>34509595</v>
      </c>
      <c r="D80" s="12">
        <v>35079880</v>
      </c>
      <c r="E80" s="12">
        <v>570285</v>
      </c>
      <c r="F80" s="12">
        <v>20</v>
      </c>
      <c r="G80" s="12">
        <v>0.21675</v>
      </c>
      <c r="H80" s="12">
        <v>6.3300547999999998E-2</v>
      </c>
      <c r="I80" s="12">
        <v>0.17610000000000001</v>
      </c>
      <c r="J80" s="12">
        <v>0.21525</v>
      </c>
    </row>
    <row r="81" spans="1:10" x14ac:dyDescent="0.2">
      <c r="A81" s="12">
        <v>78</v>
      </c>
      <c r="B81" s="12" t="s">
        <v>32</v>
      </c>
      <c r="C81" s="12">
        <v>34880067</v>
      </c>
      <c r="D81" s="12">
        <v>35924158</v>
      </c>
      <c r="E81" s="12">
        <v>1044091</v>
      </c>
      <c r="F81" s="12">
        <v>52</v>
      </c>
      <c r="G81" s="12">
        <v>0.54749999999999999</v>
      </c>
      <c r="H81" s="12">
        <v>6.3416753000000006E-2</v>
      </c>
      <c r="I81" s="12">
        <v>0.39169999999999999</v>
      </c>
      <c r="J81" s="12">
        <v>0.41443750000000001</v>
      </c>
    </row>
    <row r="82" spans="1:10" x14ac:dyDescent="0.2">
      <c r="A82" s="12">
        <v>79</v>
      </c>
      <c r="B82" s="12" t="s">
        <v>32</v>
      </c>
      <c r="C82" s="12">
        <v>36636811</v>
      </c>
      <c r="D82" s="12">
        <v>37448280</v>
      </c>
      <c r="E82" s="12">
        <v>811469</v>
      </c>
      <c r="F82" s="12">
        <v>46</v>
      </c>
      <c r="G82" s="12">
        <v>0.14074999999999999</v>
      </c>
      <c r="H82" s="12">
        <v>0.11418035999999999</v>
      </c>
      <c r="I82" s="12">
        <v>0.68115000000000003</v>
      </c>
      <c r="J82" s="12">
        <v>0.73775000000000002</v>
      </c>
    </row>
    <row r="83" spans="1:10" x14ac:dyDescent="0.2">
      <c r="A83" s="12">
        <v>80</v>
      </c>
      <c r="B83" s="12" t="s">
        <v>32</v>
      </c>
      <c r="C83" s="12">
        <v>39714906</v>
      </c>
      <c r="D83" s="12">
        <v>40422378</v>
      </c>
      <c r="E83" s="12">
        <v>707472</v>
      </c>
      <c r="F83" s="12">
        <v>35</v>
      </c>
      <c r="G83" s="12">
        <v>8.5999999999999993E-2</v>
      </c>
      <c r="H83" s="12">
        <v>9.0511881000000002E-2</v>
      </c>
      <c r="I83" s="12">
        <v>0.21460000000000001</v>
      </c>
      <c r="J83" s="12">
        <v>0.21087500000000001</v>
      </c>
    </row>
    <row r="84" spans="1:10" x14ac:dyDescent="0.2">
      <c r="A84" s="12">
        <v>81</v>
      </c>
      <c r="B84" s="12" t="s">
        <v>32</v>
      </c>
      <c r="C84" s="12">
        <v>41406787</v>
      </c>
      <c r="D84" s="12">
        <v>42243683</v>
      </c>
      <c r="E84" s="12">
        <v>836896</v>
      </c>
      <c r="F84" s="12">
        <v>68</v>
      </c>
      <c r="G84" s="12">
        <v>0.28749999999999998</v>
      </c>
      <c r="H84" s="12">
        <v>6.3615241000000003E-2</v>
      </c>
      <c r="I84" s="12">
        <v>0.36890000000000001</v>
      </c>
      <c r="J84" s="12">
        <v>0.41037499999999999</v>
      </c>
    </row>
    <row r="85" spans="1:10" x14ac:dyDescent="0.2">
      <c r="A85" s="12">
        <v>82</v>
      </c>
      <c r="B85" s="12" t="s">
        <v>32</v>
      </c>
      <c r="C85" s="12">
        <v>42043493</v>
      </c>
      <c r="D85" s="12">
        <v>42830382</v>
      </c>
      <c r="E85" s="12">
        <v>786889</v>
      </c>
      <c r="F85" s="12">
        <v>28</v>
      </c>
      <c r="G85" s="12">
        <v>0.24675</v>
      </c>
      <c r="H85" s="12">
        <v>5.7798385000000001E-2</v>
      </c>
      <c r="I85" s="12">
        <v>0.60560000000000003</v>
      </c>
      <c r="J85" s="12">
        <v>0.62387499999999996</v>
      </c>
    </row>
    <row r="86" spans="1:10" x14ac:dyDescent="0.2">
      <c r="A86" s="12">
        <v>83</v>
      </c>
      <c r="B86" s="12" t="s">
        <v>32</v>
      </c>
      <c r="C86" s="12">
        <v>43063260</v>
      </c>
      <c r="D86" s="12">
        <v>43798258</v>
      </c>
      <c r="E86" s="12">
        <v>734998</v>
      </c>
      <c r="F86" s="12">
        <v>36</v>
      </c>
      <c r="G86" s="12">
        <v>0.53349999999999997</v>
      </c>
      <c r="H86" s="12">
        <v>4.5311340999999998E-2</v>
      </c>
      <c r="I86" s="12">
        <v>0.49380000000000002</v>
      </c>
      <c r="J86" s="12">
        <v>0.54912499999999997</v>
      </c>
    </row>
    <row r="87" spans="1:10" x14ac:dyDescent="0.2">
      <c r="A87" s="12">
        <v>84</v>
      </c>
      <c r="B87" s="12" t="s">
        <v>32</v>
      </c>
      <c r="C87" s="12">
        <v>46800141</v>
      </c>
      <c r="D87" s="12">
        <v>47389562</v>
      </c>
      <c r="E87" s="12">
        <v>589421</v>
      </c>
      <c r="F87" s="12">
        <v>24</v>
      </c>
      <c r="G87" s="12">
        <v>0.437</v>
      </c>
      <c r="H87" s="12">
        <v>4.1448763E-2</v>
      </c>
      <c r="I87" s="12">
        <v>0.26705000000000001</v>
      </c>
      <c r="J87" s="12">
        <v>0.30937500000000001</v>
      </c>
    </row>
    <row r="88" spans="1:10" x14ac:dyDescent="0.2">
      <c r="A88" s="12">
        <v>85</v>
      </c>
      <c r="B88" s="12" t="s">
        <v>32</v>
      </c>
      <c r="C88" s="12">
        <v>47766918</v>
      </c>
      <c r="D88" s="12">
        <v>48289514</v>
      </c>
      <c r="E88" s="12">
        <v>522596</v>
      </c>
      <c r="F88" s="12">
        <v>28</v>
      </c>
      <c r="G88" s="12">
        <v>0.27074999999999999</v>
      </c>
      <c r="H88" s="12">
        <v>5.9909285999999999E-2</v>
      </c>
      <c r="I88" s="12">
        <v>0.29880000000000001</v>
      </c>
      <c r="J88" s="12">
        <v>0.37125000000000002</v>
      </c>
    </row>
    <row r="89" spans="1:10" x14ac:dyDescent="0.2">
      <c r="A89" s="12">
        <v>86</v>
      </c>
      <c r="B89" s="12" t="s">
        <v>32</v>
      </c>
      <c r="C89" s="12">
        <v>49822683</v>
      </c>
      <c r="D89" s="12">
        <v>50656924</v>
      </c>
      <c r="E89" s="12">
        <v>834241</v>
      </c>
      <c r="F89" s="12">
        <v>48</v>
      </c>
      <c r="G89" s="12">
        <v>0.35625000000000001</v>
      </c>
      <c r="H89" s="12">
        <v>4.7538240000000002E-2</v>
      </c>
      <c r="I89" s="12">
        <v>0.31019999999999998</v>
      </c>
      <c r="J89" s="12">
        <v>0.33756249999999999</v>
      </c>
    </row>
    <row r="90" spans="1:10" x14ac:dyDescent="0.2">
      <c r="A90" s="12">
        <v>87</v>
      </c>
      <c r="B90" s="12" t="s">
        <v>32</v>
      </c>
      <c r="C90" s="12">
        <v>50726201</v>
      </c>
      <c r="D90" s="12">
        <v>51486441</v>
      </c>
      <c r="E90" s="12">
        <v>760240</v>
      </c>
      <c r="F90" s="12">
        <v>73</v>
      </c>
      <c r="G90" s="12">
        <v>0.434</v>
      </c>
      <c r="H90" s="12">
        <v>6.649629E-2</v>
      </c>
      <c r="I90" s="12">
        <v>0.7167</v>
      </c>
      <c r="J90" s="12">
        <v>0.73850000000000005</v>
      </c>
    </row>
    <row r="91" spans="1:10" x14ac:dyDescent="0.2">
      <c r="A91" s="12">
        <v>88</v>
      </c>
      <c r="B91" s="12" t="s">
        <v>33</v>
      </c>
      <c r="C91" s="12">
        <v>247843</v>
      </c>
      <c r="D91" s="12">
        <v>890654</v>
      </c>
      <c r="E91" s="12">
        <v>642811</v>
      </c>
      <c r="F91" s="12">
        <v>126</v>
      </c>
      <c r="G91" s="12">
        <v>0.23924999999999999</v>
      </c>
      <c r="H91" s="12">
        <v>5.4200859999999997E-2</v>
      </c>
      <c r="I91" s="12">
        <v>0.79879999999999995</v>
      </c>
      <c r="J91" s="12">
        <v>0.82950000000000002</v>
      </c>
    </row>
    <row r="92" spans="1:10" x14ac:dyDescent="0.2">
      <c r="A92" s="12">
        <v>89</v>
      </c>
      <c r="B92" s="12" t="s">
        <v>33</v>
      </c>
      <c r="C92" s="12">
        <v>1127454</v>
      </c>
      <c r="D92" s="12">
        <v>1726924</v>
      </c>
      <c r="E92" s="12">
        <v>599470</v>
      </c>
      <c r="F92" s="12">
        <v>44</v>
      </c>
      <c r="G92" s="12">
        <v>0.41349999999999998</v>
      </c>
      <c r="H92" s="12">
        <v>5.0575466999999999E-2</v>
      </c>
      <c r="I92" s="12">
        <v>0.33079999999999998</v>
      </c>
      <c r="J92" s="12">
        <v>0.33737499999999998</v>
      </c>
    </row>
    <row r="93" spans="1:10" x14ac:dyDescent="0.2">
      <c r="A93" s="12">
        <v>90</v>
      </c>
      <c r="B93" s="12" t="s">
        <v>33</v>
      </c>
      <c r="C93" s="12">
        <v>2056531</v>
      </c>
      <c r="D93" s="12">
        <v>2801251</v>
      </c>
      <c r="E93" s="12">
        <v>744720</v>
      </c>
      <c r="F93" s="12">
        <v>55</v>
      </c>
      <c r="G93" s="12">
        <v>0.32600000000000001</v>
      </c>
      <c r="H93" s="12">
        <v>6.3781433999999998E-2</v>
      </c>
      <c r="I93" s="12">
        <v>0.45695000000000002</v>
      </c>
      <c r="J93" s="12">
        <v>0.51818750000000002</v>
      </c>
    </row>
    <row r="94" spans="1:10" x14ac:dyDescent="0.2">
      <c r="A94" s="12">
        <v>91</v>
      </c>
      <c r="B94" s="12" t="s">
        <v>33</v>
      </c>
      <c r="C94" s="12">
        <v>6754261</v>
      </c>
      <c r="D94" s="12">
        <v>7188528</v>
      </c>
      <c r="E94" s="12">
        <v>434267</v>
      </c>
      <c r="F94" s="12">
        <v>25</v>
      </c>
      <c r="G94" s="12">
        <v>0.5625</v>
      </c>
      <c r="H94" s="12">
        <v>5.0345685000000001E-2</v>
      </c>
      <c r="I94" s="12">
        <v>0.71399999999999997</v>
      </c>
      <c r="J94" s="12">
        <v>0.71375</v>
      </c>
    </row>
    <row r="95" spans="1:10" x14ac:dyDescent="0.2">
      <c r="A95" s="12">
        <v>92</v>
      </c>
      <c r="B95" s="12" t="s">
        <v>33</v>
      </c>
      <c r="C95" s="12">
        <v>9078572</v>
      </c>
      <c r="D95" s="12">
        <v>9419337</v>
      </c>
      <c r="E95" s="12">
        <v>340765</v>
      </c>
      <c r="F95" s="12">
        <v>24</v>
      </c>
      <c r="G95" s="12">
        <v>0.79774999999999996</v>
      </c>
      <c r="H95" s="12">
        <v>0.110960657</v>
      </c>
      <c r="I95" s="12">
        <v>0.38009999999999999</v>
      </c>
      <c r="J95" s="12">
        <v>0.41868749999999999</v>
      </c>
    </row>
    <row r="96" spans="1:10" x14ac:dyDescent="0.2">
      <c r="A96" s="12">
        <v>93</v>
      </c>
      <c r="B96" s="12" t="s">
        <v>33</v>
      </c>
      <c r="C96" s="12">
        <v>11751607</v>
      </c>
      <c r="D96" s="12">
        <v>12258356</v>
      </c>
      <c r="E96" s="12">
        <v>506749</v>
      </c>
      <c r="F96" s="12">
        <v>25</v>
      </c>
      <c r="G96" s="12">
        <v>0.59150000000000003</v>
      </c>
      <c r="H96" s="12">
        <v>5.6384183999999997E-2</v>
      </c>
      <c r="I96" s="12">
        <v>0.37285000000000001</v>
      </c>
      <c r="J96" s="12">
        <v>0.42499999999999999</v>
      </c>
    </row>
    <row r="97" spans="1:10" x14ac:dyDescent="0.2">
      <c r="A97" s="12">
        <v>94</v>
      </c>
      <c r="B97" s="12" t="s">
        <v>33</v>
      </c>
      <c r="C97" s="12">
        <v>22794812</v>
      </c>
      <c r="D97" s="12">
        <v>23066896</v>
      </c>
      <c r="E97" s="12">
        <v>272084</v>
      </c>
      <c r="F97" s="12">
        <v>28</v>
      </c>
      <c r="G97" s="12">
        <v>0.22425</v>
      </c>
      <c r="H97" s="12">
        <v>6.3076578999999994E-2</v>
      </c>
      <c r="I97" s="12">
        <v>0.62649999999999995</v>
      </c>
      <c r="J97" s="12">
        <v>0.64437500000000003</v>
      </c>
    </row>
    <row r="98" spans="1:10" x14ac:dyDescent="0.2">
      <c r="A98" s="12">
        <v>95</v>
      </c>
      <c r="B98" s="12" t="s">
        <v>33</v>
      </c>
      <c r="C98" s="12">
        <v>28441028</v>
      </c>
      <c r="D98" s="12">
        <v>28983316</v>
      </c>
      <c r="E98" s="12">
        <v>542288</v>
      </c>
      <c r="F98" s="12">
        <v>31</v>
      </c>
      <c r="G98" s="12">
        <v>8.3500000000000005E-2</v>
      </c>
      <c r="H98" s="12">
        <v>8.5152932000000001E-2</v>
      </c>
      <c r="I98" s="12">
        <v>0.43230000000000002</v>
      </c>
      <c r="J98" s="12">
        <v>0.44674999999999998</v>
      </c>
    </row>
    <row r="99" spans="1:10" x14ac:dyDescent="0.2">
      <c r="A99" s="12">
        <v>96</v>
      </c>
      <c r="B99" s="12" t="s">
        <v>33</v>
      </c>
      <c r="C99" s="12">
        <v>30835871</v>
      </c>
      <c r="D99" s="12">
        <v>31212042</v>
      </c>
      <c r="E99" s="12">
        <v>376171</v>
      </c>
      <c r="F99" s="12">
        <v>23</v>
      </c>
      <c r="G99" s="12">
        <v>0.42699999999999999</v>
      </c>
      <c r="H99" s="12">
        <v>4.7359641000000001E-2</v>
      </c>
      <c r="I99" s="12">
        <v>0.1787</v>
      </c>
      <c r="J99" s="12">
        <v>0.19512499999999999</v>
      </c>
    </row>
    <row r="100" spans="1:10" x14ac:dyDescent="0.2">
      <c r="A100" s="12">
        <v>97</v>
      </c>
      <c r="B100" s="12" t="s">
        <v>33</v>
      </c>
      <c r="C100" s="12">
        <v>31327678</v>
      </c>
      <c r="D100" s="12">
        <v>31706931</v>
      </c>
      <c r="E100" s="12">
        <v>379253</v>
      </c>
      <c r="F100" s="12">
        <v>27</v>
      </c>
      <c r="G100" s="12">
        <v>0.17449999999999999</v>
      </c>
      <c r="H100" s="12">
        <v>8.8039320000000004E-2</v>
      </c>
      <c r="I100" s="12">
        <v>0.25669999999999998</v>
      </c>
      <c r="J100" s="12">
        <v>0.30612499999999998</v>
      </c>
    </row>
    <row r="101" spans="1:10" x14ac:dyDescent="0.2">
      <c r="A101" s="12">
        <v>98</v>
      </c>
      <c r="B101" s="12" t="s">
        <v>33</v>
      </c>
      <c r="C101" s="12">
        <v>32176298</v>
      </c>
      <c r="D101" s="12">
        <v>32607952</v>
      </c>
      <c r="E101" s="12">
        <v>431654</v>
      </c>
      <c r="F101" s="12">
        <v>25</v>
      </c>
      <c r="G101" s="12">
        <v>5.5E-2</v>
      </c>
      <c r="H101" s="12">
        <v>0.112899362</v>
      </c>
      <c r="I101" s="12">
        <v>0.62575000000000003</v>
      </c>
      <c r="J101" s="12">
        <v>0.66125</v>
      </c>
    </row>
    <row r="102" spans="1:10" x14ac:dyDescent="0.2">
      <c r="A102" s="12">
        <v>99</v>
      </c>
      <c r="B102" s="12" t="s">
        <v>33</v>
      </c>
      <c r="C102" s="12">
        <v>33958349</v>
      </c>
      <c r="D102" s="12">
        <v>34622258</v>
      </c>
      <c r="E102" s="12">
        <v>663909</v>
      </c>
      <c r="F102" s="12">
        <v>43</v>
      </c>
      <c r="G102" s="12">
        <v>0.41249999999999998</v>
      </c>
      <c r="H102" s="12">
        <v>5.8354292000000002E-2</v>
      </c>
      <c r="I102" s="12">
        <v>0.53169999999999995</v>
      </c>
      <c r="J102" s="12">
        <v>0.56737499999999996</v>
      </c>
    </row>
    <row r="103" spans="1:10" x14ac:dyDescent="0.2">
      <c r="A103" s="12">
        <v>100</v>
      </c>
      <c r="B103" s="12" t="s">
        <v>33</v>
      </c>
      <c r="C103" s="12">
        <v>37822447</v>
      </c>
      <c r="D103" s="12">
        <v>38181557</v>
      </c>
      <c r="E103" s="12">
        <v>359110</v>
      </c>
      <c r="F103" s="12">
        <v>20</v>
      </c>
      <c r="G103" s="12">
        <v>0.15725</v>
      </c>
      <c r="H103" s="12">
        <v>5.3455851999999998E-2</v>
      </c>
      <c r="I103" s="12">
        <v>0.18809999999999999</v>
      </c>
      <c r="J103" s="12">
        <v>0.21862500000000001</v>
      </c>
    </row>
    <row r="104" spans="1:10" x14ac:dyDescent="0.2">
      <c r="A104" s="12">
        <v>101</v>
      </c>
      <c r="B104" s="12" t="s">
        <v>34</v>
      </c>
      <c r="C104" s="12">
        <v>455214</v>
      </c>
      <c r="D104" s="12">
        <v>1046603</v>
      </c>
      <c r="E104" s="12">
        <v>591389</v>
      </c>
      <c r="F104" s="12">
        <v>42</v>
      </c>
      <c r="G104" s="12">
        <v>0.43974999999999997</v>
      </c>
      <c r="H104" s="12">
        <v>5.0763754000000001E-2</v>
      </c>
      <c r="I104" s="12">
        <v>0.48804999999999998</v>
      </c>
      <c r="J104" s="12">
        <v>0.52218750000000003</v>
      </c>
    </row>
    <row r="105" spans="1:10" x14ac:dyDescent="0.2">
      <c r="A105" s="12">
        <v>102</v>
      </c>
      <c r="B105" s="12" t="s">
        <v>34</v>
      </c>
      <c r="C105" s="12">
        <v>2586079</v>
      </c>
      <c r="D105" s="12">
        <v>2901309</v>
      </c>
      <c r="E105" s="12">
        <v>315230</v>
      </c>
      <c r="F105" s="12">
        <v>29</v>
      </c>
      <c r="G105" s="12">
        <v>0.35949999999999999</v>
      </c>
      <c r="H105" s="12">
        <v>4.9792707999999998E-2</v>
      </c>
      <c r="I105" s="12">
        <v>0.21375</v>
      </c>
      <c r="J105" s="12">
        <v>0.22393750000000001</v>
      </c>
    </row>
    <row r="106" spans="1:10" x14ac:dyDescent="0.2">
      <c r="A106" s="12">
        <v>103</v>
      </c>
      <c r="B106" s="12" t="s">
        <v>34</v>
      </c>
      <c r="C106" s="12">
        <v>3904921</v>
      </c>
      <c r="D106" s="12">
        <v>4433332</v>
      </c>
      <c r="E106" s="12">
        <v>528411</v>
      </c>
      <c r="F106" s="12">
        <v>66</v>
      </c>
      <c r="G106" s="12">
        <v>0.77449999999999997</v>
      </c>
      <c r="H106" s="12">
        <v>8.3450468999999999E-2</v>
      </c>
      <c r="I106" s="12">
        <v>0.28720000000000001</v>
      </c>
      <c r="J106" s="12">
        <v>0.28387499999999999</v>
      </c>
    </row>
    <row r="107" spans="1:10" x14ac:dyDescent="0.2">
      <c r="A107" s="12">
        <v>104</v>
      </c>
      <c r="B107" s="12" t="s">
        <v>34</v>
      </c>
      <c r="C107" s="12">
        <v>5424683</v>
      </c>
      <c r="D107" s="12">
        <v>5824107</v>
      </c>
      <c r="E107" s="12">
        <v>399424</v>
      </c>
      <c r="F107" s="12">
        <v>35</v>
      </c>
      <c r="G107" s="12">
        <v>0.41749999999999998</v>
      </c>
      <c r="H107" s="12">
        <v>5.6360246000000003E-2</v>
      </c>
      <c r="I107" s="12">
        <v>0.34694999999999998</v>
      </c>
      <c r="J107" s="12">
        <v>0.37025000000000002</v>
      </c>
    </row>
    <row r="108" spans="1:10" x14ac:dyDescent="0.2">
      <c r="A108" s="12">
        <v>105</v>
      </c>
      <c r="B108" s="12" t="s">
        <v>34</v>
      </c>
      <c r="C108" s="12">
        <v>6754899</v>
      </c>
      <c r="D108" s="12">
        <v>7422847</v>
      </c>
      <c r="E108" s="12">
        <v>667948</v>
      </c>
      <c r="F108" s="12">
        <v>92</v>
      </c>
      <c r="G108" s="12">
        <v>0.37475000000000003</v>
      </c>
      <c r="H108" s="12">
        <v>5.7777214E-2</v>
      </c>
      <c r="I108" s="12">
        <v>0.34329999999999999</v>
      </c>
      <c r="J108" s="12">
        <v>0.34762500000000002</v>
      </c>
    </row>
    <row r="109" spans="1:10" x14ac:dyDescent="0.2">
      <c r="A109" s="12">
        <v>106</v>
      </c>
      <c r="B109" s="12" t="s">
        <v>34</v>
      </c>
      <c r="C109" s="12">
        <v>8591884</v>
      </c>
      <c r="D109" s="12">
        <v>9148164</v>
      </c>
      <c r="E109" s="12">
        <v>556280</v>
      </c>
      <c r="F109" s="12">
        <v>28</v>
      </c>
      <c r="G109" s="12">
        <v>0.191</v>
      </c>
      <c r="H109" s="12">
        <v>3.8808289000000003E-2</v>
      </c>
      <c r="I109" s="12">
        <v>0.54415000000000002</v>
      </c>
      <c r="J109" s="12">
        <v>0.54956249999999995</v>
      </c>
    </row>
    <row r="110" spans="1:10" x14ac:dyDescent="0.2">
      <c r="A110" s="12">
        <v>107</v>
      </c>
      <c r="B110" s="12" t="s">
        <v>34</v>
      </c>
      <c r="C110" s="12">
        <v>15160342</v>
      </c>
      <c r="D110" s="12">
        <v>15731486</v>
      </c>
      <c r="E110" s="12">
        <v>571144</v>
      </c>
      <c r="F110" s="12">
        <v>31</v>
      </c>
      <c r="G110" s="12">
        <v>0.125</v>
      </c>
      <c r="H110" s="12">
        <v>6.3480822000000006E-2</v>
      </c>
      <c r="I110" s="12">
        <v>0.91169999999999995</v>
      </c>
      <c r="J110" s="12">
        <v>0.92525000000000002</v>
      </c>
    </row>
    <row r="111" spans="1:10" x14ac:dyDescent="0.2">
      <c r="A111" s="12">
        <v>108</v>
      </c>
      <c r="B111" s="12" t="s">
        <v>34</v>
      </c>
      <c r="C111" s="12">
        <v>16882298</v>
      </c>
      <c r="D111" s="12">
        <v>17322686</v>
      </c>
      <c r="E111" s="12">
        <v>440388</v>
      </c>
      <c r="F111" s="12">
        <v>29</v>
      </c>
      <c r="G111" s="12">
        <v>0.20749999999999999</v>
      </c>
      <c r="H111" s="12">
        <v>6.0750087000000001E-2</v>
      </c>
      <c r="I111" s="12">
        <v>0.64</v>
      </c>
      <c r="J111" s="12">
        <v>0.63949999999999996</v>
      </c>
    </row>
    <row r="112" spans="1:10" x14ac:dyDescent="0.2">
      <c r="A112" s="12">
        <v>109</v>
      </c>
      <c r="B112" s="12" t="s">
        <v>34</v>
      </c>
      <c r="C112" s="12">
        <v>18907084</v>
      </c>
      <c r="D112" s="12">
        <v>19535720</v>
      </c>
      <c r="E112" s="12">
        <v>628636</v>
      </c>
      <c r="F112" s="12">
        <v>98</v>
      </c>
      <c r="G112" s="12">
        <v>0.20574999999999999</v>
      </c>
      <c r="H112" s="12">
        <v>6.7048760999999998E-2</v>
      </c>
      <c r="I112" s="12">
        <v>0.53264999999999996</v>
      </c>
      <c r="J112" s="12">
        <v>0.56581250000000005</v>
      </c>
    </row>
    <row r="113" spans="1:10" x14ac:dyDescent="0.2">
      <c r="A113" s="12">
        <v>110</v>
      </c>
      <c r="B113" s="12" t="s">
        <v>34</v>
      </c>
      <c r="C113" s="12">
        <v>20475291</v>
      </c>
      <c r="D113" s="12">
        <v>21122540</v>
      </c>
      <c r="E113" s="12">
        <v>647249</v>
      </c>
      <c r="F113" s="12">
        <v>70</v>
      </c>
      <c r="G113" s="12">
        <v>0.50124999999999997</v>
      </c>
      <c r="H113" s="12">
        <v>5.4762000999999998E-2</v>
      </c>
      <c r="I113" s="12">
        <v>0.68010000000000004</v>
      </c>
      <c r="J113" s="12">
        <v>0.68725000000000003</v>
      </c>
    </row>
    <row r="114" spans="1:10" x14ac:dyDescent="0.2">
      <c r="A114" s="12">
        <v>111</v>
      </c>
      <c r="B114" s="12" t="s">
        <v>34</v>
      </c>
      <c r="C114" s="12">
        <v>21691060</v>
      </c>
      <c r="D114" s="12">
        <v>22035061</v>
      </c>
      <c r="E114" s="12">
        <v>344001</v>
      </c>
      <c r="F114" s="12">
        <v>20</v>
      </c>
      <c r="G114" s="12">
        <v>0.109</v>
      </c>
      <c r="H114" s="12">
        <v>8.6012409999999997E-2</v>
      </c>
      <c r="I114" s="12">
        <v>0.43919999999999998</v>
      </c>
      <c r="J114" s="12">
        <v>0.45300000000000001</v>
      </c>
    </row>
    <row r="115" spans="1:10" x14ac:dyDescent="0.2">
      <c r="A115" s="12">
        <v>112</v>
      </c>
      <c r="B115" s="12" t="s">
        <v>34</v>
      </c>
      <c r="C115" s="12">
        <v>23865636</v>
      </c>
      <c r="D115" s="12">
        <v>24495502</v>
      </c>
      <c r="E115" s="12">
        <v>629866</v>
      </c>
      <c r="F115" s="12">
        <v>105</v>
      </c>
      <c r="G115" s="12">
        <v>0.42399999999999999</v>
      </c>
      <c r="H115" s="12">
        <v>5.0045846999999997E-2</v>
      </c>
      <c r="I115" s="12">
        <v>0.182</v>
      </c>
      <c r="J115" s="12">
        <v>0.19875000000000001</v>
      </c>
    </row>
    <row r="116" spans="1:10" x14ac:dyDescent="0.2">
      <c r="A116" s="12">
        <v>113</v>
      </c>
      <c r="B116" s="12" t="s">
        <v>34</v>
      </c>
      <c r="C116" s="12">
        <v>24755893</v>
      </c>
      <c r="D116" s="12">
        <v>25857711</v>
      </c>
      <c r="E116" s="12">
        <v>1101818</v>
      </c>
      <c r="F116" s="12">
        <v>88</v>
      </c>
      <c r="G116" s="12">
        <v>0.51049999999999995</v>
      </c>
      <c r="H116" s="12">
        <v>5.4410953999999997E-2</v>
      </c>
      <c r="I116" s="12">
        <v>0.29299999999999998</v>
      </c>
      <c r="J116" s="12">
        <v>0.29012500000000002</v>
      </c>
    </row>
    <row r="117" spans="1:10" x14ac:dyDescent="0.2">
      <c r="A117" s="12">
        <v>114</v>
      </c>
      <c r="B117" s="12" t="s">
        <v>34</v>
      </c>
      <c r="C117" s="12">
        <v>26434549</v>
      </c>
      <c r="D117" s="12">
        <v>26795219</v>
      </c>
      <c r="E117" s="12">
        <v>360670</v>
      </c>
      <c r="F117" s="12">
        <v>43</v>
      </c>
      <c r="G117" s="12">
        <v>0.51</v>
      </c>
      <c r="H117" s="12">
        <v>4.0586004000000002E-2</v>
      </c>
      <c r="I117" s="12">
        <v>0.75365000000000004</v>
      </c>
      <c r="J117" s="12">
        <v>0.77481250000000002</v>
      </c>
    </row>
    <row r="118" spans="1:10" x14ac:dyDescent="0.2">
      <c r="A118" s="12">
        <v>115</v>
      </c>
      <c r="B118" s="12" t="s">
        <v>34</v>
      </c>
      <c r="C118" s="12">
        <v>27936692</v>
      </c>
      <c r="D118" s="12">
        <v>28222531</v>
      </c>
      <c r="E118" s="12">
        <v>285839</v>
      </c>
      <c r="F118" s="12">
        <v>26</v>
      </c>
      <c r="G118" s="12">
        <v>0.29175000000000001</v>
      </c>
      <c r="H118" s="12">
        <v>6.7440333000000005E-2</v>
      </c>
      <c r="I118" s="12">
        <v>0.46389999999999998</v>
      </c>
      <c r="J118" s="12">
        <v>0.49299999999999999</v>
      </c>
    </row>
    <row r="119" spans="1:10" x14ac:dyDescent="0.2">
      <c r="A119" s="12">
        <v>116</v>
      </c>
      <c r="B119" s="12" t="s">
        <v>35</v>
      </c>
      <c r="C119" s="12">
        <v>10233</v>
      </c>
      <c r="D119" s="12">
        <v>336064</v>
      </c>
      <c r="E119" s="12">
        <v>325831</v>
      </c>
      <c r="F119" s="12">
        <v>24</v>
      </c>
      <c r="G119" s="12">
        <v>0.36649999999999999</v>
      </c>
      <c r="H119" s="12">
        <v>6.9409305000000004E-2</v>
      </c>
      <c r="I119" s="12">
        <v>0.19570000000000001</v>
      </c>
      <c r="J119" s="12">
        <v>0.21625</v>
      </c>
    </row>
    <row r="120" spans="1:10" x14ac:dyDescent="0.2">
      <c r="A120" s="12">
        <v>117</v>
      </c>
      <c r="B120" s="12" t="s">
        <v>35</v>
      </c>
      <c r="C120" s="12">
        <v>533371</v>
      </c>
      <c r="D120" s="12">
        <v>780241</v>
      </c>
      <c r="E120" s="12">
        <v>246870</v>
      </c>
      <c r="F120" s="12">
        <v>21</v>
      </c>
      <c r="G120" s="12">
        <v>0.20349999999999999</v>
      </c>
      <c r="H120" s="12">
        <v>5.4748160999999997E-2</v>
      </c>
      <c r="I120" s="12">
        <v>0.27979999999999999</v>
      </c>
      <c r="J120" s="12">
        <v>0.34387499999999999</v>
      </c>
    </row>
    <row r="121" spans="1:10" x14ac:dyDescent="0.2">
      <c r="A121" s="12">
        <v>118</v>
      </c>
      <c r="B121" s="12" t="s">
        <v>35</v>
      </c>
      <c r="C121" s="12">
        <v>1154239</v>
      </c>
      <c r="D121" s="12">
        <v>1549046</v>
      </c>
      <c r="E121" s="12">
        <v>394807</v>
      </c>
      <c r="F121" s="12">
        <v>31</v>
      </c>
      <c r="G121" s="12">
        <v>0.747</v>
      </c>
      <c r="H121" s="12">
        <v>5.2450458999999998E-2</v>
      </c>
      <c r="I121" s="12">
        <v>0.43435000000000001</v>
      </c>
      <c r="J121" s="12">
        <v>0.41749999999999998</v>
      </c>
    </row>
    <row r="122" spans="1:10" x14ac:dyDescent="0.2">
      <c r="A122" s="12">
        <v>119</v>
      </c>
      <c r="B122" s="12" t="s">
        <v>35</v>
      </c>
      <c r="C122" s="12">
        <v>2922529</v>
      </c>
      <c r="D122" s="12">
        <v>3238475</v>
      </c>
      <c r="E122" s="12">
        <v>315946</v>
      </c>
      <c r="F122" s="12">
        <v>28</v>
      </c>
      <c r="G122" s="12">
        <v>0.14924999999999999</v>
      </c>
      <c r="H122" s="12">
        <v>7.4266884000000005E-2</v>
      </c>
      <c r="I122" s="12">
        <v>0.16919999999999999</v>
      </c>
      <c r="J122" s="12">
        <v>0.21049999999999999</v>
      </c>
    </row>
    <row r="123" spans="1:10" x14ac:dyDescent="0.2">
      <c r="A123" s="12">
        <v>120</v>
      </c>
      <c r="B123" s="12" t="s">
        <v>35</v>
      </c>
      <c r="C123" s="12">
        <v>4736558</v>
      </c>
      <c r="D123" s="12">
        <v>5158236</v>
      </c>
      <c r="E123" s="12">
        <v>421678</v>
      </c>
      <c r="F123" s="12">
        <v>24</v>
      </c>
      <c r="G123" s="12">
        <v>0.39400000000000002</v>
      </c>
      <c r="H123" s="12">
        <v>6.1995405000000003E-2</v>
      </c>
      <c r="I123" s="12">
        <v>0.46010000000000001</v>
      </c>
      <c r="J123" s="12">
        <v>0.46331250000000002</v>
      </c>
    </row>
    <row r="124" spans="1:10" x14ac:dyDescent="0.2">
      <c r="A124" s="12">
        <v>121</v>
      </c>
      <c r="B124" s="12" t="s">
        <v>35</v>
      </c>
      <c r="C124" s="12">
        <v>5875723</v>
      </c>
      <c r="D124" s="12">
        <v>6268444</v>
      </c>
      <c r="E124" s="12">
        <v>392721</v>
      </c>
      <c r="F124" s="12">
        <v>23</v>
      </c>
      <c r="G124" s="12">
        <v>0.84750000000000003</v>
      </c>
      <c r="H124" s="12">
        <v>0.13647767599999999</v>
      </c>
      <c r="I124" s="12">
        <v>0.19020000000000001</v>
      </c>
      <c r="J124" s="12">
        <v>0.21475</v>
      </c>
    </row>
    <row r="125" spans="1:10" x14ac:dyDescent="0.2">
      <c r="A125" s="12">
        <v>122</v>
      </c>
      <c r="B125" s="12" t="s">
        <v>35</v>
      </c>
      <c r="C125" s="12">
        <v>7429965</v>
      </c>
      <c r="D125" s="12">
        <v>7885846</v>
      </c>
      <c r="E125" s="12">
        <v>455881</v>
      </c>
      <c r="F125" s="12">
        <v>29</v>
      </c>
      <c r="G125" s="12">
        <v>9.35E-2</v>
      </c>
      <c r="H125" s="12">
        <v>3.9355374999999998E-2</v>
      </c>
      <c r="I125" s="12">
        <v>0.1484</v>
      </c>
      <c r="J125" s="12">
        <v>0.19337499999999999</v>
      </c>
    </row>
    <row r="126" spans="1:10" x14ac:dyDescent="0.2">
      <c r="A126" s="12">
        <v>123</v>
      </c>
      <c r="B126" s="12" t="s">
        <v>35</v>
      </c>
      <c r="C126" s="12">
        <v>8555790</v>
      </c>
      <c r="D126" s="12">
        <v>8957144</v>
      </c>
      <c r="E126" s="12">
        <v>401354</v>
      </c>
      <c r="F126" s="12">
        <v>21</v>
      </c>
      <c r="G126" s="12">
        <v>0.36549999999999999</v>
      </c>
      <c r="H126" s="12">
        <v>5.7979508999999999E-2</v>
      </c>
      <c r="I126" s="12">
        <v>0.34560000000000002</v>
      </c>
      <c r="J126" s="12">
        <v>0.41649999999999998</v>
      </c>
    </row>
    <row r="127" spans="1:10" x14ac:dyDescent="0.2">
      <c r="A127" s="12">
        <v>124</v>
      </c>
      <c r="B127" s="12" t="s">
        <v>35</v>
      </c>
      <c r="C127" s="12">
        <v>9240644</v>
      </c>
      <c r="D127" s="12">
        <v>9835375</v>
      </c>
      <c r="E127" s="12">
        <v>594731</v>
      </c>
      <c r="F127" s="12">
        <v>80</v>
      </c>
      <c r="G127" s="12">
        <v>0.31674999999999998</v>
      </c>
      <c r="H127" s="12">
        <v>6.1382900999999997E-2</v>
      </c>
      <c r="I127" s="12">
        <v>0.48010000000000003</v>
      </c>
      <c r="J127" s="12">
        <v>0.52093750000000005</v>
      </c>
    </row>
    <row r="128" spans="1:10" x14ac:dyDescent="0.2">
      <c r="A128" s="12">
        <v>125</v>
      </c>
      <c r="B128" s="12" t="s">
        <v>35</v>
      </c>
      <c r="C128" s="12">
        <v>11289029</v>
      </c>
      <c r="D128" s="12">
        <v>11648574</v>
      </c>
      <c r="E128" s="12">
        <v>359545</v>
      </c>
      <c r="F128" s="12">
        <v>23</v>
      </c>
      <c r="G128" s="12">
        <v>0.115</v>
      </c>
      <c r="H128" s="12">
        <v>7.8194982999999996E-2</v>
      </c>
      <c r="I128" s="12">
        <v>0.28985</v>
      </c>
      <c r="J128" s="12">
        <v>0.29393750000000002</v>
      </c>
    </row>
    <row r="129" spans="1:10" x14ac:dyDescent="0.2">
      <c r="A129" s="12">
        <v>126</v>
      </c>
      <c r="B129" s="12" t="s">
        <v>35</v>
      </c>
      <c r="C129" s="12">
        <v>11711193</v>
      </c>
      <c r="D129" s="12">
        <v>12148622</v>
      </c>
      <c r="E129" s="12">
        <v>437429</v>
      </c>
      <c r="F129" s="12">
        <v>28</v>
      </c>
      <c r="G129" s="12">
        <v>0.63075000000000003</v>
      </c>
      <c r="H129" s="12">
        <v>2.5024636999999999E-2</v>
      </c>
      <c r="I129" s="12">
        <v>0.65700000000000003</v>
      </c>
      <c r="J129" s="12">
        <v>0.67300000000000004</v>
      </c>
    </row>
    <row r="130" spans="1:10" x14ac:dyDescent="0.2">
      <c r="A130" s="12">
        <v>127</v>
      </c>
      <c r="B130" s="12" t="s">
        <v>35</v>
      </c>
      <c r="C130" s="12">
        <v>12833701</v>
      </c>
      <c r="D130" s="12">
        <v>13142088</v>
      </c>
      <c r="E130" s="12">
        <v>308387</v>
      </c>
      <c r="F130" s="12">
        <v>25</v>
      </c>
      <c r="G130" s="12">
        <v>0.54300000000000004</v>
      </c>
      <c r="H130" s="12">
        <v>4.2055976000000002E-2</v>
      </c>
      <c r="I130" s="12">
        <v>0.73265000000000002</v>
      </c>
      <c r="J130" s="12">
        <v>0.78225</v>
      </c>
    </row>
    <row r="131" spans="1:10" x14ac:dyDescent="0.2">
      <c r="A131" s="12">
        <v>128</v>
      </c>
      <c r="B131" s="12" t="s">
        <v>35</v>
      </c>
      <c r="C131" s="12">
        <v>15334149</v>
      </c>
      <c r="D131" s="12">
        <v>15745776</v>
      </c>
      <c r="E131" s="12">
        <v>411627</v>
      </c>
      <c r="F131" s="12">
        <v>23</v>
      </c>
      <c r="G131" s="12">
        <v>0.54600000000000004</v>
      </c>
      <c r="H131" s="12">
        <v>6.8841399999999997E-2</v>
      </c>
      <c r="I131" s="12">
        <v>0.2019</v>
      </c>
      <c r="J131" s="12">
        <v>0.22643750000000001</v>
      </c>
    </row>
    <row r="132" spans="1:10" x14ac:dyDescent="0.2">
      <c r="A132" s="12">
        <v>129</v>
      </c>
      <c r="B132" s="12" t="s">
        <v>35</v>
      </c>
      <c r="C132" s="12">
        <v>15800833</v>
      </c>
      <c r="D132" s="12">
        <v>16371448</v>
      </c>
      <c r="E132" s="12">
        <v>570615</v>
      </c>
      <c r="F132" s="12">
        <v>28</v>
      </c>
      <c r="G132" s="12">
        <v>0.42825000000000002</v>
      </c>
      <c r="H132" s="12">
        <v>6.0343170000000002E-2</v>
      </c>
      <c r="I132" s="12">
        <v>0.78610000000000002</v>
      </c>
      <c r="J132" s="12">
        <v>0.77949999999999997</v>
      </c>
    </row>
    <row r="133" spans="1:10" x14ac:dyDescent="0.2">
      <c r="A133" s="12">
        <v>130</v>
      </c>
      <c r="B133" s="12" t="s">
        <v>35</v>
      </c>
      <c r="C133" s="12">
        <v>16435093</v>
      </c>
      <c r="D133" s="12">
        <v>16868120</v>
      </c>
      <c r="E133" s="12">
        <v>433027</v>
      </c>
      <c r="F133" s="12">
        <v>26</v>
      </c>
      <c r="G133" s="12">
        <v>0.51849999999999996</v>
      </c>
      <c r="H133" s="12">
        <v>6.5941585999999996E-2</v>
      </c>
      <c r="I133" s="12">
        <v>0.59850000000000003</v>
      </c>
      <c r="J133" s="12">
        <v>0.58599999999999997</v>
      </c>
    </row>
    <row r="134" spans="1:10" x14ac:dyDescent="0.2">
      <c r="A134" s="12">
        <v>131</v>
      </c>
      <c r="B134" s="12" t="s">
        <v>35</v>
      </c>
      <c r="C134" s="12">
        <v>17469688</v>
      </c>
      <c r="D134" s="12">
        <v>17993183</v>
      </c>
      <c r="E134" s="12">
        <v>523495</v>
      </c>
      <c r="F134" s="12">
        <v>27</v>
      </c>
      <c r="G134" s="12">
        <v>2.0500000000000001E-2</v>
      </c>
      <c r="H134" s="12">
        <v>0.17072791100000001</v>
      </c>
      <c r="I134" s="12">
        <v>0.55669999999999997</v>
      </c>
      <c r="J134" s="12">
        <v>0.63324999999999998</v>
      </c>
    </row>
    <row r="135" spans="1:10" x14ac:dyDescent="0.2">
      <c r="A135" s="12">
        <v>132</v>
      </c>
      <c r="B135" s="12" t="s">
        <v>35</v>
      </c>
      <c r="C135" s="12">
        <v>18904090</v>
      </c>
      <c r="D135" s="12">
        <v>19379528</v>
      </c>
      <c r="E135" s="12">
        <v>475438</v>
      </c>
      <c r="F135" s="12">
        <v>44</v>
      </c>
      <c r="G135" s="12">
        <v>0.45050000000000001</v>
      </c>
      <c r="H135" s="12">
        <v>5.7506798999999997E-2</v>
      </c>
      <c r="I135" s="12">
        <v>0.36980000000000002</v>
      </c>
      <c r="J135" s="12">
        <v>0.36606250000000001</v>
      </c>
    </row>
    <row r="136" spans="1:10" x14ac:dyDescent="0.2">
      <c r="A136" s="12">
        <v>133</v>
      </c>
      <c r="B136" s="12" t="s">
        <v>35</v>
      </c>
      <c r="C136" s="12">
        <v>20577275</v>
      </c>
      <c r="D136" s="12">
        <v>21121706</v>
      </c>
      <c r="E136" s="12">
        <v>544431</v>
      </c>
      <c r="F136" s="12">
        <v>32</v>
      </c>
      <c r="G136" s="12">
        <v>6.9750000000000006E-2</v>
      </c>
      <c r="H136" s="12">
        <v>8.5766666000000005E-2</v>
      </c>
      <c r="I136" s="12">
        <v>0.1875</v>
      </c>
      <c r="J136" s="12">
        <v>0.20506250000000001</v>
      </c>
    </row>
    <row r="137" spans="1:10" x14ac:dyDescent="0.2">
      <c r="A137" s="12">
        <v>134</v>
      </c>
      <c r="B137" s="12" t="s">
        <v>35</v>
      </c>
      <c r="C137" s="12">
        <v>23501042</v>
      </c>
      <c r="D137" s="12">
        <v>23835498</v>
      </c>
      <c r="E137" s="12">
        <v>334456</v>
      </c>
      <c r="F137" s="12">
        <v>29</v>
      </c>
      <c r="G137" s="12">
        <v>0.39100000000000001</v>
      </c>
      <c r="H137" s="12">
        <v>4.0208119E-2</v>
      </c>
      <c r="I137" s="12">
        <v>0.17349999999999999</v>
      </c>
      <c r="J137" s="12">
        <v>0.18275</v>
      </c>
    </row>
    <row r="138" spans="1:10" x14ac:dyDescent="0.2">
      <c r="A138" s="12">
        <v>135</v>
      </c>
      <c r="B138" s="12" t="s">
        <v>35</v>
      </c>
      <c r="C138" s="12">
        <v>24312035</v>
      </c>
      <c r="D138" s="12">
        <v>24664604</v>
      </c>
      <c r="E138" s="12">
        <v>352569</v>
      </c>
      <c r="F138" s="12">
        <v>26</v>
      </c>
      <c r="G138" s="12">
        <v>0.47749999999999998</v>
      </c>
      <c r="H138" s="12">
        <v>4.5476174000000001E-2</v>
      </c>
      <c r="I138" s="12">
        <v>0.501</v>
      </c>
      <c r="J138" s="12">
        <v>0.55362500000000003</v>
      </c>
    </row>
    <row r="139" spans="1:10" x14ac:dyDescent="0.2">
      <c r="A139" s="12">
        <v>136</v>
      </c>
      <c r="B139" s="12" t="s">
        <v>35</v>
      </c>
      <c r="C139" s="12">
        <v>27344497</v>
      </c>
      <c r="D139" s="12">
        <v>27635954</v>
      </c>
      <c r="E139" s="12">
        <v>291457</v>
      </c>
      <c r="F139" s="12">
        <v>32</v>
      </c>
      <c r="G139" s="12">
        <v>0.29149999999999998</v>
      </c>
      <c r="H139" s="12">
        <v>5.1970132000000002E-2</v>
      </c>
      <c r="I139" s="12">
        <v>0.33750000000000002</v>
      </c>
      <c r="J139" s="12">
        <v>0.37687500000000002</v>
      </c>
    </row>
    <row r="140" spans="1:10" x14ac:dyDescent="0.2">
      <c r="A140" s="12">
        <v>137</v>
      </c>
      <c r="B140" s="12" t="s">
        <v>35</v>
      </c>
      <c r="C140" s="12">
        <v>28387399</v>
      </c>
      <c r="D140" s="12">
        <v>29018425</v>
      </c>
      <c r="E140" s="12">
        <v>631026</v>
      </c>
      <c r="F140" s="12">
        <v>57</v>
      </c>
      <c r="G140" s="12">
        <v>0.27500000000000002</v>
      </c>
      <c r="H140" s="12">
        <v>5.575161E-2</v>
      </c>
      <c r="I140" s="12">
        <v>0.25054999999999999</v>
      </c>
      <c r="J140" s="12">
        <v>0.30399999999999999</v>
      </c>
    </row>
    <row r="141" spans="1:10" x14ac:dyDescent="0.2">
      <c r="A141" s="12">
        <v>138</v>
      </c>
      <c r="B141" s="12" t="s">
        <v>35</v>
      </c>
      <c r="C141" s="12">
        <v>30491953</v>
      </c>
      <c r="D141" s="12">
        <v>31047468</v>
      </c>
      <c r="E141" s="12">
        <v>555515</v>
      </c>
      <c r="F141" s="12">
        <v>23</v>
      </c>
      <c r="G141" s="12">
        <v>0.65649999999999997</v>
      </c>
      <c r="H141" s="12">
        <v>6.9254411000000002E-2</v>
      </c>
      <c r="I141" s="12">
        <v>0.41439999999999999</v>
      </c>
      <c r="J141" s="12">
        <v>0.51900000000000002</v>
      </c>
    </row>
    <row r="142" spans="1:10" x14ac:dyDescent="0.2">
      <c r="A142" s="12">
        <v>139</v>
      </c>
      <c r="B142" s="12" t="s">
        <v>35</v>
      </c>
      <c r="C142" s="12">
        <v>30551108</v>
      </c>
      <c r="D142" s="12">
        <v>31028516</v>
      </c>
      <c r="E142" s="12">
        <v>477408</v>
      </c>
      <c r="F142" s="12">
        <v>33</v>
      </c>
      <c r="G142" s="12">
        <v>0.32600000000000001</v>
      </c>
      <c r="H142" s="12">
        <v>6.8033922999999996E-2</v>
      </c>
      <c r="I142" s="12">
        <v>0.58340000000000003</v>
      </c>
      <c r="J142" s="12">
        <v>0.58725000000000005</v>
      </c>
    </row>
    <row r="143" spans="1:10" x14ac:dyDescent="0.2">
      <c r="A143" s="12">
        <v>140</v>
      </c>
      <c r="B143" s="12" t="s">
        <v>35</v>
      </c>
      <c r="C143" s="12">
        <v>32761136</v>
      </c>
      <c r="D143" s="12">
        <v>33481178</v>
      </c>
      <c r="E143" s="12">
        <v>720042</v>
      </c>
      <c r="F143" s="12">
        <v>112</v>
      </c>
      <c r="G143" s="12">
        <v>0.3115</v>
      </c>
      <c r="H143" s="12">
        <v>4.9124796999999998E-2</v>
      </c>
      <c r="I143" s="12">
        <v>0.2238</v>
      </c>
      <c r="J143" s="12">
        <v>0.24475</v>
      </c>
    </row>
    <row r="144" spans="1:10" x14ac:dyDescent="0.2">
      <c r="A144" s="12">
        <v>141</v>
      </c>
      <c r="B144" s="12" t="s">
        <v>35</v>
      </c>
      <c r="C144" s="12">
        <v>33822826</v>
      </c>
      <c r="D144" s="12">
        <v>34840742</v>
      </c>
      <c r="E144" s="12">
        <v>1017916</v>
      </c>
      <c r="F144" s="12">
        <v>121</v>
      </c>
      <c r="G144" s="12">
        <v>0.16650000000000001</v>
      </c>
      <c r="H144" s="12">
        <v>5.7447355999999998E-2</v>
      </c>
      <c r="I144" s="12">
        <v>0.56389999999999996</v>
      </c>
      <c r="J144" s="12">
        <v>0.58787500000000004</v>
      </c>
    </row>
    <row r="145" spans="1:10" x14ac:dyDescent="0.2">
      <c r="A145" s="12">
        <v>142</v>
      </c>
      <c r="B145" s="12" t="s">
        <v>36</v>
      </c>
      <c r="C145" s="12">
        <v>360362</v>
      </c>
      <c r="D145" s="12">
        <v>1068542</v>
      </c>
      <c r="E145" s="12">
        <v>708180</v>
      </c>
      <c r="F145" s="12">
        <v>31</v>
      </c>
      <c r="G145" s="12">
        <v>0.65500000000000003</v>
      </c>
      <c r="H145" s="12">
        <v>5.8167977000000003E-2</v>
      </c>
      <c r="I145" s="12">
        <v>0.68310000000000004</v>
      </c>
      <c r="J145" s="12">
        <v>0.72675000000000001</v>
      </c>
    </row>
    <row r="146" spans="1:10" x14ac:dyDescent="0.2">
      <c r="A146" s="12">
        <v>143</v>
      </c>
      <c r="B146" s="12" t="s">
        <v>36</v>
      </c>
      <c r="C146" s="12">
        <v>40547887</v>
      </c>
      <c r="D146" s="12">
        <v>41074941</v>
      </c>
      <c r="E146" s="12">
        <v>527054</v>
      </c>
      <c r="F146" s="12">
        <v>21</v>
      </c>
      <c r="G146" s="12">
        <v>0.25650000000000001</v>
      </c>
      <c r="H146" s="12">
        <v>4.5803126E-2</v>
      </c>
      <c r="I146" s="12">
        <v>0.47789999999999999</v>
      </c>
      <c r="J146" s="12">
        <v>0.50249999999999995</v>
      </c>
    </row>
    <row r="147" spans="1:10" x14ac:dyDescent="0.2">
      <c r="A147" s="12">
        <v>144</v>
      </c>
      <c r="B147" s="12" t="s">
        <v>36</v>
      </c>
      <c r="C147" s="12">
        <v>41522799</v>
      </c>
      <c r="D147" s="12">
        <v>41926573</v>
      </c>
      <c r="E147" s="12">
        <v>403774</v>
      </c>
      <c r="F147" s="12">
        <v>21</v>
      </c>
      <c r="G147" s="12">
        <v>0.38200000000000001</v>
      </c>
      <c r="H147" s="12">
        <v>6.2356645000000002E-2</v>
      </c>
      <c r="I147" s="12">
        <v>0.61965000000000003</v>
      </c>
      <c r="J147" s="12">
        <v>0.63243749999999999</v>
      </c>
    </row>
    <row r="148" spans="1:10" x14ac:dyDescent="0.2">
      <c r="A148" s="12">
        <v>145</v>
      </c>
      <c r="B148" s="12" t="s">
        <v>36</v>
      </c>
      <c r="C148" s="12">
        <v>42340674</v>
      </c>
      <c r="D148" s="12">
        <v>42619151</v>
      </c>
      <c r="E148" s="12">
        <v>278477</v>
      </c>
      <c r="F148" s="12">
        <v>24</v>
      </c>
      <c r="G148" s="12">
        <v>0.63875000000000004</v>
      </c>
      <c r="H148" s="12">
        <v>5.7139035999999997E-2</v>
      </c>
      <c r="I148" s="12">
        <v>0.44840000000000002</v>
      </c>
      <c r="J148" s="12">
        <v>0.48549999999999999</v>
      </c>
    </row>
    <row r="149" spans="1:10" x14ac:dyDescent="0.2">
      <c r="A149" s="12">
        <v>146</v>
      </c>
      <c r="B149" s="12" t="s">
        <v>37</v>
      </c>
      <c r="C149" s="12">
        <v>85546</v>
      </c>
      <c r="D149" s="12">
        <v>522402</v>
      </c>
      <c r="E149" s="12">
        <v>436856</v>
      </c>
      <c r="F149" s="12">
        <v>35</v>
      </c>
      <c r="G149" s="12">
        <v>0.19600000000000001</v>
      </c>
      <c r="H149" s="12">
        <v>4.1940585000000002E-2</v>
      </c>
      <c r="I149" s="12">
        <v>0.79039999999999999</v>
      </c>
      <c r="J149" s="12">
        <v>0.83225000000000005</v>
      </c>
    </row>
    <row r="150" spans="1:10" x14ac:dyDescent="0.2">
      <c r="A150" s="12">
        <v>147</v>
      </c>
      <c r="B150" s="12" t="s">
        <v>37</v>
      </c>
      <c r="C150" s="12">
        <v>1253251</v>
      </c>
      <c r="D150" s="12">
        <v>1799417</v>
      </c>
      <c r="E150" s="12">
        <v>546166</v>
      </c>
      <c r="F150" s="12">
        <v>35</v>
      </c>
      <c r="G150" s="12">
        <v>0.70150000000000001</v>
      </c>
      <c r="H150" s="12">
        <v>7.7242651999999995E-2</v>
      </c>
      <c r="I150" s="12">
        <v>0.35394999999999999</v>
      </c>
      <c r="J150" s="12">
        <v>0.36406250000000001</v>
      </c>
    </row>
    <row r="151" spans="1:10" x14ac:dyDescent="0.2">
      <c r="A151" s="12">
        <v>148</v>
      </c>
      <c r="B151" s="12" t="s">
        <v>37</v>
      </c>
      <c r="C151" s="12">
        <v>3305312</v>
      </c>
      <c r="D151" s="12">
        <v>4281399</v>
      </c>
      <c r="E151" s="12">
        <v>976087</v>
      </c>
      <c r="F151" s="12">
        <v>48</v>
      </c>
      <c r="G151" s="12">
        <v>0.22850000000000001</v>
      </c>
      <c r="H151" s="12">
        <v>5.3846832999999997E-2</v>
      </c>
      <c r="I151" s="12">
        <v>0.44579999999999997</v>
      </c>
      <c r="J151" s="12">
        <v>0.46187499999999998</v>
      </c>
    </row>
    <row r="152" spans="1:10" x14ac:dyDescent="0.2">
      <c r="A152" s="12">
        <v>149</v>
      </c>
      <c r="B152" s="12" t="s">
        <v>37</v>
      </c>
      <c r="C152" s="12">
        <v>4977555</v>
      </c>
      <c r="D152" s="12">
        <v>5434328</v>
      </c>
      <c r="E152" s="12">
        <v>456773</v>
      </c>
      <c r="F152" s="12">
        <v>25</v>
      </c>
      <c r="G152" s="12">
        <v>5.6000000000000001E-2</v>
      </c>
      <c r="H152" s="12">
        <v>8.1755156999999995E-2</v>
      </c>
      <c r="I152" s="12">
        <v>0.59589999999999999</v>
      </c>
      <c r="J152" s="12">
        <v>0.63524999999999998</v>
      </c>
    </row>
    <row r="153" spans="1:10" x14ac:dyDescent="0.2">
      <c r="A153" s="12">
        <v>150</v>
      </c>
      <c r="B153" s="12" t="s">
        <v>37</v>
      </c>
      <c r="C153" s="12">
        <v>5529880</v>
      </c>
      <c r="D153" s="12">
        <v>6020238</v>
      </c>
      <c r="E153" s="12">
        <v>490358</v>
      </c>
      <c r="F153" s="12">
        <v>25</v>
      </c>
      <c r="G153" s="12">
        <v>0.14549999999999999</v>
      </c>
      <c r="H153" s="12">
        <v>5.5964700999999999E-2</v>
      </c>
      <c r="I153" s="12">
        <v>0.47565000000000002</v>
      </c>
      <c r="J153" s="12">
        <v>0.52462500000000001</v>
      </c>
    </row>
    <row r="154" spans="1:10" x14ac:dyDescent="0.2">
      <c r="A154" s="12">
        <v>151</v>
      </c>
      <c r="B154" s="12" t="s">
        <v>37</v>
      </c>
      <c r="C154" s="12">
        <v>7157335</v>
      </c>
      <c r="D154" s="12">
        <v>7685923</v>
      </c>
      <c r="E154" s="12">
        <v>528588</v>
      </c>
      <c r="F154" s="12">
        <v>21</v>
      </c>
      <c r="G154" s="12">
        <v>0.16650000000000001</v>
      </c>
      <c r="H154" s="12">
        <v>5.8914223000000002E-2</v>
      </c>
      <c r="I154" s="12">
        <v>0.78505000000000003</v>
      </c>
      <c r="J154" s="12">
        <v>0.78293749999999995</v>
      </c>
    </row>
    <row r="155" spans="1:10" x14ac:dyDescent="0.2">
      <c r="A155" s="12">
        <v>152</v>
      </c>
      <c r="B155" s="12" t="s">
        <v>37</v>
      </c>
      <c r="C155" s="12">
        <v>8870917</v>
      </c>
      <c r="D155" s="12">
        <v>9291554</v>
      </c>
      <c r="E155" s="12">
        <v>420637</v>
      </c>
      <c r="F155" s="12">
        <v>23</v>
      </c>
      <c r="G155" s="12">
        <v>0.187</v>
      </c>
      <c r="H155" s="12">
        <v>8.983824E-2</v>
      </c>
      <c r="I155" s="12">
        <v>0.42425000000000002</v>
      </c>
      <c r="J155" s="12">
        <v>0.46818749999999998</v>
      </c>
    </row>
    <row r="156" spans="1:10" x14ac:dyDescent="0.2">
      <c r="A156" s="12">
        <v>153</v>
      </c>
      <c r="B156" s="12" t="s">
        <v>37</v>
      </c>
      <c r="C156" s="12">
        <v>11569147</v>
      </c>
      <c r="D156" s="12">
        <v>12072205</v>
      </c>
      <c r="E156" s="12">
        <v>503058</v>
      </c>
      <c r="F156" s="12">
        <v>20</v>
      </c>
      <c r="G156" s="12">
        <v>0.28299999999999997</v>
      </c>
      <c r="H156" s="12">
        <v>6.2334155000000002E-2</v>
      </c>
      <c r="I156" s="12">
        <v>0.218</v>
      </c>
      <c r="J156" s="12">
        <v>0.26124999999999998</v>
      </c>
    </row>
    <row r="157" spans="1:10" x14ac:dyDescent="0.2">
      <c r="A157" s="12">
        <v>154</v>
      </c>
      <c r="B157" s="12" t="s">
        <v>37</v>
      </c>
      <c r="C157" s="12">
        <v>13758769</v>
      </c>
      <c r="D157" s="12">
        <v>14783462</v>
      </c>
      <c r="E157" s="12">
        <v>1024693</v>
      </c>
      <c r="F157" s="12">
        <v>74</v>
      </c>
      <c r="G157" s="12">
        <v>0.14199999999999999</v>
      </c>
      <c r="H157" s="12">
        <v>8.6236835999999997E-2</v>
      </c>
      <c r="I157" s="12">
        <v>0.55620000000000003</v>
      </c>
      <c r="J157" s="12">
        <v>0.59162499999999996</v>
      </c>
    </row>
    <row r="158" spans="1:10" x14ac:dyDescent="0.2">
      <c r="A158" s="12">
        <v>155</v>
      </c>
      <c r="B158" s="12" t="s">
        <v>37</v>
      </c>
      <c r="C158" s="12">
        <v>15684126</v>
      </c>
      <c r="D158" s="12">
        <v>16489445</v>
      </c>
      <c r="E158" s="12">
        <v>805319</v>
      </c>
      <c r="F158" s="12">
        <v>36</v>
      </c>
      <c r="G158" s="12">
        <v>0.52424999999999999</v>
      </c>
      <c r="H158" s="12">
        <v>5.0149100000000002E-2</v>
      </c>
      <c r="I158" s="12">
        <v>0.31225000000000003</v>
      </c>
      <c r="J158" s="12">
        <v>0.34218749999999998</v>
      </c>
    </row>
    <row r="159" spans="1:10" x14ac:dyDescent="0.2">
      <c r="A159" s="12">
        <v>156</v>
      </c>
      <c r="B159" s="12" t="s">
        <v>37</v>
      </c>
      <c r="C159" s="12">
        <v>17103608</v>
      </c>
      <c r="D159" s="12">
        <v>17851516</v>
      </c>
      <c r="E159" s="12">
        <v>747908</v>
      </c>
      <c r="F159" s="12">
        <v>37</v>
      </c>
      <c r="G159" s="12">
        <v>0.53300000000000003</v>
      </c>
      <c r="H159" s="12">
        <v>2.3193678999999998E-2</v>
      </c>
      <c r="I159" s="12">
        <v>0.40400000000000003</v>
      </c>
      <c r="J159" s="12">
        <v>0.4110625</v>
      </c>
    </row>
    <row r="160" spans="1:10" x14ac:dyDescent="0.2">
      <c r="A160" s="12">
        <v>157</v>
      </c>
      <c r="B160" s="12" t="s">
        <v>37</v>
      </c>
      <c r="C160" s="12">
        <v>19575544</v>
      </c>
      <c r="D160" s="12">
        <v>20046760</v>
      </c>
      <c r="E160" s="12">
        <v>471216</v>
      </c>
      <c r="F160" s="12">
        <v>26</v>
      </c>
      <c r="G160" s="12">
        <v>0.125</v>
      </c>
      <c r="H160" s="12">
        <v>7.5371570999999998E-2</v>
      </c>
      <c r="I160" s="12">
        <v>0.37490000000000001</v>
      </c>
      <c r="J160" s="12">
        <v>0.43112499999999998</v>
      </c>
    </row>
    <row r="161" spans="1:10" x14ac:dyDescent="0.2">
      <c r="A161" s="12">
        <v>158</v>
      </c>
      <c r="B161" s="12" t="s">
        <v>37</v>
      </c>
      <c r="C161" s="12">
        <v>21726056</v>
      </c>
      <c r="D161" s="12">
        <v>23086831</v>
      </c>
      <c r="E161" s="12">
        <v>1360775</v>
      </c>
      <c r="F161" s="12">
        <v>74</v>
      </c>
      <c r="G161" s="12">
        <v>0.20724999999999999</v>
      </c>
      <c r="H161" s="12">
        <v>6.7805758999999993E-2</v>
      </c>
      <c r="I161" s="12">
        <v>0.64149999999999996</v>
      </c>
      <c r="J161" s="12">
        <v>0.68</v>
      </c>
    </row>
    <row r="162" spans="1:10" x14ac:dyDescent="0.2">
      <c r="A162" s="12">
        <v>159</v>
      </c>
      <c r="B162" s="12" t="s">
        <v>37</v>
      </c>
      <c r="C162" s="12">
        <v>23179044</v>
      </c>
      <c r="D162" s="12">
        <v>23623267</v>
      </c>
      <c r="E162" s="12">
        <v>444223</v>
      </c>
      <c r="F162" s="12">
        <v>21</v>
      </c>
      <c r="G162" s="12">
        <v>0.45600000000000002</v>
      </c>
      <c r="H162" s="12">
        <v>7.0201690999999997E-2</v>
      </c>
      <c r="I162" s="12">
        <v>0.39290000000000003</v>
      </c>
      <c r="J162" s="12">
        <v>0.39668750000000003</v>
      </c>
    </row>
    <row r="163" spans="1:10" x14ac:dyDescent="0.2">
      <c r="A163" s="12">
        <v>160</v>
      </c>
      <c r="B163" s="12" t="s">
        <v>37</v>
      </c>
      <c r="C163" s="12">
        <v>26988445</v>
      </c>
      <c r="D163" s="12">
        <v>27493807</v>
      </c>
      <c r="E163" s="12">
        <v>505362</v>
      </c>
      <c r="F163" s="12">
        <v>22</v>
      </c>
      <c r="G163" s="12">
        <v>0.75900000000000001</v>
      </c>
      <c r="H163" s="12">
        <v>7.5960297999999996E-2</v>
      </c>
      <c r="I163" s="12">
        <v>0.73329999999999995</v>
      </c>
      <c r="J163" s="12">
        <v>0.749</v>
      </c>
    </row>
    <row r="164" spans="1:10" x14ac:dyDescent="0.2">
      <c r="A164" s="12">
        <v>161</v>
      </c>
      <c r="B164" s="12" t="s">
        <v>37</v>
      </c>
      <c r="C164" s="12">
        <v>28093068</v>
      </c>
      <c r="D164" s="12">
        <v>28554368</v>
      </c>
      <c r="E164" s="12">
        <v>461300</v>
      </c>
      <c r="F164" s="12">
        <v>29</v>
      </c>
      <c r="G164" s="12">
        <v>0.19</v>
      </c>
      <c r="H164" s="12">
        <v>8.4284623000000003E-2</v>
      </c>
      <c r="I164" s="12">
        <v>0.84279999999999999</v>
      </c>
      <c r="J164" s="12">
        <v>0.87062499999999998</v>
      </c>
    </row>
    <row r="165" spans="1:10" x14ac:dyDescent="0.2">
      <c r="A165" s="12">
        <v>162</v>
      </c>
      <c r="B165" s="12" t="s">
        <v>37</v>
      </c>
      <c r="C165" s="12">
        <v>28609013</v>
      </c>
      <c r="D165" s="12">
        <v>29148244</v>
      </c>
      <c r="E165" s="12">
        <v>539231</v>
      </c>
      <c r="F165" s="12">
        <v>24</v>
      </c>
      <c r="G165" s="12">
        <v>0.51</v>
      </c>
      <c r="H165" s="12">
        <v>6.5239659000000005E-2</v>
      </c>
      <c r="I165" s="12">
        <v>0.4587</v>
      </c>
      <c r="J165" s="12">
        <v>0.46337499999999998</v>
      </c>
    </row>
    <row r="166" spans="1:10" x14ac:dyDescent="0.2">
      <c r="A166" s="12">
        <v>163</v>
      </c>
      <c r="B166" s="12" t="s">
        <v>37</v>
      </c>
      <c r="C166" s="12">
        <v>30630578</v>
      </c>
      <c r="D166" s="12">
        <v>31056702</v>
      </c>
      <c r="E166" s="12">
        <v>426124</v>
      </c>
      <c r="F166" s="12">
        <v>23</v>
      </c>
      <c r="G166" s="12">
        <v>7.3499999999999996E-2</v>
      </c>
      <c r="H166" s="12">
        <v>0.102060845</v>
      </c>
      <c r="I166" s="12">
        <v>0.26329999999999998</v>
      </c>
      <c r="J166" s="12">
        <v>0.31637500000000002</v>
      </c>
    </row>
    <row r="167" spans="1:10" x14ac:dyDescent="0.2">
      <c r="A167" s="12">
        <v>164</v>
      </c>
      <c r="B167" s="12" t="s">
        <v>37</v>
      </c>
      <c r="C167" s="12">
        <v>33337811</v>
      </c>
      <c r="D167" s="12">
        <v>34575922</v>
      </c>
      <c r="E167" s="12">
        <v>1238111</v>
      </c>
      <c r="F167" s="12">
        <v>84</v>
      </c>
      <c r="G167" s="12">
        <v>0.56999999999999995</v>
      </c>
      <c r="H167" s="12">
        <v>6.0929647000000003E-2</v>
      </c>
      <c r="I167" s="12">
        <v>0.18045</v>
      </c>
      <c r="J167" s="12">
        <v>0.19537499999999999</v>
      </c>
    </row>
    <row r="168" spans="1:10" x14ac:dyDescent="0.2">
      <c r="A168" s="12">
        <v>165</v>
      </c>
      <c r="B168" s="12" t="s">
        <v>37</v>
      </c>
      <c r="C168" s="12">
        <v>35254015</v>
      </c>
      <c r="D168" s="12">
        <v>36007289</v>
      </c>
      <c r="E168" s="12">
        <v>753274</v>
      </c>
      <c r="F168" s="12">
        <v>41</v>
      </c>
      <c r="G168" s="12">
        <v>5.1999999999999998E-2</v>
      </c>
      <c r="H168" s="12">
        <v>0.114337746</v>
      </c>
      <c r="I168" s="12">
        <v>0.17979999999999999</v>
      </c>
      <c r="J168" s="12">
        <v>0.18787499999999999</v>
      </c>
    </row>
    <row r="169" spans="1:10" x14ac:dyDescent="0.2">
      <c r="A169" s="12">
        <v>166</v>
      </c>
      <c r="B169" s="12" t="s">
        <v>37</v>
      </c>
      <c r="C169" s="12">
        <v>39616119</v>
      </c>
      <c r="D169" s="12">
        <v>40013143</v>
      </c>
      <c r="E169" s="12">
        <v>397024</v>
      </c>
      <c r="F169" s="12">
        <v>20</v>
      </c>
      <c r="G169" s="12">
        <v>0.14249999999999999</v>
      </c>
      <c r="H169" s="12">
        <v>4.6242526999999999E-2</v>
      </c>
      <c r="I169" s="12">
        <v>0.52300000000000002</v>
      </c>
      <c r="J169" s="12">
        <v>0.518625</v>
      </c>
    </row>
    <row r="170" spans="1:10" x14ac:dyDescent="0.2">
      <c r="A170" s="12">
        <v>167</v>
      </c>
      <c r="B170" s="12" t="s">
        <v>37</v>
      </c>
      <c r="C170" s="12">
        <v>40190501</v>
      </c>
      <c r="D170" s="12">
        <v>40670060</v>
      </c>
      <c r="E170" s="12">
        <v>479559</v>
      </c>
      <c r="F170" s="12">
        <v>21</v>
      </c>
      <c r="G170" s="12">
        <v>0.1875</v>
      </c>
      <c r="H170" s="12">
        <v>6.7667229999999995E-2</v>
      </c>
      <c r="I170" s="12">
        <v>0.79474999999999996</v>
      </c>
      <c r="J170" s="12">
        <v>0.84106250000000005</v>
      </c>
    </row>
    <row r="171" spans="1:10" x14ac:dyDescent="0.2">
      <c r="A171" s="12">
        <v>168</v>
      </c>
      <c r="B171" s="12" t="s">
        <v>37</v>
      </c>
      <c r="C171" s="12">
        <v>41008296</v>
      </c>
      <c r="D171" s="12">
        <v>41462559</v>
      </c>
      <c r="E171" s="12">
        <v>454263</v>
      </c>
      <c r="F171" s="12">
        <v>20</v>
      </c>
      <c r="G171" s="12">
        <v>0.20300000000000001</v>
      </c>
      <c r="H171" s="12">
        <v>7.8620409000000002E-2</v>
      </c>
      <c r="I171" s="12">
        <v>0.51249999999999996</v>
      </c>
      <c r="J171" s="12">
        <v>0.53400000000000003</v>
      </c>
    </row>
    <row r="172" spans="1:10" x14ac:dyDescent="0.2">
      <c r="A172" s="12">
        <v>169</v>
      </c>
      <c r="B172" s="12" t="s">
        <v>37</v>
      </c>
      <c r="C172" s="12">
        <v>41837419</v>
      </c>
      <c r="D172" s="12">
        <v>42895318</v>
      </c>
      <c r="E172" s="12">
        <v>1057899</v>
      </c>
      <c r="F172" s="12">
        <v>83</v>
      </c>
      <c r="G172" s="12">
        <v>0.3155</v>
      </c>
      <c r="H172" s="12">
        <v>6.3563571999999999E-2</v>
      </c>
      <c r="I172" s="12">
        <v>0.74245000000000005</v>
      </c>
      <c r="J172" s="12">
        <v>0.79793749999999997</v>
      </c>
    </row>
    <row r="173" spans="1:10" x14ac:dyDescent="0.2">
      <c r="A173" s="12">
        <v>170</v>
      </c>
      <c r="B173" s="12" t="s">
        <v>37</v>
      </c>
      <c r="C173" s="12">
        <v>46512415</v>
      </c>
      <c r="D173" s="12">
        <v>47532248</v>
      </c>
      <c r="E173" s="12">
        <v>1019833</v>
      </c>
      <c r="F173" s="12">
        <v>59</v>
      </c>
      <c r="G173" s="12">
        <v>0.20200000000000001</v>
      </c>
      <c r="H173" s="12">
        <v>5.6617941999999997E-2</v>
      </c>
      <c r="I173" s="12">
        <v>0.22819999999999999</v>
      </c>
      <c r="J173" s="12">
        <v>0.25818750000000001</v>
      </c>
    </row>
    <row r="174" spans="1:10" x14ac:dyDescent="0.2">
      <c r="A174" s="12">
        <v>171</v>
      </c>
      <c r="B174" s="12" t="s">
        <v>37</v>
      </c>
      <c r="C174" s="12">
        <v>48171018</v>
      </c>
      <c r="D174" s="12">
        <v>48931540</v>
      </c>
      <c r="E174" s="12">
        <v>760522</v>
      </c>
      <c r="F174" s="12">
        <v>35</v>
      </c>
      <c r="G174" s="12">
        <v>0.29149999999999998</v>
      </c>
      <c r="H174" s="12">
        <v>7.6675126999999996E-2</v>
      </c>
      <c r="I174" s="12">
        <v>0.81910000000000005</v>
      </c>
      <c r="J174" s="12">
        <v>0.87437500000000001</v>
      </c>
    </row>
    <row r="175" spans="1:10" x14ac:dyDescent="0.2">
      <c r="A175" s="12">
        <v>172</v>
      </c>
      <c r="B175" s="12" t="s">
        <v>38</v>
      </c>
      <c r="C175" s="12">
        <v>5979970</v>
      </c>
      <c r="D175" s="12">
        <v>6994673</v>
      </c>
      <c r="E175" s="12">
        <v>1014703</v>
      </c>
      <c r="F175" s="12">
        <v>47</v>
      </c>
      <c r="G175" s="12">
        <v>0.39650000000000002</v>
      </c>
      <c r="H175" s="12">
        <v>3.8882725E-2</v>
      </c>
      <c r="I175" s="12">
        <v>0.29430000000000001</v>
      </c>
      <c r="J175" s="12">
        <v>0.31900000000000001</v>
      </c>
    </row>
    <row r="176" spans="1:10" x14ac:dyDescent="0.2">
      <c r="A176" s="12">
        <v>173</v>
      </c>
      <c r="B176" s="12" t="s">
        <v>38</v>
      </c>
      <c r="C176" s="12">
        <v>14456610</v>
      </c>
      <c r="D176" s="12">
        <v>14974795</v>
      </c>
      <c r="E176" s="12">
        <v>518185</v>
      </c>
      <c r="F176" s="12">
        <v>22</v>
      </c>
      <c r="G176" s="12">
        <v>0.23375000000000001</v>
      </c>
      <c r="H176" s="12">
        <v>7.7131512999999999E-2</v>
      </c>
      <c r="I176" s="12">
        <v>0.60560000000000003</v>
      </c>
      <c r="J176" s="12">
        <v>0.666875</v>
      </c>
    </row>
    <row r="177" spans="1:10" x14ac:dyDescent="0.2">
      <c r="A177" s="12">
        <v>174</v>
      </c>
      <c r="B177" s="12" t="s">
        <v>38</v>
      </c>
      <c r="C177" s="12">
        <v>16154854</v>
      </c>
      <c r="D177" s="12">
        <v>16747250</v>
      </c>
      <c r="E177" s="12">
        <v>592396</v>
      </c>
      <c r="F177" s="12">
        <v>21</v>
      </c>
      <c r="G177" s="12">
        <v>0.1245</v>
      </c>
      <c r="H177" s="12">
        <v>4.6413308E-2</v>
      </c>
      <c r="I177" s="12">
        <v>0.67984999999999995</v>
      </c>
      <c r="J177" s="12">
        <v>0.69550000000000001</v>
      </c>
    </row>
    <row r="178" spans="1:10" x14ac:dyDescent="0.2">
      <c r="A178" s="12">
        <v>175</v>
      </c>
      <c r="B178" s="12" t="s">
        <v>38</v>
      </c>
      <c r="C178" s="12">
        <v>50593605</v>
      </c>
      <c r="D178" s="12">
        <v>51785038</v>
      </c>
      <c r="E178" s="12">
        <v>1191433</v>
      </c>
      <c r="F178" s="12">
        <v>118</v>
      </c>
      <c r="G178" s="12">
        <v>0.55625000000000002</v>
      </c>
      <c r="H178" s="12">
        <v>5.7445797E-2</v>
      </c>
      <c r="I178" s="12">
        <v>0.74109999999999998</v>
      </c>
      <c r="J178" s="12">
        <v>0.75249999999999995</v>
      </c>
    </row>
    <row r="179" spans="1:10" x14ac:dyDescent="0.2">
      <c r="A179" s="12">
        <v>176</v>
      </c>
      <c r="B179" s="12" t="s">
        <v>38</v>
      </c>
      <c r="C179" s="12">
        <v>52565019</v>
      </c>
      <c r="D179" s="12">
        <v>53177484</v>
      </c>
      <c r="E179" s="12">
        <v>612465</v>
      </c>
      <c r="F179" s="12">
        <v>22</v>
      </c>
      <c r="G179" s="12">
        <v>0.41149999999999998</v>
      </c>
      <c r="H179" s="12">
        <v>5.7934654000000002E-2</v>
      </c>
      <c r="I179" s="12">
        <v>0.70294999999999996</v>
      </c>
      <c r="J179" s="12">
        <v>0.72737499999999999</v>
      </c>
    </row>
    <row r="180" spans="1:10" x14ac:dyDescent="0.2">
      <c r="A180" s="12">
        <v>177</v>
      </c>
      <c r="B180" s="12" t="s">
        <v>39</v>
      </c>
      <c r="C180" s="12">
        <v>1076815</v>
      </c>
      <c r="D180" s="12">
        <v>1961116</v>
      </c>
      <c r="E180" s="12">
        <v>884301</v>
      </c>
      <c r="F180" s="12">
        <v>117</v>
      </c>
      <c r="G180" s="12">
        <v>0.3155</v>
      </c>
      <c r="H180" s="12">
        <v>5.1072531999999997E-2</v>
      </c>
      <c r="I180" s="12">
        <v>0.26219999999999999</v>
      </c>
      <c r="J180" s="12">
        <v>0.314</v>
      </c>
    </row>
    <row r="181" spans="1:10" x14ac:dyDescent="0.2">
      <c r="A181" s="12">
        <v>178</v>
      </c>
      <c r="B181" s="12" t="s">
        <v>39</v>
      </c>
      <c r="C181" s="12">
        <v>2298220</v>
      </c>
      <c r="D181" s="12">
        <v>2956788</v>
      </c>
      <c r="E181" s="12">
        <v>658568</v>
      </c>
      <c r="F181" s="12">
        <v>52</v>
      </c>
      <c r="G181" s="12">
        <v>0.16225000000000001</v>
      </c>
      <c r="H181" s="12">
        <v>7.2894976E-2</v>
      </c>
      <c r="I181" s="12">
        <v>0.33944999999999997</v>
      </c>
      <c r="J181" s="12">
        <v>0.3095</v>
      </c>
    </row>
    <row r="182" spans="1:10" x14ac:dyDescent="0.2">
      <c r="A182" s="12">
        <v>179</v>
      </c>
      <c r="B182" s="12" t="s">
        <v>39</v>
      </c>
      <c r="C182" s="12">
        <v>4509555</v>
      </c>
      <c r="D182" s="12">
        <v>4994606</v>
      </c>
      <c r="E182" s="12">
        <v>485051</v>
      </c>
      <c r="F182" s="12">
        <v>34</v>
      </c>
      <c r="G182" s="12">
        <v>0.44624999999999998</v>
      </c>
      <c r="H182" s="12">
        <v>3.9447936000000003E-2</v>
      </c>
      <c r="I182" s="12">
        <v>0.47899999999999998</v>
      </c>
      <c r="J182" s="12">
        <v>0.50181249999999999</v>
      </c>
    </row>
    <row r="183" spans="1:10" x14ac:dyDescent="0.2">
      <c r="A183" s="12">
        <v>180</v>
      </c>
      <c r="B183" s="12" t="s">
        <v>39</v>
      </c>
      <c r="C183" s="12">
        <v>5293811</v>
      </c>
      <c r="D183" s="12">
        <v>5734138</v>
      </c>
      <c r="E183" s="12">
        <v>440327</v>
      </c>
      <c r="F183" s="12">
        <v>21</v>
      </c>
      <c r="G183" s="12">
        <v>0.61899999999999999</v>
      </c>
      <c r="H183" s="12">
        <v>6.2252492999999999E-2</v>
      </c>
      <c r="I183" s="12">
        <v>0.41089999999999999</v>
      </c>
      <c r="J183" s="12">
        <v>0.417375</v>
      </c>
    </row>
    <row r="184" spans="1:10" x14ac:dyDescent="0.2">
      <c r="A184" s="12">
        <v>181</v>
      </c>
      <c r="B184" s="12" t="s">
        <v>39</v>
      </c>
      <c r="C184" s="12">
        <v>9312962</v>
      </c>
      <c r="D184" s="12">
        <v>9724315</v>
      </c>
      <c r="E184" s="12">
        <v>411353</v>
      </c>
      <c r="F184" s="12">
        <v>20</v>
      </c>
      <c r="G184" s="12">
        <v>7.5499999999999998E-2</v>
      </c>
      <c r="H184" s="12">
        <v>8.5227986000000006E-2</v>
      </c>
      <c r="I184" s="12">
        <v>0.19600000000000001</v>
      </c>
      <c r="J184" s="12">
        <v>0.232125</v>
      </c>
    </row>
    <row r="185" spans="1:10" x14ac:dyDescent="0.2">
      <c r="A185" s="12">
        <v>182</v>
      </c>
      <c r="B185" s="12" t="s">
        <v>39</v>
      </c>
      <c r="C185" s="12">
        <v>10509512</v>
      </c>
      <c r="D185" s="12">
        <v>11223530</v>
      </c>
      <c r="E185" s="12">
        <v>714018</v>
      </c>
      <c r="F185" s="12">
        <v>35</v>
      </c>
      <c r="G185" s="12">
        <v>0.44600000000000001</v>
      </c>
      <c r="H185" s="12">
        <v>2.8523168000000002E-2</v>
      </c>
      <c r="I185" s="12">
        <v>0.18504999999999999</v>
      </c>
      <c r="J185" s="12">
        <v>0.21049999999999999</v>
      </c>
    </row>
    <row r="186" spans="1:10" x14ac:dyDescent="0.2">
      <c r="A186" s="12">
        <v>183</v>
      </c>
      <c r="B186" s="12" t="s">
        <v>39</v>
      </c>
      <c r="C186" s="12">
        <v>11828629</v>
      </c>
      <c r="D186" s="12">
        <v>12495344</v>
      </c>
      <c r="E186" s="12">
        <v>666715</v>
      </c>
      <c r="F186" s="12">
        <v>33</v>
      </c>
      <c r="G186" s="12">
        <v>0.222</v>
      </c>
      <c r="H186" s="12">
        <v>4.6796593999999997E-2</v>
      </c>
      <c r="I186" s="12">
        <v>0.6119</v>
      </c>
      <c r="J186" s="12">
        <v>0.61962499999999998</v>
      </c>
    </row>
    <row r="187" spans="1:10" x14ac:dyDescent="0.2">
      <c r="A187" s="12">
        <v>184</v>
      </c>
      <c r="B187" s="12" t="s">
        <v>39</v>
      </c>
      <c r="C187" s="12">
        <v>12591500</v>
      </c>
      <c r="D187" s="12">
        <v>12990600</v>
      </c>
      <c r="E187" s="12">
        <v>399100</v>
      </c>
      <c r="F187" s="12">
        <v>25</v>
      </c>
      <c r="G187" s="12">
        <v>0.47349999999999998</v>
      </c>
      <c r="H187" s="12">
        <v>4.5811675000000003E-2</v>
      </c>
      <c r="I187" s="12">
        <v>0.28549999999999998</v>
      </c>
      <c r="J187" s="12">
        <v>0.3414375</v>
      </c>
    </row>
    <row r="188" spans="1:10" x14ac:dyDescent="0.2">
      <c r="A188" s="12">
        <v>185</v>
      </c>
      <c r="B188" s="12" t="s">
        <v>39</v>
      </c>
      <c r="C188" s="12">
        <v>14534280</v>
      </c>
      <c r="D188" s="12">
        <v>14943003</v>
      </c>
      <c r="E188" s="12">
        <v>408723</v>
      </c>
      <c r="F188" s="12">
        <v>20</v>
      </c>
      <c r="G188" s="12">
        <v>0.41299999999999998</v>
      </c>
      <c r="H188" s="12">
        <v>4.5447579000000002E-2</v>
      </c>
      <c r="I188" s="12">
        <v>0.68064999999999998</v>
      </c>
      <c r="J188" s="12">
        <v>0.71043750000000006</v>
      </c>
    </row>
    <row r="189" spans="1:10" x14ac:dyDescent="0.2">
      <c r="A189" s="12">
        <v>186</v>
      </c>
      <c r="B189" s="12" t="s">
        <v>39</v>
      </c>
      <c r="C189" s="12">
        <v>17009589</v>
      </c>
      <c r="D189" s="12">
        <v>17720708</v>
      </c>
      <c r="E189" s="12">
        <v>711119</v>
      </c>
      <c r="F189" s="12">
        <v>46</v>
      </c>
      <c r="G189" s="12">
        <v>0.52749999999999997</v>
      </c>
      <c r="H189" s="12">
        <v>2.4872899E-2</v>
      </c>
      <c r="I189" s="12">
        <v>0.25990000000000002</v>
      </c>
      <c r="J189" s="12">
        <v>0.34112500000000001</v>
      </c>
    </row>
    <row r="190" spans="1:10" x14ac:dyDescent="0.2">
      <c r="A190" s="12">
        <v>187</v>
      </c>
      <c r="B190" s="12" t="s">
        <v>39</v>
      </c>
      <c r="C190" s="12">
        <v>18324083</v>
      </c>
      <c r="D190" s="12">
        <v>18909431</v>
      </c>
      <c r="E190" s="12">
        <v>585348</v>
      </c>
      <c r="F190" s="12">
        <v>35</v>
      </c>
      <c r="G190" s="12">
        <v>6.7500000000000004E-2</v>
      </c>
      <c r="H190" s="12">
        <v>8.0863724999999997E-2</v>
      </c>
      <c r="I190" s="12">
        <v>0.60040000000000004</v>
      </c>
      <c r="J190" s="12">
        <v>0.64024999999999999</v>
      </c>
    </row>
    <row r="191" spans="1:10" x14ac:dyDescent="0.2">
      <c r="A191" s="12">
        <v>188</v>
      </c>
      <c r="B191" s="12" t="s">
        <v>39</v>
      </c>
      <c r="C191" s="12">
        <v>19254051</v>
      </c>
      <c r="D191" s="12">
        <v>19734052</v>
      </c>
      <c r="E191" s="12">
        <v>480001</v>
      </c>
      <c r="F191" s="12">
        <v>21</v>
      </c>
      <c r="G191" s="12">
        <v>0.32300000000000001</v>
      </c>
      <c r="H191" s="12">
        <v>6.0894943999999999E-2</v>
      </c>
      <c r="I191" s="12">
        <v>0.1598</v>
      </c>
      <c r="J191" s="12">
        <v>0.19025</v>
      </c>
    </row>
    <row r="192" spans="1:10" x14ac:dyDescent="0.2">
      <c r="A192" s="12">
        <v>189</v>
      </c>
      <c r="B192" s="12" t="s">
        <v>39</v>
      </c>
      <c r="C192" s="12">
        <v>20295206</v>
      </c>
      <c r="D192" s="12">
        <v>20738657</v>
      </c>
      <c r="E192" s="12">
        <v>443451</v>
      </c>
      <c r="F192" s="12">
        <v>22</v>
      </c>
      <c r="G192" s="12">
        <v>0.32124999999999998</v>
      </c>
      <c r="H192" s="12">
        <v>5.9306459999999998E-2</v>
      </c>
      <c r="I192" s="12">
        <v>0.40334999999999999</v>
      </c>
      <c r="J192" s="12">
        <v>0.43743749999999998</v>
      </c>
    </row>
    <row r="193" spans="1:10" x14ac:dyDescent="0.2">
      <c r="A193" s="12">
        <v>190</v>
      </c>
      <c r="B193" s="12" t="s">
        <v>39</v>
      </c>
      <c r="C193" s="12">
        <v>23525226</v>
      </c>
      <c r="D193" s="12">
        <v>23842977</v>
      </c>
      <c r="E193" s="12">
        <v>317751</v>
      </c>
      <c r="F193" s="12">
        <v>20</v>
      </c>
      <c r="G193" s="12">
        <v>0.13100000000000001</v>
      </c>
      <c r="H193" s="12">
        <v>6.0285825000000001E-2</v>
      </c>
      <c r="I193" s="12">
        <v>0.36244999999999999</v>
      </c>
      <c r="J193" s="12">
        <v>0.39387499999999998</v>
      </c>
    </row>
    <row r="194" spans="1:10" x14ac:dyDescent="0.2">
      <c r="A194" s="12">
        <v>191</v>
      </c>
      <c r="B194" s="12" t="s">
        <v>39</v>
      </c>
      <c r="C194" s="12">
        <v>29063741</v>
      </c>
      <c r="D194" s="12">
        <v>29728883</v>
      </c>
      <c r="E194" s="12">
        <v>665142</v>
      </c>
      <c r="F194" s="12">
        <v>49</v>
      </c>
      <c r="G194" s="12">
        <v>0.312</v>
      </c>
      <c r="H194" s="12">
        <v>7.3847686999999995E-2</v>
      </c>
      <c r="I194" s="12">
        <v>0.65705000000000002</v>
      </c>
      <c r="J194" s="12">
        <v>0.67393749999999997</v>
      </c>
    </row>
    <row r="195" spans="1:10" x14ac:dyDescent="0.2">
      <c r="A195" s="12">
        <v>192</v>
      </c>
      <c r="B195" s="12" t="s">
        <v>39</v>
      </c>
      <c r="C195" s="12">
        <v>32290851</v>
      </c>
      <c r="D195" s="12">
        <v>33723639</v>
      </c>
      <c r="E195" s="12">
        <v>1432788</v>
      </c>
      <c r="F195" s="12">
        <v>84</v>
      </c>
      <c r="G195" s="12">
        <v>0.17075000000000001</v>
      </c>
      <c r="H195" s="12">
        <v>7.3262538000000002E-2</v>
      </c>
      <c r="I195" s="12">
        <v>0.58825000000000005</v>
      </c>
      <c r="J195" s="12">
        <v>0.56899999999999995</v>
      </c>
    </row>
    <row r="196" spans="1:10" x14ac:dyDescent="0.2">
      <c r="A196" s="12">
        <v>193</v>
      </c>
      <c r="B196" s="12" t="s">
        <v>39</v>
      </c>
      <c r="C196" s="12">
        <v>33777357</v>
      </c>
      <c r="D196" s="12">
        <v>34707009</v>
      </c>
      <c r="E196" s="12">
        <v>929652</v>
      </c>
      <c r="F196" s="12">
        <v>46</v>
      </c>
      <c r="G196" s="12">
        <v>0.58299999999999996</v>
      </c>
      <c r="H196" s="12">
        <v>4.4064408999999999E-2</v>
      </c>
      <c r="I196" s="12">
        <v>0.39169999999999999</v>
      </c>
      <c r="J196" s="12">
        <v>0.41587499999999999</v>
      </c>
    </row>
    <row r="197" spans="1:10" x14ac:dyDescent="0.2">
      <c r="A197" s="12">
        <v>194</v>
      </c>
      <c r="B197" s="12" t="s">
        <v>39</v>
      </c>
      <c r="C197" s="12">
        <v>36017253</v>
      </c>
      <c r="D197" s="12">
        <v>36682858</v>
      </c>
      <c r="E197" s="12">
        <v>665605</v>
      </c>
      <c r="F197" s="12">
        <v>33</v>
      </c>
      <c r="G197" s="12">
        <v>0.23300000000000001</v>
      </c>
      <c r="H197" s="12">
        <v>7.6631413999999995E-2</v>
      </c>
      <c r="I197" s="12">
        <v>0.45034999999999997</v>
      </c>
      <c r="J197" s="12">
        <v>0.48493750000000002</v>
      </c>
    </row>
    <row r="198" spans="1:10" x14ac:dyDescent="0.2">
      <c r="A198" s="12">
        <v>195</v>
      </c>
      <c r="B198" s="12" t="s">
        <v>39</v>
      </c>
      <c r="C198" s="12">
        <v>36868101</v>
      </c>
      <c r="D198" s="12">
        <v>37461976</v>
      </c>
      <c r="E198" s="12">
        <v>593875</v>
      </c>
      <c r="F198" s="12">
        <v>35</v>
      </c>
      <c r="G198" s="12">
        <v>7.85E-2</v>
      </c>
      <c r="H198" s="12">
        <v>8.0645981000000005E-2</v>
      </c>
      <c r="I198" s="12">
        <v>0.54490000000000005</v>
      </c>
      <c r="J198" s="12">
        <v>0.60324999999999995</v>
      </c>
    </row>
    <row r="199" spans="1:10" x14ac:dyDescent="0.2">
      <c r="A199" s="12">
        <v>196</v>
      </c>
      <c r="B199" s="12" t="s">
        <v>39</v>
      </c>
      <c r="C199" s="12">
        <v>37805942</v>
      </c>
      <c r="D199" s="12">
        <v>38247046</v>
      </c>
      <c r="E199" s="12">
        <v>441104</v>
      </c>
      <c r="F199" s="12">
        <v>24</v>
      </c>
      <c r="G199" s="12">
        <v>0.19225</v>
      </c>
      <c r="H199" s="12">
        <v>5.4354618E-2</v>
      </c>
      <c r="I199" s="12">
        <v>0.34710000000000002</v>
      </c>
      <c r="J199" s="12">
        <v>0.34612500000000002</v>
      </c>
    </row>
    <row r="200" spans="1:10" x14ac:dyDescent="0.2">
      <c r="A200" s="12">
        <v>197</v>
      </c>
      <c r="B200" s="12" t="s">
        <v>39</v>
      </c>
      <c r="C200" s="12">
        <v>38284580</v>
      </c>
      <c r="D200" s="12">
        <v>38690869</v>
      </c>
      <c r="E200" s="12">
        <v>406289</v>
      </c>
      <c r="F200" s="12">
        <v>21</v>
      </c>
      <c r="G200" s="12">
        <v>0.56200000000000006</v>
      </c>
      <c r="H200" s="12">
        <v>3.7481616000000002E-2</v>
      </c>
      <c r="I200" s="12">
        <v>0.42880000000000001</v>
      </c>
      <c r="J200" s="12">
        <v>0.44074999999999998</v>
      </c>
    </row>
    <row r="201" spans="1:10" x14ac:dyDescent="0.2">
      <c r="A201" s="12">
        <v>198</v>
      </c>
      <c r="B201" s="12" t="s">
        <v>39</v>
      </c>
      <c r="C201" s="12">
        <v>38771937</v>
      </c>
      <c r="D201" s="12">
        <v>39249216</v>
      </c>
      <c r="E201" s="12">
        <v>477279</v>
      </c>
      <c r="F201" s="12">
        <v>26</v>
      </c>
      <c r="G201" s="12">
        <v>0.33200000000000002</v>
      </c>
      <c r="H201" s="12">
        <v>5.7418587E-2</v>
      </c>
      <c r="I201" s="12">
        <v>0.36720000000000003</v>
      </c>
      <c r="J201" s="12">
        <v>0.42825000000000002</v>
      </c>
    </row>
    <row r="202" spans="1:10" x14ac:dyDescent="0.2">
      <c r="A202" s="12">
        <v>199</v>
      </c>
      <c r="B202" s="12" t="s">
        <v>39</v>
      </c>
      <c r="C202" s="12">
        <v>39792200</v>
      </c>
      <c r="D202" s="12">
        <v>40436575</v>
      </c>
      <c r="E202" s="12">
        <v>644375</v>
      </c>
      <c r="F202" s="12">
        <v>84</v>
      </c>
      <c r="G202" s="12">
        <v>0.34050000000000002</v>
      </c>
      <c r="H202" s="12">
        <v>5.0483986000000002E-2</v>
      </c>
      <c r="I202" s="12">
        <v>0.42059999999999997</v>
      </c>
      <c r="J202" s="12">
        <v>0.41193750000000001</v>
      </c>
    </row>
    <row r="203" spans="1:10" x14ac:dyDescent="0.2">
      <c r="A203" s="12">
        <v>200</v>
      </c>
      <c r="B203" s="12" t="s">
        <v>40</v>
      </c>
      <c r="C203" s="12">
        <v>75225</v>
      </c>
      <c r="D203" s="12">
        <v>457437</v>
      </c>
      <c r="E203" s="12">
        <v>382212</v>
      </c>
      <c r="F203" s="12">
        <v>24</v>
      </c>
      <c r="G203" s="12">
        <v>0.12275</v>
      </c>
      <c r="H203" s="12">
        <v>7.1206052000000006E-2</v>
      </c>
      <c r="I203" s="12">
        <v>0.48485</v>
      </c>
      <c r="J203" s="12">
        <v>0.51393750000000005</v>
      </c>
    </row>
    <row r="204" spans="1:10" x14ac:dyDescent="0.2">
      <c r="A204" s="12">
        <v>201</v>
      </c>
      <c r="B204" s="12" t="s">
        <v>40</v>
      </c>
      <c r="C204" s="12">
        <v>1213266</v>
      </c>
      <c r="D204" s="12">
        <v>2663956</v>
      </c>
      <c r="E204" s="12">
        <v>1450690</v>
      </c>
      <c r="F204" s="12">
        <v>144</v>
      </c>
      <c r="G204" s="12">
        <v>0.40200000000000002</v>
      </c>
      <c r="H204" s="12">
        <v>4.5467841000000002E-2</v>
      </c>
      <c r="I204" s="12">
        <v>0.48970000000000002</v>
      </c>
      <c r="J204" s="12">
        <v>0.52749999999999997</v>
      </c>
    </row>
    <row r="205" spans="1:10" x14ac:dyDescent="0.2">
      <c r="A205" s="12">
        <v>202</v>
      </c>
      <c r="B205" s="12" t="s">
        <v>40</v>
      </c>
      <c r="C205" s="12">
        <v>3061676</v>
      </c>
      <c r="D205" s="12">
        <v>3997179</v>
      </c>
      <c r="E205" s="12">
        <v>935503</v>
      </c>
      <c r="F205" s="12">
        <v>54</v>
      </c>
      <c r="G205" s="12">
        <v>0.11325</v>
      </c>
      <c r="H205" s="12">
        <v>6.2805255000000004E-2</v>
      </c>
      <c r="I205" s="12">
        <v>0.28079999999999999</v>
      </c>
      <c r="J205" s="12">
        <v>0.291875</v>
      </c>
    </row>
    <row r="206" spans="1:10" x14ac:dyDescent="0.2">
      <c r="A206" s="12">
        <v>203</v>
      </c>
      <c r="B206" s="12" t="s">
        <v>40</v>
      </c>
      <c r="C206" s="12">
        <v>4326860</v>
      </c>
      <c r="D206" s="12">
        <v>5724105</v>
      </c>
      <c r="E206" s="12">
        <v>1397245</v>
      </c>
      <c r="F206" s="12">
        <v>83</v>
      </c>
      <c r="G206" s="12">
        <v>0.2445</v>
      </c>
      <c r="H206" s="12">
        <v>6.4727614000000003E-2</v>
      </c>
      <c r="I206" s="12">
        <v>0.35554999999999998</v>
      </c>
      <c r="J206" s="12">
        <v>0.37212499999999998</v>
      </c>
    </row>
    <row r="207" spans="1:10" x14ac:dyDescent="0.2">
      <c r="A207" s="12">
        <v>204</v>
      </c>
      <c r="B207" s="12" t="s">
        <v>40</v>
      </c>
      <c r="C207" s="12">
        <v>6507543</v>
      </c>
      <c r="D207" s="12">
        <v>7215435</v>
      </c>
      <c r="E207" s="12">
        <v>707892</v>
      </c>
      <c r="F207" s="12">
        <v>29</v>
      </c>
      <c r="G207" s="12">
        <v>0.49249999999999999</v>
      </c>
      <c r="H207" s="12">
        <v>4.8693391000000003E-2</v>
      </c>
      <c r="I207" s="12">
        <v>0.14530000000000001</v>
      </c>
      <c r="J207" s="12">
        <v>0.18162500000000001</v>
      </c>
    </row>
    <row r="208" spans="1:10" x14ac:dyDescent="0.2">
      <c r="A208" s="12">
        <v>205</v>
      </c>
      <c r="B208" s="12" t="s">
        <v>40</v>
      </c>
      <c r="C208" s="12">
        <v>8760061</v>
      </c>
      <c r="D208" s="12">
        <v>9491157</v>
      </c>
      <c r="E208" s="12">
        <v>731096</v>
      </c>
      <c r="F208" s="12">
        <v>47</v>
      </c>
      <c r="G208" s="12">
        <v>0.42499999999999999</v>
      </c>
      <c r="H208" s="12">
        <v>5.0179504E-2</v>
      </c>
      <c r="I208" s="12">
        <v>0.56420000000000003</v>
      </c>
      <c r="J208" s="12">
        <v>0.55900000000000005</v>
      </c>
    </row>
    <row r="209" spans="1:10" x14ac:dyDescent="0.2">
      <c r="A209" s="12">
        <v>206</v>
      </c>
      <c r="B209" s="12" t="s">
        <v>40</v>
      </c>
      <c r="C209" s="12">
        <v>9524574</v>
      </c>
      <c r="D209" s="12">
        <v>10228556</v>
      </c>
      <c r="E209" s="12">
        <v>703982</v>
      </c>
      <c r="F209" s="12">
        <v>34</v>
      </c>
      <c r="G209" s="12">
        <v>0.2185</v>
      </c>
      <c r="H209" s="12">
        <v>4.6523457999999997E-2</v>
      </c>
      <c r="I209" s="12">
        <v>0.28620000000000001</v>
      </c>
      <c r="J209" s="12">
        <v>0.34250000000000003</v>
      </c>
    </row>
    <row r="210" spans="1:10" x14ac:dyDescent="0.2">
      <c r="A210" s="12">
        <v>207</v>
      </c>
      <c r="B210" s="12" t="s">
        <v>40</v>
      </c>
      <c r="C210" s="12">
        <v>10535314</v>
      </c>
      <c r="D210" s="12">
        <v>11222006</v>
      </c>
      <c r="E210" s="12">
        <v>686692</v>
      </c>
      <c r="F210" s="12">
        <v>40</v>
      </c>
      <c r="G210" s="12">
        <v>0.21375</v>
      </c>
      <c r="H210" s="12">
        <v>7.8573459999999998E-2</v>
      </c>
      <c r="I210" s="12">
        <v>0.15359999999999999</v>
      </c>
      <c r="J210" s="12">
        <v>0.16575000000000001</v>
      </c>
    </row>
    <row r="211" spans="1:10" x14ac:dyDescent="0.2">
      <c r="A211" s="12">
        <v>208</v>
      </c>
      <c r="B211" s="12" t="s">
        <v>40</v>
      </c>
      <c r="C211" s="12">
        <v>12197491</v>
      </c>
      <c r="D211" s="12">
        <v>12719643</v>
      </c>
      <c r="E211" s="12">
        <v>522152</v>
      </c>
      <c r="F211" s="12">
        <v>30</v>
      </c>
      <c r="G211" s="12">
        <v>0.23125000000000001</v>
      </c>
      <c r="H211" s="12">
        <v>4.9287458999999999E-2</v>
      </c>
      <c r="I211" s="12">
        <v>0.53249999999999997</v>
      </c>
      <c r="J211" s="12">
        <v>0.56325000000000003</v>
      </c>
    </row>
    <row r="212" spans="1:10" x14ac:dyDescent="0.2">
      <c r="A212" s="12">
        <v>209</v>
      </c>
      <c r="B212" s="12" t="s">
        <v>40</v>
      </c>
      <c r="C212" s="12">
        <v>12802209</v>
      </c>
      <c r="D212" s="12">
        <v>13243131</v>
      </c>
      <c r="E212" s="12">
        <v>440922</v>
      </c>
      <c r="F212" s="12">
        <v>21</v>
      </c>
      <c r="G212" s="12">
        <v>0.16800000000000001</v>
      </c>
      <c r="H212" s="12">
        <v>7.0968814000000005E-2</v>
      </c>
      <c r="I212" s="12">
        <v>0.25674999999999998</v>
      </c>
      <c r="J212" s="12">
        <v>0.2598125</v>
      </c>
    </row>
    <row r="213" spans="1:10" x14ac:dyDescent="0.2">
      <c r="A213" s="12">
        <v>210</v>
      </c>
      <c r="B213" s="12" t="s">
        <v>40</v>
      </c>
      <c r="C213" s="12">
        <v>13351210</v>
      </c>
      <c r="D213" s="12">
        <v>13989127</v>
      </c>
      <c r="E213" s="12">
        <v>637917</v>
      </c>
      <c r="F213" s="12">
        <v>36</v>
      </c>
      <c r="G213" s="12">
        <v>0.22275</v>
      </c>
      <c r="H213" s="12">
        <v>6.0055281000000002E-2</v>
      </c>
      <c r="I213" s="12">
        <v>0.35575000000000001</v>
      </c>
      <c r="J213" s="12">
        <v>0.3711875</v>
      </c>
    </row>
    <row r="214" spans="1:10" x14ac:dyDescent="0.2">
      <c r="A214" s="12">
        <v>211</v>
      </c>
      <c r="B214" s="12" t="s">
        <v>40</v>
      </c>
      <c r="C214" s="12">
        <v>15522383</v>
      </c>
      <c r="D214" s="12">
        <v>15854623</v>
      </c>
      <c r="E214" s="12">
        <v>332240</v>
      </c>
      <c r="F214" s="12">
        <v>25</v>
      </c>
      <c r="G214" s="12">
        <v>0.161</v>
      </c>
      <c r="H214" s="12">
        <v>7.6224980999999997E-2</v>
      </c>
      <c r="I214" s="12">
        <v>0.48694999999999999</v>
      </c>
      <c r="J214" s="12">
        <v>0.54062500000000002</v>
      </c>
    </row>
    <row r="215" spans="1:10" x14ac:dyDescent="0.2">
      <c r="A215" s="12">
        <v>212</v>
      </c>
      <c r="B215" s="12" t="s">
        <v>40</v>
      </c>
      <c r="C215" s="12">
        <v>16579790</v>
      </c>
      <c r="D215" s="12">
        <v>17875785</v>
      </c>
      <c r="E215" s="12">
        <v>1295995</v>
      </c>
      <c r="F215" s="12">
        <v>102</v>
      </c>
      <c r="G215" s="12">
        <v>0.191</v>
      </c>
      <c r="H215" s="12">
        <v>6.9810831000000004E-2</v>
      </c>
      <c r="I215" s="12">
        <v>0.4572</v>
      </c>
      <c r="J215" s="12">
        <v>0.48925000000000002</v>
      </c>
    </row>
    <row r="216" spans="1:10" x14ac:dyDescent="0.2">
      <c r="A216" s="12">
        <v>213</v>
      </c>
      <c r="B216" s="12" t="s">
        <v>40</v>
      </c>
      <c r="C216" s="12">
        <v>20035168</v>
      </c>
      <c r="D216" s="12">
        <v>20742179</v>
      </c>
      <c r="E216" s="12">
        <v>707011</v>
      </c>
      <c r="F216" s="12">
        <v>29</v>
      </c>
      <c r="G216" s="12">
        <v>0.36649999999999999</v>
      </c>
      <c r="H216" s="12">
        <v>3.0329394999999999E-2</v>
      </c>
      <c r="I216" s="12">
        <v>0.6734</v>
      </c>
      <c r="J216" s="12">
        <v>0.68912499999999999</v>
      </c>
    </row>
    <row r="217" spans="1:10" x14ac:dyDescent="0.2">
      <c r="A217" s="12">
        <v>214</v>
      </c>
      <c r="B217" s="12" t="s">
        <v>40</v>
      </c>
      <c r="C217" s="12">
        <v>21007884</v>
      </c>
      <c r="D217" s="12">
        <v>21480510</v>
      </c>
      <c r="E217" s="12">
        <v>472626</v>
      </c>
      <c r="F217" s="12">
        <v>21</v>
      </c>
      <c r="G217" s="12">
        <v>0.46600000000000003</v>
      </c>
      <c r="H217" s="12">
        <v>5.9616651999999999E-2</v>
      </c>
      <c r="I217" s="12">
        <v>0.87995000000000001</v>
      </c>
      <c r="J217" s="12">
        <v>0.91581250000000003</v>
      </c>
    </row>
    <row r="218" spans="1:10" x14ac:dyDescent="0.2">
      <c r="A218" s="12">
        <v>215</v>
      </c>
      <c r="B218" s="12" t="s">
        <v>40</v>
      </c>
      <c r="C218" s="12">
        <v>21512501</v>
      </c>
      <c r="D218" s="12">
        <v>22444314</v>
      </c>
      <c r="E218" s="12">
        <v>931813</v>
      </c>
      <c r="F218" s="12">
        <v>64</v>
      </c>
      <c r="G218" s="12">
        <v>0.1575</v>
      </c>
      <c r="H218" s="12">
        <v>4.9064420999999997E-2</v>
      </c>
      <c r="I218" s="12">
        <v>0.74109999999999998</v>
      </c>
      <c r="J218" s="12">
        <v>0.73562499999999997</v>
      </c>
    </row>
    <row r="219" spans="1:10" x14ac:dyDescent="0.2">
      <c r="A219" s="12">
        <v>216</v>
      </c>
      <c r="B219" s="12" t="s">
        <v>40</v>
      </c>
      <c r="C219" s="12">
        <v>22844447</v>
      </c>
      <c r="D219" s="12">
        <v>23431019</v>
      </c>
      <c r="E219" s="12">
        <v>586572</v>
      </c>
      <c r="F219" s="12">
        <v>34</v>
      </c>
      <c r="G219" s="12">
        <v>0.25924999999999998</v>
      </c>
      <c r="H219" s="12">
        <v>5.2443945999999998E-2</v>
      </c>
      <c r="I219" s="12">
        <v>0.33705000000000002</v>
      </c>
      <c r="J219" s="12">
        <v>0.362375</v>
      </c>
    </row>
    <row r="220" spans="1:10" x14ac:dyDescent="0.2">
      <c r="A220" s="12">
        <v>217</v>
      </c>
      <c r="B220" s="12" t="s">
        <v>40</v>
      </c>
      <c r="C220" s="12">
        <v>23765320</v>
      </c>
      <c r="D220" s="12">
        <v>24742808</v>
      </c>
      <c r="E220" s="12">
        <v>977488</v>
      </c>
      <c r="F220" s="12">
        <v>44</v>
      </c>
      <c r="G220" s="12">
        <v>0.41125</v>
      </c>
      <c r="H220" s="12">
        <v>4.7226298E-2</v>
      </c>
      <c r="I220" s="12">
        <v>0.29665000000000002</v>
      </c>
      <c r="J220" s="12">
        <v>0.34387499999999999</v>
      </c>
    </row>
    <row r="221" spans="1:10" x14ac:dyDescent="0.2">
      <c r="A221" s="12">
        <v>218</v>
      </c>
      <c r="B221" s="12" t="s">
        <v>40</v>
      </c>
      <c r="C221" s="12">
        <v>25385121</v>
      </c>
      <c r="D221" s="12">
        <v>25869365</v>
      </c>
      <c r="E221" s="12">
        <v>484244</v>
      </c>
      <c r="F221" s="12">
        <v>34</v>
      </c>
      <c r="G221" s="12">
        <v>0.26250000000000001</v>
      </c>
      <c r="H221" s="12">
        <v>4.7996500999999997E-2</v>
      </c>
      <c r="I221" s="12">
        <v>0.5948</v>
      </c>
      <c r="J221" s="12">
        <v>0.63775000000000004</v>
      </c>
    </row>
    <row r="222" spans="1:10" x14ac:dyDescent="0.2">
      <c r="A222" s="12">
        <v>219</v>
      </c>
      <c r="B222" s="12" t="s">
        <v>40</v>
      </c>
      <c r="C222" s="12">
        <v>26512299</v>
      </c>
      <c r="D222" s="12">
        <v>26999139</v>
      </c>
      <c r="E222" s="12">
        <v>486840</v>
      </c>
      <c r="F222" s="12">
        <v>20</v>
      </c>
      <c r="G222" s="12">
        <v>4.8500000000000001E-2</v>
      </c>
      <c r="H222" s="12">
        <v>8.4656174000000001E-2</v>
      </c>
      <c r="I222" s="12">
        <v>0.2135</v>
      </c>
      <c r="J222" s="12">
        <v>0.24825</v>
      </c>
    </row>
    <row r="223" spans="1:10" x14ac:dyDescent="0.2">
      <c r="A223" s="12">
        <v>220</v>
      </c>
      <c r="B223" s="12" t="s">
        <v>40</v>
      </c>
      <c r="C223" s="12">
        <v>27252634</v>
      </c>
      <c r="D223" s="12">
        <v>27969618</v>
      </c>
      <c r="E223" s="12">
        <v>716984</v>
      </c>
      <c r="F223" s="12">
        <v>33</v>
      </c>
      <c r="G223" s="12">
        <v>0.20899999999999999</v>
      </c>
      <c r="H223" s="12">
        <v>6.7048204E-2</v>
      </c>
      <c r="I223" s="12">
        <v>0.5141</v>
      </c>
      <c r="J223" s="12">
        <v>0.56274999999999997</v>
      </c>
    </row>
    <row r="224" spans="1:10" x14ac:dyDescent="0.2">
      <c r="A224" s="12">
        <v>221</v>
      </c>
      <c r="B224" s="12" t="s">
        <v>40</v>
      </c>
      <c r="C224" s="12">
        <v>28828918</v>
      </c>
      <c r="D224" s="12">
        <v>29464004</v>
      </c>
      <c r="E224" s="12">
        <v>635086</v>
      </c>
      <c r="F224" s="12">
        <v>44</v>
      </c>
      <c r="G224" s="12">
        <v>0.16450000000000001</v>
      </c>
      <c r="H224" s="12">
        <v>6.7343175000000005E-2</v>
      </c>
      <c r="I224" s="12">
        <v>0.61429999999999996</v>
      </c>
      <c r="J224" s="12">
        <v>0.64637500000000003</v>
      </c>
    </row>
    <row r="225" spans="1:10" x14ac:dyDescent="0.2">
      <c r="A225" s="12">
        <v>222</v>
      </c>
      <c r="B225" s="12" t="s">
        <v>40</v>
      </c>
      <c r="C225" s="12">
        <v>31163773</v>
      </c>
      <c r="D225" s="12">
        <v>31980133</v>
      </c>
      <c r="E225" s="12">
        <v>816360</v>
      </c>
      <c r="F225" s="12">
        <v>61</v>
      </c>
      <c r="G225" s="12">
        <v>0.27300000000000002</v>
      </c>
      <c r="H225" s="12">
        <v>4.3353660000000002E-2</v>
      </c>
      <c r="I225" s="12">
        <v>0.60740000000000005</v>
      </c>
      <c r="J225" s="12">
        <v>0.61087499999999995</v>
      </c>
    </row>
    <row r="226" spans="1:10" x14ac:dyDescent="0.2">
      <c r="A226" s="12">
        <v>223</v>
      </c>
      <c r="B226" s="12" t="s">
        <v>40</v>
      </c>
      <c r="C226" s="12">
        <v>32819245</v>
      </c>
      <c r="D226" s="12">
        <v>33237635</v>
      </c>
      <c r="E226" s="12">
        <v>418390</v>
      </c>
      <c r="F226" s="12">
        <v>22</v>
      </c>
      <c r="G226" s="12">
        <v>9.7250000000000003E-2</v>
      </c>
      <c r="H226" s="12">
        <v>8.5927586E-2</v>
      </c>
      <c r="I226" s="12">
        <v>0.4073</v>
      </c>
      <c r="J226" s="12">
        <v>0.4639375</v>
      </c>
    </row>
    <row r="227" spans="1:10" x14ac:dyDescent="0.2">
      <c r="A227" s="12">
        <v>224</v>
      </c>
      <c r="B227" s="12" t="s">
        <v>40</v>
      </c>
      <c r="C227" s="12">
        <v>33966734</v>
      </c>
      <c r="D227" s="12">
        <v>34467538</v>
      </c>
      <c r="E227" s="12">
        <v>500804</v>
      </c>
      <c r="F227" s="12">
        <v>30</v>
      </c>
      <c r="G227" s="12">
        <v>8.5250000000000006E-2</v>
      </c>
      <c r="H227" s="12">
        <v>8.4909498999999999E-2</v>
      </c>
      <c r="I227" s="12">
        <v>0.54359999999999997</v>
      </c>
      <c r="J227" s="12">
        <v>0.580125</v>
      </c>
    </row>
    <row r="228" spans="1:10" x14ac:dyDescent="0.2">
      <c r="A228" s="12">
        <v>225</v>
      </c>
      <c r="B228" s="12" t="s">
        <v>40</v>
      </c>
      <c r="C228" s="12">
        <v>34798316</v>
      </c>
      <c r="D228" s="12">
        <v>35746672</v>
      </c>
      <c r="E228" s="12">
        <v>948356</v>
      </c>
      <c r="F228" s="12">
        <v>44</v>
      </c>
      <c r="G228" s="12">
        <v>0.25650000000000001</v>
      </c>
      <c r="H228" s="12">
        <v>5.0903996999999999E-2</v>
      </c>
      <c r="I228" s="12">
        <v>0.43690000000000001</v>
      </c>
      <c r="J228" s="12">
        <v>0.48199999999999998</v>
      </c>
    </row>
    <row r="229" spans="1:10" x14ac:dyDescent="0.2">
      <c r="A229" s="12">
        <v>226</v>
      </c>
      <c r="B229" s="12" t="s">
        <v>40</v>
      </c>
      <c r="C229" s="12">
        <v>36276522</v>
      </c>
      <c r="D229" s="12">
        <v>37405630</v>
      </c>
      <c r="E229" s="12">
        <v>1129108</v>
      </c>
      <c r="F229" s="12">
        <v>72</v>
      </c>
      <c r="G229" s="12">
        <v>0.29025000000000001</v>
      </c>
      <c r="H229" s="12">
        <v>4.5814146E-2</v>
      </c>
      <c r="I229" s="12">
        <v>0.86475000000000002</v>
      </c>
      <c r="J229" s="12">
        <v>0.88937500000000003</v>
      </c>
    </row>
    <row r="230" spans="1:10" x14ac:dyDescent="0.2">
      <c r="A230" s="12">
        <v>227</v>
      </c>
      <c r="B230" s="12" t="s">
        <v>40</v>
      </c>
      <c r="C230" s="12">
        <v>37766946</v>
      </c>
      <c r="D230" s="12">
        <v>38446330</v>
      </c>
      <c r="E230" s="12">
        <v>679384</v>
      </c>
      <c r="F230" s="12">
        <v>34</v>
      </c>
      <c r="G230" s="12">
        <v>0.21475</v>
      </c>
      <c r="H230" s="12">
        <v>6.6541792000000002E-2</v>
      </c>
      <c r="I230" s="12">
        <v>0.55789999999999995</v>
      </c>
      <c r="J230" s="12">
        <v>0.57637499999999997</v>
      </c>
    </row>
    <row r="231" spans="1:10" x14ac:dyDescent="0.2">
      <c r="A231" s="12">
        <v>228</v>
      </c>
      <c r="B231" s="12" t="s">
        <v>40</v>
      </c>
      <c r="C231" s="12">
        <v>38512085</v>
      </c>
      <c r="D231" s="12">
        <v>38992338</v>
      </c>
      <c r="E231" s="12">
        <v>480253</v>
      </c>
      <c r="F231" s="12">
        <v>23</v>
      </c>
      <c r="G231" s="12">
        <v>3.1E-2</v>
      </c>
      <c r="H231" s="12">
        <v>0.115056239</v>
      </c>
      <c r="I231" s="12">
        <v>0.50360000000000005</v>
      </c>
      <c r="J231" s="12">
        <v>0.53137500000000004</v>
      </c>
    </row>
    <row r="232" spans="1:10" x14ac:dyDescent="0.2">
      <c r="A232" s="12">
        <v>229</v>
      </c>
      <c r="B232" s="12" t="s">
        <v>40</v>
      </c>
      <c r="C232" s="12">
        <v>39549066</v>
      </c>
      <c r="D232" s="12">
        <v>40158463</v>
      </c>
      <c r="E232" s="12">
        <v>609397</v>
      </c>
      <c r="F232" s="12">
        <v>29</v>
      </c>
      <c r="G232" s="12">
        <v>0.115</v>
      </c>
      <c r="H232" s="12">
        <v>7.3248613000000004E-2</v>
      </c>
      <c r="I232" s="12">
        <v>0.27989999999999998</v>
      </c>
      <c r="J232" s="12">
        <v>0.28062500000000001</v>
      </c>
    </row>
    <row r="233" spans="1:10" x14ac:dyDescent="0.2">
      <c r="A233" s="12">
        <v>230</v>
      </c>
      <c r="B233" s="12" t="s">
        <v>40</v>
      </c>
      <c r="C233" s="12">
        <v>40663712</v>
      </c>
      <c r="D233" s="12">
        <v>41460515</v>
      </c>
      <c r="E233" s="12">
        <v>796803</v>
      </c>
      <c r="F233" s="12">
        <v>58</v>
      </c>
      <c r="G233" s="12">
        <v>0.34449999999999997</v>
      </c>
      <c r="H233" s="12">
        <v>2.9069525999999998E-2</v>
      </c>
      <c r="I233" s="12">
        <v>0.19950000000000001</v>
      </c>
      <c r="J233" s="12">
        <v>0.22262499999999999</v>
      </c>
    </row>
    <row r="234" spans="1:10" x14ac:dyDescent="0.2">
      <c r="A234" s="12">
        <v>231</v>
      </c>
      <c r="B234" s="12" t="s">
        <v>40</v>
      </c>
      <c r="C234" s="12">
        <v>42022237</v>
      </c>
      <c r="D234" s="12">
        <v>42531413</v>
      </c>
      <c r="E234" s="12">
        <v>509176</v>
      </c>
      <c r="F234" s="12">
        <v>28</v>
      </c>
      <c r="G234" s="12">
        <v>0.57574999999999998</v>
      </c>
      <c r="H234" s="12">
        <v>7.3099437000000003E-2</v>
      </c>
      <c r="I234" s="12">
        <v>0.2666</v>
      </c>
      <c r="J234" s="12">
        <v>0.32037500000000002</v>
      </c>
    </row>
    <row r="235" spans="1:10" x14ac:dyDescent="0.2">
      <c r="A235" s="12">
        <v>232</v>
      </c>
      <c r="B235" s="12" t="s">
        <v>41</v>
      </c>
      <c r="C235" s="12">
        <v>13299</v>
      </c>
      <c r="D235" s="12">
        <v>521677</v>
      </c>
      <c r="E235" s="12">
        <v>508378</v>
      </c>
      <c r="F235" s="12">
        <v>35</v>
      </c>
      <c r="G235" s="12">
        <v>0.2485</v>
      </c>
      <c r="H235" s="12">
        <v>7.9178742999999996E-2</v>
      </c>
      <c r="I235" s="12">
        <v>0.39419999999999999</v>
      </c>
      <c r="J235" s="12">
        <v>0.45937499999999998</v>
      </c>
    </row>
    <row r="236" spans="1:10" x14ac:dyDescent="0.2">
      <c r="A236" s="12">
        <v>233</v>
      </c>
      <c r="B236" s="12" t="s">
        <v>41</v>
      </c>
      <c r="C236" s="12">
        <v>1065756</v>
      </c>
      <c r="D236" s="12">
        <v>1550741</v>
      </c>
      <c r="E236" s="12">
        <v>484985</v>
      </c>
      <c r="F236" s="12">
        <v>78</v>
      </c>
      <c r="G236" s="12">
        <v>0.52649999999999997</v>
      </c>
      <c r="H236" s="12">
        <v>5.1382318000000003E-2</v>
      </c>
      <c r="I236" s="12">
        <v>0.22059999999999999</v>
      </c>
      <c r="J236" s="12">
        <v>0.24337500000000001</v>
      </c>
    </row>
    <row r="237" spans="1:10" x14ac:dyDescent="0.2">
      <c r="A237" s="12">
        <v>234</v>
      </c>
      <c r="B237" s="12" t="s">
        <v>41</v>
      </c>
      <c r="C237" s="12">
        <v>1745281</v>
      </c>
      <c r="D237" s="12">
        <v>2410762</v>
      </c>
      <c r="E237" s="12">
        <v>665481</v>
      </c>
      <c r="F237" s="12">
        <v>52</v>
      </c>
      <c r="G237" s="12">
        <v>0.39274999999999999</v>
      </c>
      <c r="H237" s="12">
        <v>6.4207027999999999E-2</v>
      </c>
      <c r="I237" s="12">
        <v>0.74965000000000004</v>
      </c>
      <c r="J237" s="12">
        <v>0.75224999999999997</v>
      </c>
    </row>
    <row r="238" spans="1:10" x14ac:dyDescent="0.2">
      <c r="A238" s="12">
        <v>235</v>
      </c>
      <c r="B238" s="12" t="s">
        <v>41</v>
      </c>
      <c r="C238" s="12">
        <v>3355973</v>
      </c>
      <c r="D238" s="12">
        <v>3813488</v>
      </c>
      <c r="E238" s="12">
        <v>457515</v>
      </c>
      <c r="F238" s="12">
        <v>23</v>
      </c>
      <c r="G238" s="12">
        <v>0.10100000000000001</v>
      </c>
      <c r="H238" s="12">
        <v>8.1758203000000002E-2</v>
      </c>
      <c r="I238" s="12">
        <v>0.62090000000000001</v>
      </c>
      <c r="J238" s="12">
        <v>0.64749999999999996</v>
      </c>
    </row>
    <row r="239" spans="1:10" x14ac:dyDescent="0.2">
      <c r="A239" s="12">
        <v>236</v>
      </c>
      <c r="B239" s="12" t="s">
        <v>41</v>
      </c>
      <c r="C239" s="12">
        <v>3855907</v>
      </c>
      <c r="D239" s="12">
        <v>4652842</v>
      </c>
      <c r="E239" s="12">
        <v>796935</v>
      </c>
      <c r="F239" s="12">
        <v>80</v>
      </c>
      <c r="G239" s="12">
        <v>0.3775</v>
      </c>
      <c r="H239" s="12">
        <v>5.3785712999999999E-2</v>
      </c>
      <c r="I239" s="12">
        <v>0.66990000000000005</v>
      </c>
      <c r="J239" s="12">
        <v>0.70237499999999997</v>
      </c>
    </row>
    <row r="240" spans="1:10" x14ac:dyDescent="0.2">
      <c r="A240" s="12">
        <v>237</v>
      </c>
      <c r="B240" s="12" t="s">
        <v>41</v>
      </c>
      <c r="C240" s="12">
        <v>12898913</v>
      </c>
      <c r="D240" s="12">
        <v>13174213</v>
      </c>
      <c r="E240" s="12">
        <v>275300</v>
      </c>
      <c r="F240" s="12">
        <v>20</v>
      </c>
      <c r="G240" s="12">
        <v>0.113</v>
      </c>
      <c r="H240" s="12">
        <v>4.2530848000000003E-2</v>
      </c>
      <c r="I240" s="12">
        <v>0.55335000000000001</v>
      </c>
      <c r="J240" s="12">
        <v>0.59550000000000003</v>
      </c>
    </row>
    <row r="241" spans="1:10" x14ac:dyDescent="0.2">
      <c r="A241" s="12">
        <v>238</v>
      </c>
      <c r="B241" s="12" t="s">
        <v>41</v>
      </c>
      <c r="C241" s="12">
        <v>14628862</v>
      </c>
      <c r="D241" s="12">
        <v>15097933</v>
      </c>
      <c r="E241" s="12">
        <v>469071</v>
      </c>
      <c r="F241" s="12">
        <v>29</v>
      </c>
      <c r="G241" s="12">
        <v>0.63300000000000001</v>
      </c>
      <c r="H241" s="12">
        <v>4.3736931999999999E-2</v>
      </c>
      <c r="I241" s="12">
        <v>0.66025</v>
      </c>
      <c r="J241" s="12">
        <v>0.68325000000000002</v>
      </c>
    </row>
    <row r="242" spans="1:10" x14ac:dyDescent="0.2">
      <c r="A242" s="12">
        <v>239</v>
      </c>
      <c r="B242" s="12" t="s">
        <v>41</v>
      </c>
      <c r="C242" s="12">
        <v>16413983</v>
      </c>
      <c r="D242" s="12">
        <v>17013607</v>
      </c>
      <c r="E242" s="12">
        <v>599624</v>
      </c>
      <c r="F242" s="12">
        <v>29</v>
      </c>
      <c r="G242" s="12">
        <v>0.71950000000000003</v>
      </c>
      <c r="H242" s="12">
        <v>6.6216619000000004E-2</v>
      </c>
      <c r="I242" s="12">
        <v>0.4199</v>
      </c>
      <c r="J242" s="12">
        <v>0.51937500000000003</v>
      </c>
    </row>
    <row r="243" spans="1:10" x14ac:dyDescent="0.2">
      <c r="A243" s="12">
        <v>240</v>
      </c>
      <c r="B243" s="12" t="s">
        <v>41</v>
      </c>
      <c r="C243" s="12">
        <v>17122793</v>
      </c>
      <c r="D243" s="12">
        <v>18103932</v>
      </c>
      <c r="E243" s="12">
        <v>981139</v>
      </c>
      <c r="F243" s="12">
        <v>55</v>
      </c>
      <c r="G243" s="12">
        <v>0.19650000000000001</v>
      </c>
      <c r="H243" s="12">
        <v>5.9985723999999997E-2</v>
      </c>
      <c r="I243" s="12">
        <v>9.9599999999999994E-2</v>
      </c>
      <c r="J243" s="12">
        <v>0.123625</v>
      </c>
    </row>
    <row r="244" spans="1:10" x14ac:dyDescent="0.2">
      <c r="A244" s="12">
        <v>241</v>
      </c>
      <c r="B244" s="12" t="s">
        <v>41</v>
      </c>
      <c r="C244" s="12">
        <v>26402568</v>
      </c>
      <c r="D244" s="12">
        <v>27056976</v>
      </c>
      <c r="E244" s="12">
        <v>654408</v>
      </c>
      <c r="F244" s="12">
        <v>38</v>
      </c>
      <c r="G244" s="12">
        <v>0.35349999999999998</v>
      </c>
      <c r="H244" s="12">
        <v>6.6479751000000004E-2</v>
      </c>
      <c r="I244" s="12">
        <v>0.54935</v>
      </c>
      <c r="J244" s="12">
        <v>0.59862499999999996</v>
      </c>
    </row>
    <row r="245" spans="1:10" x14ac:dyDescent="0.2">
      <c r="A245" s="12">
        <v>242</v>
      </c>
      <c r="B245" s="12" t="s">
        <v>41</v>
      </c>
      <c r="C245" s="12">
        <v>28050534</v>
      </c>
      <c r="D245" s="12">
        <v>28763575</v>
      </c>
      <c r="E245" s="12">
        <v>713041</v>
      </c>
      <c r="F245" s="12">
        <v>57</v>
      </c>
      <c r="G245" s="12">
        <v>0.59750000000000003</v>
      </c>
      <c r="H245" s="12">
        <v>4.5955968E-2</v>
      </c>
      <c r="I245" s="12">
        <v>0.1908</v>
      </c>
      <c r="J245" s="12">
        <v>0.18149999999999999</v>
      </c>
    </row>
    <row r="246" spans="1:10" x14ac:dyDescent="0.2">
      <c r="A246" s="12">
        <v>243</v>
      </c>
      <c r="B246" s="12" t="s">
        <v>41</v>
      </c>
      <c r="C246" s="12">
        <v>36073300</v>
      </c>
      <c r="D246" s="12">
        <v>36539440</v>
      </c>
      <c r="E246" s="12">
        <v>466140</v>
      </c>
      <c r="F246" s="12">
        <v>42</v>
      </c>
      <c r="G246" s="12">
        <v>0.27024999999999999</v>
      </c>
      <c r="H246" s="12">
        <v>5.7005512000000001E-2</v>
      </c>
      <c r="I246" s="12">
        <v>0.51780000000000004</v>
      </c>
      <c r="J246" s="12">
        <v>0.51612499999999994</v>
      </c>
    </row>
    <row r="247" spans="1:10" x14ac:dyDescent="0.2">
      <c r="A247" s="12">
        <v>244</v>
      </c>
      <c r="B247" s="12" t="s">
        <v>41</v>
      </c>
      <c r="C247" s="12">
        <v>37274729</v>
      </c>
      <c r="D247" s="12">
        <v>37638308</v>
      </c>
      <c r="E247" s="12">
        <v>363579</v>
      </c>
      <c r="F247" s="12">
        <v>20</v>
      </c>
      <c r="G247" s="12">
        <v>0.29549999999999998</v>
      </c>
      <c r="H247" s="12">
        <v>5.1998436000000002E-2</v>
      </c>
      <c r="I247" s="12">
        <v>0.53944999999999999</v>
      </c>
      <c r="J247" s="12">
        <v>0.58756249999999999</v>
      </c>
    </row>
    <row r="248" spans="1:10" x14ac:dyDescent="0.2">
      <c r="A248" s="12">
        <v>245</v>
      </c>
      <c r="B248" s="12" t="s">
        <v>41</v>
      </c>
      <c r="C248" s="12">
        <v>38027622</v>
      </c>
      <c r="D248" s="12">
        <v>38332483</v>
      </c>
      <c r="E248" s="12">
        <v>304861</v>
      </c>
      <c r="F248" s="12">
        <v>64</v>
      </c>
      <c r="G248" s="12">
        <v>0.53649999999999998</v>
      </c>
      <c r="H248" s="12">
        <v>4.0781789999999998E-2</v>
      </c>
      <c r="I248" s="12">
        <v>0.42980000000000002</v>
      </c>
      <c r="J248" s="12">
        <v>0.4425</v>
      </c>
    </row>
    <row r="249" spans="1:10" x14ac:dyDescent="0.2">
      <c r="A249" s="12">
        <v>246</v>
      </c>
      <c r="B249" s="12" t="s">
        <v>41</v>
      </c>
      <c r="C249" s="12">
        <v>39105629</v>
      </c>
      <c r="D249" s="12">
        <v>39522666</v>
      </c>
      <c r="E249" s="12">
        <v>417037</v>
      </c>
      <c r="F249" s="12">
        <v>31</v>
      </c>
      <c r="G249" s="12">
        <v>7.6999999999999999E-2</v>
      </c>
      <c r="H249" s="12">
        <v>9.1949661000000002E-2</v>
      </c>
      <c r="I249" s="12">
        <v>0.3377</v>
      </c>
      <c r="J249" s="12">
        <v>0.393125</v>
      </c>
    </row>
    <row r="250" spans="1:10" x14ac:dyDescent="0.2">
      <c r="A250" s="12">
        <v>247</v>
      </c>
      <c r="B250" s="12" t="s">
        <v>41</v>
      </c>
      <c r="C250" s="12">
        <v>39691890</v>
      </c>
      <c r="D250" s="12">
        <v>40421312</v>
      </c>
      <c r="E250" s="12">
        <v>729422</v>
      </c>
      <c r="F250" s="12">
        <v>29</v>
      </c>
      <c r="G250" s="12">
        <v>0.17799999999999999</v>
      </c>
      <c r="H250" s="12">
        <v>6.7557993999999996E-2</v>
      </c>
      <c r="I250" s="12">
        <v>0.41620000000000001</v>
      </c>
      <c r="J250" s="12">
        <v>0.47037499999999999</v>
      </c>
    </row>
    <row r="251" spans="1:10" x14ac:dyDescent="0.2">
      <c r="A251" s="12">
        <v>248</v>
      </c>
      <c r="B251" s="12" t="s">
        <v>42</v>
      </c>
      <c r="C251" s="12">
        <v>1626924</v>
      </c>
      <c r="D251" s="12">
        <v>2010605</v>
      </c>
      <c r="E251" s="12">
        <v>383681</v>
      </c>
      <c r="F251" s="12">
        <v>20</v>
      </c>
      <c r="G251" s="12">
        <v>0.39650000000000002</v>
      </c>
      <c r="H251" s="12">
        <v>5.2441327000000003E-2</v>
      </c>
      <c r="I251" s="12">
        <v>0.2979</v>
      </c>
      <c r="J251" s="12">
        <v>0.31274999999999997</v>
      </c>
    </row>
    <row r="252" spans="1:10" x14ac:dyDescent="0.2">
      <c r="A252" s="12">
        <v>249</v>
      </c>
      <c r="B252" s="12" t="s">
        <v>42</v>
      </c>
      <c r="C252" s="12">
        <v>2271873</v>
      </c>
      <c r="D252" s="12">
        <v>2641362</v>
      </c>
      <c r="E252" s="12">
        <v>369489</v>
      </c>
      <c r="F252" s="12">
        <v>25</v>
      </c>
      <c r="G252" s="12">
        <v>0.59399999999999997</v>
      </c>
      <c r="H252" s="12">
        <v>3.7437486999999998E-2</v>
      </c>
      <c r="I252" s="12">
        <v>0.77249999999999996</v>
      </c>
      <c r="J252" s="12">
        <v>0.80562500000000004</v>
      </c>
    </row>
    <row r="253" spans="1:10" x14ac:dyDescent="0.2">
      <c r="A253" s="12">
        <v>250</v>
      </c>
      <c r="B253" s="12" t="s">
        <v>42</v>
      </c>
      <c r="C253" s="12">
        <v>7048465</v>
      </c>
      <c r="D253" s="12">
        <v>7615508</v>
      </c>
      <c r="E253" s="12">
        <v>567043</v>
      </c>
      <c r="F253" s="12">
        <v>57</v>
      </c>
      <c r="G253" s="12">
        <v>0.32800000000000001</v>
      </c>
      <c r="H253" s="12">
        <v>4.7089206000000002E-2</v>
      </c>
      <c r="I253" s="12">
        <v>0.43464999999999998</v>
      </c>
      <c r="J253" s="12">
        <v>0.44387500000000002</v>
      </c>
    </row>
    <row r="254" spans="1:10" x14ac:dyDescent="0.2">
      <c r="A254" s="12">
        <v>251</v>
      </c>
      <c r="B254" s="12" t="s">
        <v>42</v>
      </c>
      <c r="C254" s="12">
        <v>7957713</v>
      </c>
      <c r="D254" s="12">
        <v>8312979</v>
      </c>
      <c r="E254" s="12">
        <v>355266</v>
      </c>
      <c r="F254" s="12">
        <v>22</v>
      </c>
      <c r="G254" s="12">
        <v>9.8750000000000004E-2</v>
      </c>
      <c r="H254" s="12">
        <v>7.5794557999999998E-2</v>
      </c>
      <c r="I254" s="12">
        <v>0.28270000000000001</v>
      </c>
      <c r="J254" s="12">
        <v>0.28387499999999999</v>
      </c>
    </row>
    <row r="255" spans="1:10" x14ac:dyDescent="0.2">
      <c r="A255" s="12">
        <v>252</v>
      </c>
      <c r="B255" s="12" t="s">
        <v>42</v>
      </c>
      <c r="C255" s="12">
        <v>8558146</v>
      </c>
      <c r="D255" s="12">
        <v>8785825</v>
      </c>
      <c r="E255" s="12">
        <v>227679</v>
      </c>
      <c r="F255" s="12">
        <v>21</v>
      </c>
      <c r="G255" s="12">
        <v>0.152</v>
      </c>
      <c r="H255" s="12">
        <v>6.8048308000000002E-2</v>
      </c>
      <c r="I255" s="12">
        <v>0.82769999999999999</v>
      </c>
      <c r="J255" s="12">
        <v>0.84237499999999998</v>
      </c>
    </row>
    <row r="256" spans="1:10" x14ac:dyDescent="0.2">
      <c r="A256" s="12">
        <v>253</v>
      </c>
      <c r="B256" s="12" t="s">
        <v>42</v>
      </c>
      <c r="C256" s="12">
        <v>10752612</v>
      </c>
      <c r="D256" s="12">
        <v>10986923</v>
      </c>
      <c r="E256" s="12">
        <v>234311</v>
      </c>
      <c r="F256" s="12">
        <v>24</v>
      </c>
      <c r="G256" s="12">
        <v>0.63575000000000004</v>
      </c>
      <c r="H256" s="12">
        <v>6.7738993999999997E-2</v>
      </c>
      <c r="I256" s="12">
        <v>0.2492</v>
      </c>
      <c r="J256" s="12">
        <v>0.28243750000000001</v>
      </c>
    </row>
    <row r="257" spans="1:10" x14ac:dyDescent="0.2">
      <c r="A257" s="12">
        <v>254</v>
      </c>
      <c r="B257" s="12" t="s">
        <v>42</v>
      </c>
      <c r="C257" s="12">
        <v>12617477</v>
      </c>
      <c r="D257" s="12">
        <v>13045285</v>
      </c>
      <c r="E257" s="12">
        <v>427808</v>
      </c>
      <c r="F257" s="12">
        <v>21</v>
      </c>
      <c r="G257" s="12">
        <v>0.36699999999999999</v>
      </c>
      <c r="H257" s="12">
        <v>4.1221923000000001E-2</v>
      </c>
      <c r="I257" s="12">
        <v>0.53985000000000005</v>
      </c>
      <c r="J257" s="12">
        <v>0.56068750000000001</v>
      </c>
    </row>
    <row r="258" spans="1:10" x14ac:dyDescent="0.2">
      <c r="A258" s="12">
        <v>255</v>
      </c>
      <c r="B258" s="12" t="s">
        <v>42</v>
      </c>
      <c r="C258" s="12">
        <v>14219986</v>
      </c>
      <c r="D258" s="12">
        <v>14674175</v>
      </c>
      <c r="E258" s="12">
        <v>454189</v>
      </c>
      <c r="F258" s="12">
        <v>41</v>
      </c>
      <c r="G258" s="12">
        <v>0.11</v>
      </c>
      <c r="H258" s="12">
        <v>7.4117324999999998E-2</v>
      </c>
      <c r="I258" s="12">
        <v>0.94889999999999997</v>
      </c>
      <c r="J258" s="12">
        <v>0.95737499999999998</v>
      </c>
    </row>
    <row r="259" spans="1:10" x14ac:dyDescent="0.2">
      <c r="A259" s="12">
        <v>256</v>
      </c>
      <c r="B259" s="12" t="s">
        <v>42</v>
      </c>
      <c r="C259" s="12">
        <v>24302851</v>
      </c>
      <c r="D259" s="12">
        <v>24780775</v>
      </c>
      <c r="E259" s="12">
        <v>477924</v>
      </c>
      <c r="F259" s="12">
        <v>35</v>
      </c>
      <c r="G259" s="12">
        <v>0.1515</v>
      </c>
      <c r="H259" s="12">
        <v>6.7358169999999995E-2</v>
      </c>
      <c r="I259" s="12">
        <v>0.19520000000000001</v>
      </c>
      <c r="J259" s="12">
        <v>0.177125</v>
      </c>
    </row>
    <row r="260" spans="1:10" x14ac:dyDescent="0.2">
      <c r="A260" s="12">
        <v>257</v>
      </c>
      <c r="B260" s="12" t="s">
        <v>42</v>
      </c>
      <c r="C260" s="12">
        <v>32202397</v>
      </c>
      <c r="D260" s="12">
        <v>32715962</v>
      </c>
      <c r="E260" s="12">
        <v>513565</v>
      </c>
      <c r="F260" s="12">
        <v>34</v>
      </c>
      <c r="G260" s="12">
        <v>0.21224999999999999</v>
      </c>
      <c r="H260" s="12">
        <v>7.0296818999999997E-2</v>
      </c>
      <c r="I260" s="12">
        <v>0.50600000000000001</v>
      </c>
      <c r="J260" s="12">
        <v>0.52675000000000005</v>
      </c>
    </row>
    <row r="261" spans="1:10" x14ac:dyDescent="0.2">
      <c r="A261" s="12">
        <v>258</v>
      </c>
      <c r="B261" s="12" t="s">
        <v>42</v>
      </c>
      <c r="C261" s="12">
        <v>35602319</v>
      </c>
      <c r="D261" s="12">
        <v>36217322</v>
      </c>
      <c r="E261" s="12">
        <v>615003</v>
      </c>
      <c r="F261" s="12">
        <v>52</v>
      </c>
      <c r="G261" s="12">
        <v>0.20899999999999999</v>
      </c>
      <c r="H261" s="12">
        <v>5.9522611000000003E-2</v>
      </c>
      <c r="I261" s="12">
        <v>0.75149999999999995</v>
      </c>
      <c r="J261" s="12">
        <v>0.78887499999999999</v>
      </c>
    </row>
    <row r="262" spans="1:10" x14ac:dyDescent="0.2">
      <c r="A262" s="12">
        <v>259</v>
      </c>
      <c r="B262" s="12" t="s">
        <v>42</v>
      </c>
      <c r="C262" s="12">
        <v>37004959</v>
      </c>
      <c r="D262" s="12">
        <v>37793244</v>
      </c>
      <c r="E262" s="12">
        <v>788285</v>
      </c>
      <c r="F262" s="12">
        <v>58</v>
      </c>
      <c r="G262" s="12">
        <v>0.42975000000000002</v>
      </c>
      <c r="H262" s="12">
        <v>4.0017562999999999E-2</v>
      </c>
      <c r="I262" s="12">
        <v>0.41220000000000001</v>
      </c>
      <c r="J262" s="12">
        <v>0.38637500000000002</v>
      </c>
    </row>
    <row r="263" spans="1:10" x14ac:dyDescent="0.2">
      <c r="A263" s="12">
        <v>260</v>
      </c>
      <c r="B263" s="12" t="s">
        <v>42</v>
      </c>
      <c r="C263" s="12">
        <v>37649081</v>
      </c>
      <c r="D263" s="12">
        <v>37785955</v>
      </c>
      <c r="E263" s="12">
        <v>136874</v>
      </c>
      <c r="F263" s="12">
        <v>17</v>
      </c>
      <c r="G263" s="12">
        <v>0.80500000000000005</v>
      </c>
      <c r="H263" s="12">
        <v>9.8716106999999997E-2</v>
      </c>
      <c r="I263" s="12">
        <v>0.5403</v>
      </c>
      <c r="J263" s="12">
        <v>0.55625000000000002</v>
      </c>
    </row>
    <row r="264" spans="1:10" x14ac:dyDescent="0.2">
      <c r="A264" s="26">
        <v>261</v>
      </c>
      <c r="B264" s="26" t="s">
        <v>42</v>
      </c>
      <c r="C264" s="26">
        <v>38219278</v>
      </c>
      <c r="D264" s="26">
        <v>38373910</v>
      </c>
      <c r="E264" s="26">
        <v>154632</v>
      </c>
      <c r="F264" s="26">
        <v>30</v>
      </c>
      <c r="G264" s="26">
        <v>0.50700000000000001</v>
      </c>
      <c r="H264" s="26">
        <v>4.7031535999999999E-2</v>
      </c>
      <c r="I264" s="26">
        <v>0.73065000000000002</v>
      </c>
      <c r="J264" s="26">
        <v>0.77118750000000003</v>
      </c>
    </row>
    <row r="265" spans="1:10" x14ac:dyDescent="0.2">
      <c r="I265" s="12"/>
    </row>
  </sheetData>
  <sortState xmlns:xlrd2="http://schemas.microsoft.com/office/spreadsheetml/2017/richdata2" ref="A4:H148">
    <sortCondition ref="B4:B148"/>
    <sortCondition ref="C4:C148"/>
  </sortState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2C275-4EF6-4E49-A697-692E6799D001}">
  <dimension ref="A1:K69"/>
  <sheetViews>
    <sheetView workbookViewId="0"/>
  </sheetViews>
  <sheetFormatPr baseColWidth="10" defaultRowHeight="16" x14ac:dyDescent="0.2"/>
  <cols>
    <col min="1" max="1" width="14.83203125" style="7" customWidth="1"/>
    <col min="2" max="2" width="12.6640625" style="7" customWidth="1"/>
    <col min="3" max="5" width="10.83203125" style="7"/>
    <col min="6" max="6" width="13.1640625" style="7" bestFit="1" customWidth="1"/>
    <col min="7" max="7" width="17.33203125" style="7" bestFit="1" customWidth="1"/>
    <col min="8" max="8" width="29.83203125" style="7" bestFit="1" customWidth="1"/>
    <col min="9" max="9" width="30.83203125" style="7" bestFit="1" customWidth="1"/>
    <col min="10" max="16384" width="10.83203125" style="7"/>
  </cols>
  <sheetData>
    <row r="1" spans="1:11" ht="18" x14ac:dyDescent="0.2">
      <c r="A1" s="10" t="s">
        <v>1484</v>
      </c>
    </row>
    <row r="3" spans="1:11" x14ac:dyDescent="0.2">
      <c r="A3" s="27" t="s">
        <v>43</v>
      </c>
      <c r="B3" s="25" t="s">
        <v>4</v>
      </c>
      <c r="C3" s="27" t="s">
        <v>5</v>
      </c>
      <c r="D3" s="27" t="s">
        <v>6</v>
      </c>
      <c r="E3" s="27" t="s">
        <v>7</v>
      </c>
      <c r="F3" s="27" t="s">
        <v>9</v>
      </c>
      <c r="G3" s="27" t="s">
        <v>8</v>
      </c>
      <c r="H3" s="27" t="s">
        <v>11</v>
      </c>
      <c r="I3" s="27" t="s">
        <v>12</v>
      </c>
      <c r="J3" s="11"/>
      <c r="K3" s="11"/>
    </row>
    <row r="4" spans="1:11" x14ac:dyDescent="0.2">
      <c r="A4" s="12">
        <v>1</v>
      </c>
      <c r="B4" s="12" t="s">
        <v>28</v>
      </c>
      <c r="C4" s="12">
        <v>30763</v>
      </c>
      <c r="D4" s="12">
        <v>1712609</v>
      </c>
      <c r="E4" s="12">
        <v>1681846</v>
      </c>
      <c r="F4" s="12">
        <v>20</v>
      </c>
      <c r="G4" s="12">
        <v>0.80800000000000005</v>
      </c>
      <c r="H4" s="12">
        <v>2.0516465000000001E-2</v>
      </c>
      <c r="I4" s="12">
        <v>0.118601312</v>
      </c>
      <c r="J4" s="12"/>
      <c r="K4" s="12"/>
    </row>
    <row r="5" spans="1:11" x14ac:dyDescent="0.2">
      <c r="A5" s="12">
        <v>2</v>
      </c>
      <c r="B5" s="12" t="s">
        <v>28</v>
      </c>
      <c r="C5" s="12">
        <v>1862765</v>
      </c>
      <c r="D5" s="12">
        <v>3510520</v>
      </c>
      <c r="E5" s="12">
        <v>1647755</v>
      </c>
      <c r="F5" s="12">
        <v>23</v>
      </c>
      <c r="G5" s="12">
        <v>0.66914285699999998</v>
      </c>
      <c r="H5" s="12">
        <v>2.8583231000000001E-2</v>
      </c>
      <c r="I5" s="12">
        <v>-4.8345640000000004E-3</v>
      </c>
      <c r="J5" s="12"/>
      <c r="K5" s="12"/>
    </row>
    <row r="6" spans="1:11" x14ac:dyDescent="0.2">
      <c r="A6" s="12">
        <v>3</v>
      </c>
      <c r="B6" s="12" t="s">
        <v>28</v>
      </c>
      <c r="C6" s="12">
        <v>12726106</v>
      </c>
      <c r="D6" s="12">
        <v>16199753</v>
      </c>
      <c r="E6" s="12">
        <v>3473647</v>
      </c>
      <c r="F6" s="12">
        <v>51</v>
      </c>
      <c r="G6" s="12">
        <v>0.84714285700000003</v>
      </c>
      <c r="H6" s="12">
        <v>3.9897951000000001E-2</v>
      </c>
      <c r="I6" s="12">
        <v>0.14258094199999999</v>
      </c>
      <c r="J6" s="12"/>
      <c r="K6" s="12"/>
    </row>
    <row r="7" spans="1:11" x14ac:dyDescent="0.2">
      <c r="A7" s="12">
        <v>4</v>
      </c>
      <c r="B7" s="12" t="s">
        <v>28</v>
      </c>
      <c r="C7" s="12">
        <v>26121644</v>
      </c>
      <c r="D7" s="12">
        <v>27701638</v>
      </c>
      <c r="E7" s="12">
        <v>1579994</v>
      </c>
      <c r="F7" s="12">
        <v>20</v>
      </c>
      <c r="G7" s="12">
        <v>0.71985714300000003</v>
      </c>
      <c r="H7" s="12">
        <v>2.1110025000000001E-2</v>
      </c>
      <c r="I7" s="12">
        <v>8.7954045999999994E-2</v>
      </c>
      <c r="J7" s="12"/>
      <c r="K7" s="12"/>
    </row>
    <row r="8" spans="1:11" x14ac:dyDescent="0.2">
      <c r="A8" s="12">
        <v>5</v>
      </c>
      <c r="B8" s="12" t="s">
        <v>28</v>
      </c>
      <c r="C8" s="12">
        <v>38514473</v>
      </c>
      <c r="D8" s="12">
        <v>39402204</v>
      </c>
      <c r="E8" s="12">
        <v>887731</v>
      </c>
      <c r="F8" s="12">
        <v>25</v>
      </c>
      <c r="G8" s="12">
        <v>0.90300000000000002</v>
      </c>
      <c r="H8" s="12">
        <v>2.2681927000000001E-2</v>
      </c>
      <c r="I8" s="12">
        <v>0.15505201800000001</v>
      </c>
      <c r="J8" s="12"/>
      <c r="K8" s="12"/>
    </row>
    <row r="9" spans="1:11" x14ac:dyDescent="0.2">
      <c r="A9" s="12">
        <v>6</v>
      </c>
      <c r="B9" s="12" t="s">
        <v>28</v>
      </c>
      <c r="C9" s="12">
        <v>50465498</v>
      </c>
      <c r="D9" s="12">
        <v>52538362</v>
      </c>
      <c r="E9" s="12">
        <v>2072864</v>
      </c>
      <c r="F9" s="12">
        <v>37</v>
      </c>
      <c r="G9" s="12">
        <v>0.878</v>
      </c>
      <c r="H9" s="12">
        <v>3.8432898E-2</v>
      </c>
      <c r="I9" s="12">
        <v>0.16736746799999999</v>
      </c>
      <c r="J9" s="12"/>
      <c r="K9" s="12"/>
    </row>
    <row r="10" spans="1:11" x14ac:dyDescent="0.2">
      <c r="A10" s="12">
        <v>7</v>
      </c>
      <c r="B10" s="12" t="s">
        <v>28</v>
      </c>
      <c r="C10" s="12">
        <v>71767206</v>
      </c>
      <c r="D10" s="12">
        <v>72787948</v>
      </c>
      <c r="E10" s="12">
        <v>1020742</v>
      </c>
      <c r="F10" s="12">
        <v>21</v>
      </c>
      <c r="G10" s="12">
        <v>0.60014285700000003</v>
      </c>
      <c r="H10" s="12">
        <v>2.6035164999999999E-2</v>
      </c>
      <c r="I10" s="12">
        <v>0.11453811999999999</v>
      </c>
      <c r="J10" s="12"/>
      <c r="K10" s="12"/>
    </row>
    <row r="11" spans="1:11" x14ac:dyDescent="0.2">
      <c r="A11" s="12">
        <v>8</v>
      </c>
      <c r="B11" s="12" t="s">
        <v>28</v>
      </c>
      <c r="C11" s="12">
        <v>81385541</v>
      </c>
      <c r="D11" s="12">
        <v>82755615</v>
      </c>
      <c r="E11" s="12">
        <v>1370074</v>
      </c>
      <c r="F11" s="12">
        <v>21</v>
      </c>
      <c r="G11" s="12">
        <v>0.76657142899999997</v>
      </c>
      <c r="H11" s="12">
        <v>2.5227408999999999E-2</v>
      </c>
      <c r="I11" s="12">
        <v>0.14606414400000001</v>
      </c>
      <c r="J11" s="12"/>
      <c r="K11" s="12"/>
    </row>
    <row r="12" spans="1:11" x14ac:dyDescent="0.2">
      <c r="A12" s="12">
        <v>9</v>
      </c>
      <c r="B12" s="12" t="s">
        <v>28</v>
      </c>
      <c r="C12" s="12">
        <v>90988057</v>
      </c>
      <c r="D12" s="12">
        <v>92449110</v>
      </c>
      <c r="E12" s="12">
        <v>1461053</v>
      </c>
      <c r="F12" s="12">
        <v>20</v>
      </c>
      <c r="G12" s="12">
        <v>0.66407142900000005</v>
      </c>
      <c r="H12" s="12">
        <v>1.5060812E-2</v>
      </c>
      <c r="I12" s="12">
        <v>7.9539980999999996E-2</v>
      </c>
      <c r="J12" s="12"/>
      <c r="K12" s="12"/>
    </row>
    <row r="13" spans="1:11" x14ac:dyDescent="0.2">
      <c r="A13" s="12">
        <v>10</v>
      </c>
      <c r="B13" s="12" t="s">
        <v>28</v>
      </c>
      <c r="C13" s="12">
        <v>92799531</v>
      </c>
      <c r="D13" s="12">
        <v>94608617</v>
      </c>
      <c r="E13" s="12">
        <v>1809086</v>
      </c>
      <c r="F13" s="12">
        <v>28</v>
      </c>
      <c r="G13" s="12">
        <v>0.60528571399999997</v>
      </c>
      <c r="H13" s="12">
        <v>3.6103865999999998E-2</v>
      </c>
      <c r="I13" s="12">
        <v>9.1278111999999995E-2</v>
      </c>
      <c r="J13" s="12"/>
      <c r="K13" s="12"/>
    </row>
    <row r="14" spans="1:11" x14ac:dyDescent="0.2">
      <c r="A14" s="12">
        <v>11</v>
      </c>
      <c r="B14" s="12" t="s">
        <v>28</v>
      </c>
      <c r="C14" s="12">
        <v>100194859</v>
      </c>
      <c r="D14" s="12">
        <v>101488226</v>
      </c>
      <c r="E14" s="12">
        <v>1293367</v>
      </c>
      <c r="F14" s="12">
        <v>20</v>
      </c>
      <c r="G14" s="12">
        <v>0.50849999999999995</v>
      </c>
      <c r="H14" s="12">
        <v>2.4125721999999999E-2</v>
      </c>
      <c r="I14" s="12">
        <v>7.5922856999999996E-2</v>
      </c>
      <c r="J14" s="12"/>
      <c r="K14" s="12"/>
    </row>
    <row r="15" spans="1:11" x14ac:dyDescent="0.2">
      <c r="A15" s="12">
        <v>12</v>
      </c>
      <c r="B15" s="12" t="s">
        <v>28</v>
      </c>
      <c r="C15" s="12">
        <v>114688642</v>
      </c>
      <c r="D15" s="12">
        <v>116612020</v>
      </c>
      <c r="E15" s="12">
        <v>1923378</v>
      </c>
      <c r="F15" s="12">
        <v>39</v>
      </c>
      <c r="G15" s="12">
        <v>0.66928571400000003</v>
      </c>
      <c r="H15" s="12">
        <v>1.5232335E-2</v>
      </c>
      <c r="I15" s="12">
        <v>0.154896002</v>
      </c>
      <c r="J15" s="12"/>
      <c r="K15" s="12"/>
    </row>
    <row r="16" spans="1:11" x14ac:dyDescent="0.2">
      <c r="A16" s="12">
        <v>13</v>
      </c>
      <c r="B16" s="12" t="s">
        <v>28</v>
      </c>
      <c r="C16" s="12">
        <v>117210736</v>
      </c>
      <c r="D16" s="12">
        <v>118696966</v>
      </c>
      <c r="E16" s="12">
        <v>1486230</v>
      </c>
      <c r="F16" s="12">
        <v>21</v>
      </c>
      <c r="G16" s="12">
        <v>0.88871428600000002</v>
      </c>
      <c r="H16" s="12">
        <v>-3.0404249999999998E-3</v>
      </c>
      <c r="I16" s="12">
        <v>0.19214040700000001</v>
      </c>
      <c r="J16" s="12"/>
      <c r="K16" s="12"/>
    </row>
    <row r="17" spans="1:11" x14ac:dyDescent="0.2">
      <c r="A17" s="12">
        <v>14</v>
      </c>
      <c r="B17" s="12" t="s">
        <v>28</v>
      </c>
      <c r="C17" s="12">
        <v>139905532</v>
      </c>
      <c r="D17" s="12">
        <v>142072043</v>
      </c>
      <c r="E17" s="12">
        <v>2166511</v>
      </c>
      <c r="F17" s="12">
        <v>170</v>
      </c>
      <c r="G17" s="12">
        <v>0.125357143</v>
      </c>
      <c r="H17" s="12">
        <v>2.2658782999999998E-2</v>
      </c>
      <c r="I17" s="12">
        <v>4.3837111999999998E-2</v>
      </c>
      <c r="J17" s="12"/>
      <c r="K17" s="12"/>
    </row>
    <row r="18" spans="1:11" x14ac:dyDescent="0.2">
      <c r="A18" s="12">
        <v>15</v>
      </c>
      <c r="B18" s="12" t="s">
        <v>28</v>
      </c>
      <c r="C18" s="12">
        <v>144987998</v>
      </c>
      <c r="D18" s="12">
        <v>146615681</v>
      </c>
      <c r="E18" s="12">
        <v>1627683</v>
      </c>
      <c r="F18" s="12">
        <v>41</v>
      </c>
      <c r="G18" s="12">
        <v>0.18457142900000001</v>
      </c>
      <c r="H18" s="12">
        <v>3.7507112000000002E-2</v>
      </c>
      <c r="I18" s="12">
        <v>5.3971617999999999E-2</v>
      </c>
      <c r="J18" s="12"/>
      <c r="K18" s="12"/>
    </row>
    <row r="19" spans="1:11" x14ac:dyDescent="0.2">
      <c r="A19" s="12">
        <v>16</v>
      </c>
      <c r="B19" s="12" t="s">
        <v>29</v>
      </c>
      <c r="C19" s="12">
        <v>19412</v>
      </c>
      <c r="D19" s="12">
        <v>879482</v>
      </c>
      <c r="E19" s="12">
        <v>860070</v>
      </c>
      <c r="F19" s="12">
        <v>22</v>
      </c>
      <c r="G19" s="12">
        <v>0.105357143</v>
      </c>
      <c r="H19" s="12">
        <v>7.2127850000000002E-3</v>
      </c>
      <c r="I19" s="12">
        <v>4.1187081E-2</v>
      </c>
      <c r="J19" s="12"/>
      <c r="K19" s="12"/>
    </row>
    <row r="20" spans="1:11" x14ac:dyDescent="0.2">
      <c r="A20" s="12">
        <v>17</v>
      </c>
      <c r="B20" s="12" t="s">
        <v>29</v>
      </c>
      <c r="C20" s="12">
        <v>879352</v>
      </c>
      <c r="D20" s="12">
        <v>2256091</v>
      </c>
      <c r="E20" s="12">
        <v>1376739</v>
      </c>
      <c r="F20" s="12">
        <v>64</v>
      </c>
      <c r="G20" s="12">
        <v>0.883285714</v>
      </c>
      <c r="H20" s="12">
        <v>-1.17487E-3</v>
      </c>
      <c r="I20" s="12">
        <v>0.19180033299999999</v>
      </c>
      <c r="J20" s="12"/>
      <c r="K20" s="12"/>
    </row>
    <row r="21" spans="1:11" x14ac:dyDescent="0.2">
      <c r="A21" s="12">
        <v>18</v>
      </c>
      <c r="B21" s="12" t="s">
        <v>29</v>
      </c>
      <c r="C21" s="12">
        <v>2560787</v>
      </c>
      <c r="D21" s="12">
        <v>3650640</v>
      </c>
      <c r="E21" s="12">
        <v>1089853</v>
      </c>
      <c r="F21" s="12">
        <v>21</v>
      </c>
      <c r="G21" s="12">
        <v>0.28528571400000002</v>
      </c>
      <c r="H21" s="12">
        <v>4.9680759999999997E-2</v>
      </c>
      <c r="I21" s="12">
        <v>8.2412059999999992E-3</v>
      </c>
      <c r="J21" s="12"/>
      <c r="K21" s="12"/>
    </row>
    <row r="22" spans="1:11" x14ac:dyDescent="0.2">
      <c r="A22" s="12">
        <v>19</v>
      </c>
      <c r="B22" s="12" t="s">
        <v>29</v>
      </c>
      <c r="C22" s="12">
        <v>51274937</v>
      </c>
      <c r="D22" s="12">
        <v>52422736</v>
      </c>
      <c r="E22" s="12">
        <v>1147799</v>
      </c>
      <c r="F22" s="12">
        <v>22</v>
      </c>
      <c r="G22" s="12">
        <v>0.67035714300000004</v>
      </c>
      <c r="H22" s="12">
        <v>1.9916144E-2</v>
      </c>
      <c r="I22" s="12">
        <v>3.7432700999999999E-2</v>
      </c>
      <c r="J22" s="12"/>
      <c r="K22" s="12"/>
    </row>
    <row r="23" spans="1:11" x14ac:dyDescent="0.2">
      <c r="A23" s="12">
        <v>20</v>
      </c>
      <c r="B23" s="12" t="s">
        <v>29</v>
      </c>
      <c r="C23" s="12">
        <v>64422227</v>
      </c>
      <c r="D23" s="12">
        <v>65440851</v>
      </c>
      <c r="E23" s="12">
        <v>1018624</v>
      </c>
      <c r="F23" s="12">
        <v>23</v>
      </c>
      <c r="G23" s="12">
        <v>0.39485714300000002</v>
      </c>
      <c r="H23" s="12">
        <v>4.4772880000000003E-3</v>
      </c>
      <c r="I23" s="12">
        <v>8.1498375999999997E-2</v>
      </c>
      <c r="J23" s="12"/>
      <c r="K23" s="12"/>
    </row>
    <row r="24" spans="1:11" x14ac:dyDescent="0.2">
      <c r="A24" s="12">
        <v>21</v>
      </c>
      <c r="B24" s="12" t="s">
        <v>29</v>
      </c>
      <c r="C24" s="12">
        <v>72325396</v>
      </c>
      <c r="D24" s="12">
        <v>73015540</v>
      </c>
      <c r="E24" s="12">
        <v>690144</v>
      </c>
      <c r="F24" s="12">
        <v>23</v>
      </c>
      <c r="G24" s="12">
        <v>0.56342857099999999</v>
      </c>
      <c r="H24" s="12">
        <v>2.0832909E-2</v>
      </c>
      <c r="I24" s="12">
        <v>8.4942475000000003E-2</v>
      </c>
      <c r="J24" s="12"/>
      <c r="K24" s="12"/>
    </row>
    <row r="25" spans="1:11" x14ac:dyDescent="0.2">
      <c r="A25" s="12">
        <v>22</v>
      </c>
      <c r="B25" s="12" t="s">
        <v>29</v>
      </c>
      <c r="C25" s="12">
        <v>78759802</v>
      </c>
      <c r="D25" s="12">
        <v>80360359</v>
      </c>
      <c r="E25" s="12">
        <v>1600557</v>
      </c>
      <c r="F25" s="12">
        <v>35</v>
      </c>
      <c r="G25" s="12">
        <v>7.5285714000000004E-2</v>
      </c>
      <c r="H25" s="12">
        <v>3.8009919000000003E-2</v>
      </c>
      <c r="I25" s="12">
        <v>5.8254330999999999E-2</v>
      </c>
      <c r="J25" s="12"/>
      <c r="K25" s="12"/>
    </row>
    <row r="26" spans="1:11" x14ac:dyDescent="0.2">
      <c r="A26" s="12">
        <v>23</v>
      </c>
      <c r="B26" s="12" t="s">
        <v>29</v>
      </c>
      <c r="C26" s="12">
        <v>80860163</v>
      </c>
      <c r="D26" s="12">
        <v>82308002</v>
      </c>
      <c r="E26" s="12">
        <v>1447839</v>
      </c>
      <c r="F26" s="12">
        <v>28</v>
      </c>
      <c r="G26" s="12">
        <v>5.8999999999999997E-2</v>
      </c>
      <c r="H26" s="12">
        <v>9.1846380000000002E-3</v>
      </c>
      <c r="I26" s="12">
        <v>5.6333064000000002E-2</v>
      </c>
      <c r="J26" s="12"/>
      <c r="K26" s="12"/>
    </row>
    <row r="27" spans="1:11" x14ac:dyDescent="0.2">
      <c r="A27" s="12">
        <v>24</v>
      </c>
      <c r="B27" s="12" t="s">
        <v>29</v>
      </c>
      <c r="C27" s="12">
        <v>88848148</v>
      </c>
      <c r="D27" s="12">
        <v>90054913</v>
      </c>
      <c r="E27" s="12">
        <v>1206765</v>
      </c>
      <c r="F27" s="12">
        <v>28</v>
      </c>
      <c r="G27" s="12">
        <v>0.38607142900000002</v>
      </c>
      <c r="H27" s="12">
        <v>-4.9039740000000002E-3</v>
      </c>
      <c r="I27" s="12">
        <v>3.6349537000000001E-2</v>
      </c>
      <c r="J27" s="12"/>
      <c r="K27" s="12"/>
    </row>
    <row r="28" spans="1:11" x14ac:dyDescent="0.2">
      <c r="A28" s="12">
        <v>25</v>
      </c>
      <c r="B28" s="12" t="s">
        <v>29</v>
      </c>
      <c r="C28" s="12">
        <v>92260906</v>
      </c>
      <c r="D28" s="12">
        <v>93730715</v>
      </c>
      <c r="E28" s="12">
        <v>1469809</v>
      </c>
      <c r="F28" s="12">
        <v>52</v>
      </c>
      <c r="G28" s="12">
        <v>0.57150000000000001</v>
      </c>
      <c r="H28" s="12">
        <v>1.4234844E-2</v>
      </c>
      <c r="I28" s="12">
        <v>5.5871077999999998E-2</v>
      </c>
      <c r="J28" s="12"/>
      <c r="K28" s="12"/>
    </row>
    <row r="29" spans="1:11" x14ac:dyDescent="0.2">
      <c r="A29" s="12">
        <v>26</v>
      </c>
      <c r="B29" s="12" t="s">
        <v>30</v>
      </c>
      <c r="C29" s="12">
        <v>225749</v>
      </c>
      <c r="D29" s="12">
        <v>1741104</v>
      </c>
      <c r="E29" s="12">
        <v>1515355</v>
      </c>
      <c r="F29" s="12">
        <v>28</v>
      </c>
      <c r="G29" s="12">
        <v>0.31707142900000002</v>
      </c>
      <c r="H29" s="12">
        <v>1.3686313E-2</v>
      </c>
      <c r="I29" s="12">
        <v>4.1295285000000001E-2</v>
      </c>
      <c r="J29" s="12"/>
      <c r="K29" s="12"/>
    </row>
    <row r="30" spans="1:11" x14ac:dyDescent="0.2">
      <c r="A30" s="12">
        <v>27</v>
      </c>
      <c r="B30" s="12" t="s">
        <v>30</v>
      </c>
      <c r="C30" s="12">
        <v>5049355</v>
      </c>
      <c r="D30" s="12">
        <v>7686256</v>
      </c>
      <c r="E30" s="12">
        <v>2636901</v>
      </c>
      <c r="F30" s="12">
        <v>38</v>
      </c>
      <c r="G30" s="12">
        <v>0.28757142899999999</v>
      </c>
      <c r="H30" s="12">
        <v>8.9146969999999992E-3</v>
      </c>
      <c r="I30" s="12">
        <v>3.9850048999999999E-2</v>
      </c>
      <c r="J30" s="12"/>
      <c r="K30" s="12"/>
    </row>
    <row r="31" spans="1:11" x14ac:dyDescent="0.2">
      <c r="A31" s="12">
        <v>28</v>
      </c>
      <c r="B31" s="12" t="s">
        <v>30</v>
      </c>
      <c r="C31" s="12">
        <v>9394118</v>
      </c>
      <c r="D31" s="12">
        <v>10533774</v>
      </c>
      <c r="E31" s="12">
        <v>1139656</v>
      </c>
      <c r="F31" s="12">
        <v>21</v>
      </c>
      <c r="G31" s="12">
        <v>0.64057142899999997</v>
      </c>
      <c r="H31" s="12">
        <v>2.8420000000000001E-2</v>
      </c>
      <c r="I31" s="12">
        <v>7.7828005000000006E-2</v>
      </c>
      <c r="J31" s="12"/>
      <c r="K31" s="12"/>
    </row>
    <row r="32" spans="1:11" x14ac:dyDescent="0.2">
      <c r="A32" s="12">
        <v>29</v>
      </c>
      <c r="B32" s="12" t="s">
        <v>30</v>
      </c>
      <c r="C32" s="12">
        <v>14798328</v>
      </c>
      <c r="D32" s="12">
        <v>18852690</v>
      </c>
      <c r="E32" s="12">
        <v>4054362</v>
      </c>
      <c r="F32" s="12">
        <v>66</v>
      </c>
      <c r="G32" s="12">
        <v>0.30464285699999999</v>
      </c>
      <c r="H32" s="12">
        <v>1.4820322E-2</v>
      </c>
      <c r="I32" s="12">
        <v>4.9637164999999997E-2</v>
      </c>
      <c r="J32" s="12"/>
      <c r="K32" s="12"/>
    </row>
    <row r="33" spans="1:11" x14ac:dyDescent="0.2">
      <c r="A33" s="12">
        <v>30</v>
      </c>
      <c r="B33" s="12" t="s">
        <v>30</v>
      </c>
      <c r="C33" s="12">
        <v>16828588</v>
      </c>
      <c r="D33" s="12">
        <v>17879198</v>
      </c>
      <c r="E33" s="12">
        <v>1050610</v>
      </c>
      <c r="F33" s="12">
        <v>22</v>
      </c>
      <c r="G33" s="12">
        <v>0.20964285699999999</v>
      </c>
      <c r="H33" s="12">
        <v>3.2590709000000002E-2</v>
      </c>
      <c r="I33" s="12">
        <v>4.4749244000000001E-2</v>
      </c>
      <c r="J33" s="12"/>
      <c r="K33" s="12"/>
    </row>
    <row r="34" spans="1:11" x14ac:dyDescent="0.2">
      <c r="A34" s="12">
        <v>31</v>
      </c>
      <c r="B34" s="12" t="s">
        <v>30</v>
      </c>
      <c r="C34" s="12">
        <v>18715141</v>
      </c>
      <c r="D34" s="12">
        <v>20973375</v>
      </c>
      <c r="E34" s="12">
        <v>2258234</v>
      </c>
      <c r="F34" s="12">
        <v>45</v>
      </c>
      <c r="G34" s="12">
        <v>8.8857143E-2</v>
      </c>
      <c r="H34" s="12">
        <v>4.1620064999999998E-2</v>
      </c>
      <c r="I34" s="12">
        <v>5.3850864999999998E-2</v>
      </c>
      <c r="J34" s="12"/>
      <c r="K34" s="12"/>
    </row>
    <row r="35" spans="1:11" x14ac:dyDescent="0.2">
      <c r="A35" s="12">
        <v>32</v>
      </c>
      <c r="B35" s="12" t="s">
        <v>30</v>
      </c>
      <c r="C35" s="12">
        <v>31360449</v>
      </c>
      <c r="D35" s="12">
        <v>34053038</v>
      </c>
      <c r="E35" s="12">
        <v>2692589</v>
      </c>
      <c r="F35" s="12">
        <v>58</v>
      </c>
      <c r="G35" s="12">
        <v>0.20585714299999999</v>
      </c>
      <c r="H35" s="12">
        <v>4.1746440000000003E-2</v>
      </c>
      <c r="I35" s="12">
        <v>5.0215263000000003E-2</v>
      </c>
      <c r="J35" s="12"/>
      <c r="K35" s="12"/>
    </row>
    <row r="36" spans="1:11" x14ac:dyDescent="0.2">
      <c r="A36" s="12">
        <v>33</v>
      </c>
      <c r="B36" s="12" t="s">
        <v>30</v>
      </c>
      <c r="C36" s="12">
        <v>39089162</v>
      </c>
      <c r="D36" s="12">
        <v>41577188</v>
      </c>
      <c r="E36" s="12">
        <v>2488026</v>
      </c>
      <c r="F36" s="12">
        <v>59</v>
      </c>
      <c r="G36" s="12">
        <v>0.50857142899999996</v>
      </c>
      <c r="H36" s="12">
        <v>4.7543784999999998E-2</v>
      </c>
      <c r="I36" s="12">
        <v>0.11288696199999999</v>
      </c>
      <c r="J36" s="12"/>
      <c r="K36" s="12"/>
    </row>
    <row r="37" spans="1:11" x14ac:dyDescent="0.2">
      <c r="A37" s="12">
        <v>34</v>
      </c>
      <c r="B37" s="12" t="s">
        <v>30</v>
      </c>
      <c r="C37" s="12">
        <v>47840052</v>
      </c>
      <c r="D37" s="12">
        <v>49298170</v>
      </c>
      <c r="E37" s="12">
        <v>1458118</v>
      </c>
      <c r="F37" s="12">
        <v>23</v>
      </c>
      <c r="G37" s="12">
        <v>0.74642857100000004</v>
      </c>
      <c r="H37" s="12">
        <v>5.1402886000000002E-2</v>
      </c>
      <c r="I37" s="12">
        <v>0.122975527</v>
      </c>
      <c r="J37" s="12"/>
      <c r="K37" s="12"/>
    </row>
    <row r="38" spans="1:11" x14ac:dyDescent="0.2">
      <c r="A38" s="12">
        <v>35</v>
      </c>
      <c r="B38" s="12" t="s">
        <v>30</v>
      </c>
      <c r="C38" s="12">
        <v>54269732</v>
      </c>
      <c r="D38" s="12">
        <v>55390827</v>
      </c>
      <c r="E38" s="12">
        <v>1121095</v>
      </c>
      <c r="F38" s="12">
        <v>24</v>
      </c>
      <c r="G38" s="12">
        <v>0.48764285699999999</v>
      </c>
      <c r="H38" s="12">
        <v>6.4532663000000004E-2</v>
      </c>
      <c r="I38" s="12">
        <v>0.18173320100000001</v>
      </c>
      <c r="J38" s="12"/>
      <c r="K38" s="12"/>
    </row>
    <row r="39" spans="1:11" x14ac:dyDescent="0.2">
      <c r="A39" s="12">
        <v>36</v>
      </c>
      <c r="B39" s="12" t="s">
        <v>30</v>
      </c>
      <c r="C39" s="12">
        <v>67277773</v>
      </c>
      <c r="D39" s="12">
        <v>69073886</v>
      </c>
      <c r="E39" s="12">
        <v>1796113</v>
      </c>
      <c r="F39" s="12">
        <v>22</v>
      </c>
      <c r="G39" s="12">
        <v>0.67578571399999998</v>
      </c>
      <c r="H39" s="12">
        <v>3.1758016E-2</v>
      </c>
      <c r="I39" s="12">
        <v>5.9253078000000001E-2</v>
      </c>
      <c r="J39" s="12"/>
      <c r="K39" s="12"/>
    </row>
    <row r="40" spans="1:11" x14ac:dyDescent="0.2">
      <c r="A40" s="12">
        <v>37</v>
      </c>
      <c r="B40" s="12" t="s">
        <v>30</v>
      </c>
      <c r="C40" s="12">
        <v>72573805</v>
      </c>
      <c r="D40" s="12">
        <v>74939781</v>
      </c>
      <c r="E40" s="12">
        <v>2365976</v>
      </c>
      <c r="F40" s="12">
        <v>34</v>
      </c>
      <c r="G40" s="12">
        <v>0.51957142899999997</v>
      </c>
      <c r="H40" s="12">
        <v>2.5777814999999999E-2</v>
      </c>
      <c r="I40" s="12">
        <v>6.0706937000000002E-2</v>
      </c>
      <c r="J40" s="12"/>
      <c r="K40" s="12"/>
    </row>
    <row r="41" spans="1:11" x14ac:dyDescent="0.2">
      <c r="A41" s="12">
        <v>38</v>
      </c>
      <c r="B41" s="12" t="s">
        <v>30</v>
      </c>
      <c r="C41" s="12">
        <v>77113250</v>
      </c>
      <c r="D41" s="12">
        <v>78410353</v>
      </c>
      <c r="E41" s="12">
        <v>1297103</v>
      </c>
      <c r="F41" s="12">
        <v>20</v>
      </c>
      <c r="G41" s="12">
        <v>0.40050000000000002</v>
      </c>
      <c r="H41" s="12">
        <v>3.7161297000000003E-2</v>
      </c>
      <c r="I41" s="12">
        <v>5.9530996000000003E-2</v>
      </c>
      <c r="J41" s="12"/>
      <c r="K41" s="12"/>
    </row>
    <row r="42" spans="1:11" x14ac:dyDescent="0.2">
      <c r="A42" s="12">
        <v>39</v>
      </c>
      <c r="B42" s="12" t="s">
        <v>30</v>
      </c>
      <c r="C42" s="12">
        <v>80047733</v>
      </c>
      <c r="D42" s="12">
        <v>83624743</v>
      </c>
      <c r="E42" s="12">
        <v>3577010</v>
      </c>
      <c r="F42" s="12">
        <v>47</v>
      </c>
      <c r="G42" s="12">
        <v>0.14542857100000001</v>
      </c>
      <c r="H42" s="12">
        <v>1.1643634999999999E-2</v>
      </c>
      <c r="I42" s="12">
        <v>6.0435192999999998E-2</v>
      </c>
      <c r="J42" s="12"/>
      <c r="K42" s="12"/>
    </row>
    <row r="43" spans="1:11" x14ac:dyDescent="0.2">
      <c r="A43" s="12">
        <v>40</v>
      </c>
      <c r="B43" s="12" t="s">
        <v>30</v>
      </c>
      <c r="C43" s="12">
        <v>85219228</v>
      </c>
      <c r="D43" s="12">
        <v>87488180</v>
      </c>
      <c r="E43" s="12">
        <v>2268952</v>
      </c>
      <c r="F43" s="12">
        <v>37</v>
      </c>
      <c r="G43" s="12">
        <v>0.79785714299999999</v>
      </c>
      <c r="H43" s="12">
        <v>1.2911995000000001E-2</v>
      </c>
      <c r="I43" s="12">
        <v>0.101690817</v>
      </c>
      <c r="J43" s="12"/>
      <c r="K43" s="12"/>
    </row>
    <row r="44" spans="1:11" x14ac:dyDescent="0.2">
      <c r="A44" s="12">
        <v>41</v>
      </c>
      <c r="B44" s="12" t="s">
        <v>30</v>
      </c>
      <c r="C44" s="12">
        <v>88755259</v>
      </c>
      <c r="D44" s="12">
        <v>90133761</v>
      </c>
      <c r="E44" s="12">
        <v>1378502</v>
      </c>
      <c r="F44" s="12">
        <v>32</v>
      </c>
      <c r="G44" s="12">
        <v>0.50957142899999996</v>
      </c>
      <c r="H44" s="12">
        <v>2.6326131999999999E-2</v>
      </c>
      <c r="I44" s="12">
        <v>7.880123E-2</v>
      </c>
      <c r="J44" s="12"/>
      <c r="K44" s="12"/>
    </row>
    <row r="45" spans="1:11" x14ac:dyDescent="0.2">
      <c r="A45" s="12">
        <v>42</v>
      </c>
      <c r="B45" s="12" t="s">
        <v>30</v>
      </c>
      <c r="C45" s="12">
        <v>93676113</v>
      </c>
      <c r="D45" s="12">
        <v>97400683</v>
      </c>
      <c r="E45" s="12">
        <v>3724570</v>
      </c>
      <c r="F45" s="12">
        <v>56</v>
      </c>
      <c r="G45" s="12">
        <v>0.44321428600000001</v>
      </c>
      <c r="H45" s="12">
        <v>3.9551028000000002E-2</v>
      </c>
      <c r="I45" s="12">
        <v>2.0767788999999998E-2</v>
      </c>
      <c r="J45" s="12"/>
      <c r="K45" s="12"/>
    </row>
    <row r="46" spans="1:11" x14ac:dyDescent="0.2">
      <c r="A46" s="12">
        <v>43</v>
      </c>
      <c r="B46" s="12" t="s">
        <v>30</v>
      </c>
      <c r="C46" s="12">
        <v>99673099</v>
      </c>
      <c r="D46" s="12">
        <v>101173837</v>
      </c>
      <c r="E46" s="12">
        <v>1500738</v>
      </c>
      <c r="F46" s="12">
        <v>63</v>
      </c>
      <c r="G46" s="12">
        <v>3.8142857000000002E-2</v>
      </c>
      <c r="H46" s="12">
        <v>5.4219792000000003E-2</v>
      </c>
      <c r="I46" s="12">
        <v>6.0318947999999997E-2</v>
      </c>
      <c r="J46" s="12"/>
      <c r="K46" s="12"/>
    </row>
    <row r="47" spans="1:11" x14ac:dyDescent="0.2">
      <c r="A47" s="12">
        <v>44</v>
      </c>
      <c r="B47" s="12" t="s">
        <v>30</v>
      </c>
      <c r="C47" s="12">
        <v>105416163</v>
      </c>
      <c r="D47" s="12">
        <v>107240215</v>
      </c>
      <c r="E47" s="12">
        <v>1824052</v>
      </c>
      <c r="F47" s="12">
        <v>22</v>
      </c>
      <c r="G47" s="12">
        <v>0.32735714300000002</v>
      </c>
      <c r="H47" s="12">
        <v>1.75073E-3</v>
      </c>
      <c r="I47" s="12">
        <v>7.7450860999999996E-2</v>
      </c>
      <c r="J47" s="12"/>
      <c r="K47" s="12"/>
    </row>
    <row r="48" spans="1:11" x14ac:dyDescent="0.2">
      <c r="A48" s="12">
        <v>45</v>
      </c>
      <c r="B48" s="12" t="s">
        <v>30</v>
      </c>
      <c r="C48" s="12">
        <v>109563968</v>
      </c>
      <c r="D48" s="12">
        <v>110937244</v>
      </c>
      <c r="E48" s="12">
        <v>1373276</v>
      </c>
      <c r="F48" s="12">
        <v>20</v>
      </c>
      <c r="G48" s="12">
        <v>0.26114285700000001</v>
      </c>
      <c r="H48" s="12">
        <v>8.3386970000000008E-3</v>
      </c>
      <c r="I48" s="12">
        <v>0.108482457</v>
      </c>
      <c r="J48" s="12"/>
      <c r="K48" s="12"/>
    </row>
    <row r="49" spans="1:11" x14ac:dyDescent="0.2">
      <c r="A49" s="12">
        <v>46</v>
      </c>
      <c r="B49" s="12" t="s">
        <v>30</v>
      </c>
      <c r="C49" s="12">
        <v>110330460</v>
      </c>
      <c r="D49" s="12">
        <v>112859276</v>
      </c>
      <c r="E49" s="12">
        <v>2528816</v>
      </c>
      <c r="F49" s="12">
        <v>41</v>
      </c>
      <c r="G49" s="12">
        <v>0.45885714300000002</v>
      </c>
      <c r="H49" s="12">
        <v>2.2195162000000001E-2</v>
      </c>
      <c r="I49" s="12">
        <v>5.2010444000000003E-2</v>
      </c>
      <c r="J49" s="12"/>
      <c r="K49" s="12"/>
    </row>
    <row r="50" spans="1:11" x14ac:dyDescent="0.2">
      <c r="A50" s="12">
        <v>47</v>
      </c>
      <c r="B50" s="12" t="s">
        <v>30</v>
      </c>
      <c r="C50" s="12">
        <v>119734919</v>
      </c>
      <c r="D50" s="12">
        <v>120824054</v>
      </c>
      <c r="E50" s="12">
        <v>1089135</v>
      </c>
      <c r="F50" s="12">
        <v>20</v>
      </c>
      <c r="G50" s="12">
        <v>0.59371428599999998</v>
      </c>
      <c r="H50" s="12">
        <v>1.9898665999999999E-2</v>
      </c>
      <c r="I50" s="12">
        <v>6.8103757000000001E-2</v>
      </c>
      <c r="J50" s="12"/>
      <c r="K50" s="12"/>
    </row>
    <row r="51" spans="1:11" x14ac:dyDescent="0.2">
      <c r="A51" s="12">
        <v>48</v>
      </c>
      <c r="B51" s="12" t="s">
        <v>30</v>
      </c>
      <c r="C51" s="12">
        <v>122061139</v>
      </c>
      <c r="D51" s="12">
        <v>125567926</v>
      </c>
      <c r="E51" s="12">
        <v>3506787</v>
      </c>
      <c r="F51" s="12">
        <v>61</v>
      </c>
      <c r="G51" s="12">
        <v>0.618714286</v>
      </c>
      <c r="H51" s="12">
        <v>2.55961E-2</v>
      </c>
      <c r="I51" s="12">
        <v>0.15487409399999999</v>
      </c>
      <c r="J51" s="12"/>
      <c r="K51" s="12"/>
    </row>
    <row r="52" spans="1:11" x14ac:dyDescent="0.2">
      <c r="A52" s="12">
        <v>49</v>
      </c>
      <c r="B52" s="12" t="s">
        <v>30</v>
      </c>
      <c r="C52" s="12">
        <v>131346557</v>
      </c>
      <c r="D52" s="12">
        <v>134483541</v>
      </c>
      <c r="E52" s="12">
        <v>3136984</v>
      </c>
      <c r="F52" s="12">
        <v>97</v>
      </c>
      <c r="G52" s="12">
        <v>0.27657142899999998</v>
      </c>
      <c r="H52" s="12">
        <v>3.0588593000000001E-2</v>
      </c>
      <c r="I52" s="12">
        <v>7.1832603999999994E-2</v>
      </c>
      <c r="J52" s="12"/>
      <c r="K52" s="12"/>
    </row>
    <row r="53" spans="1:11" x14ac:dyDescent="0.2">
      <c r="A53" s="12">
        <v>50</v>
      </c>
      <c r="B53" s="12" t="s">
        <v>30</v>
      </c>
      <c r="C53" s="12">
        <v>138934328</v>
      </c>
      <c r="D53" s="12">
        <v>140417021</v>
      </c>
      <c r="E53" s="12">
        <v>1482693</v>
      </c>
      <c r="F53" s="12">
        <v>45</v>
      </c>
      <c r="G53" s="12">
        <v>0.40571428599999998</v>
      </c>
      <c r="H53" s="12">
        <v>4.6603889000000003E-2</v>
      </c>
      <c r="I53" s="12">
        <v>6.7971992999999994E-2</v>
      </c>
      <c r="J53" s="12"/>
      <c r="K53" s="12"/>
    </row>
    <row r="54" spans="1:11" x14ac:dyDescent="0.2">
      <c r="A54" s="12">
        <v>51</v>
      </c>
      <c r="B54" s="12" t="s">
        <v>31</v>
      </c>
      <c r="C54" s="12">
        <v>341376</v>
      </c>
      <c r="D54" s="12">
        <v>1017873</v>
      </c>
      <c r="E54" s="12">
        <v>676497</v>
      </c>
      <c r="F54" s="12">
        <v>23</v>
      </c>
      <c r="G54" s="12">
        <v>0.78914285699999998</v>
      </c>
      <c r="H54" s="12">
        <v>-2.7119199E-2</v>
      </c>
      <c r="I54" s="12">
        <v>0.110429029</v>
      </c>
      <c r="J54" s="12"/>
      <c r="K54" s="12"/>
    </row>
    <row r="55" spans="1:11" x14ac:dyDescent="0.2">
      <c r="A55" s="12">
        <v>52</v>
      </c>
      <c r="B55" s="12" t="s">
        <v>31</v>
      </c>
      <c r="C55" s="12">
        <v>5623007</v>
      </c>
      <c r="D55" s="12">
        <v>6511302</v>
      </c>
      <c r="E55" s="12">
        <v>888295</v>
      </c>
      <c r="F55" s="12">
        <v>22</v>
      </c>
      <c r="G55" s="12">
        <v>0.39457142899999997</v>
      </c>
      <c r="H55" s="12">
        <v>1.3191606E-2</v>
      </c>
      <c r="I55" s="12">
        <v>6.9605288000000001E-2</v>
      </c>
      <c r="J55" s="12"/>
      <c r="K55" s="12"/>
    </row>
    <row r="56" spans="1:11" x14ac:dyDescent="0.2">
      <c r="A56" s="12">
        <v>53</v>
      </c>
      <c r="B56" s="12" t="s">
        <v>31</v>
      </c>
      <c r="C56" s="12">
        <v>9894299</v>
      </c>
      <c r="D56" s="12">
        <v>11990866</v>
      </c>
      <c r="E56" s="12">
        <v>2096567</v>
      </c>
      <c r="F56" s="12">
        <v>47</v>
      </c>
      <c r="G56" s="12">
        <v>0.77628571400000002</v>
      </c>
      <c r="H56" s="12">
        <v>3.4036866999999998E-2</v>
      </c>
      <c r="I56" s="12">
        <v>0.211015487</v>
      </c>
      <c r="J56" s="12"/>
      <c r="K56" s="12"/>
    </row>
    <row r="57" spans="1:11" x14ac:dyDescent="0.2">
      <c r="A57" s="12">
        <v>54</v>
      </c>
      <c r="B57" s="12" t="s">
        <v>31</v>
      </c>
      <c r="C57" s="12">
        <v>13519240</v>
      </c>
      <c r="D57" s="12">
        <v>14305708</v>
      </c>
      <c r="E57" s="12">
        <v>786468</v>
      </c>
      <c r="F57" s="12">
        <v>22</v>
      </c>
      <c r="G57" s="12">
        <v>0.29914285699999998</v>
      </c>
      <c r="H57" s="12">
        <v>2.7298069000000001E-2</v>
      </c>
      <c r="I57" s="12">
        <v>9.6866147E-2</v>
      </c>
      <c r="J57" s="12"/>
      <c r="K57" s="12"/>
    </row>
    <row r="58" spans="1:11" x14ac:dyDescent="0.2">
      <c r="A58" s="12">
        <v>55</v>
      </c>
      <c r="B58" s="12" t="s">
        <v>31</v>
      </c>
      <c r="C58" s="12">
        <v>17766436</v>
      </c>
      <c r="D58" s="12">
        <v>18504700</v>
      </c>
      <c r="E58" s="12">
        <v>738264</v>
      </c>
      <c r="F58" s="12">
        <v>23</v>
      </c>
      <c r="G58" s="12">
        <v>0.69171428599999996</v>
      </c>
      <c r="H58" s="12">
        <v>2.550568E-3</v>
      </c>
      <c r="I58" s="12">
        <v>0.125943839</v>
      </c>
      <c r="J58" s="12"/>
      <c r="K58" s="12"/>
    </row>
    <row r="59" spans="1:11" x14ac:dyDescent="0.2">
      <c r="A59" s="12">
        <v>56</v>
      </c>
      <c r="B59" s="12" t="s">
        <v>31</v>
      </c>
      <c r="C59" s="12">
        <v>37659784</v>
      </c>
      <c r="D59" s="12">
        <v>39747377</v>
      </c>
      <c r="E59" s="12">
        <v>2087593</v>
      </c>
      <c r="F59" s="12">
        <v>41</v>
      </c>
      <c r="G59" s="12">
        <v>0.76057142899999997</v>
      </c>
      <c r="H59" s="12">
        <v>1.1329334E-2</v>
      </c>
      <c r="I59" s="12">
        <v>0.140156066</v>
      </c>
      <c r="J59" s="12"/>
      <c r="K59" s="12"/>
    </row>
    <row r="60" spans="1:11" x14ac:dyDescent="0.2">
      <c r="A60" s="12">
        <v>57</v>
      </c>
      <c r="B60" s="12" t="s">
        <v>31</v>
      </c>
      <c r="C60" s="12">
        <v>43556386</v>
      </c>
      <c r="D60" s="12">
        <v>44773932</v>
      </c>
      <c r="E60" s="12">
        <v>1217546</v>
      </c>
      <c r="F60" s="12">
        <v>24</v>
      </c>
      <c r="G60" s="12">
        <v>0.68614285699999999</v>
      </c>
      <c r="H60" s="12">
        <v>5.534438E-3</v>
      </c>
      <c r="I60" s="12">
        <v>6.9233108000000002E-2</v>
      </c>
      <c r="J60" s="12"/>
      <c r="K60" s="12"/>
    </row>
    <row r="61" spans="1:11" x14ac:dyDescent="0.2">
      <c r="A61" s="12">
        <v>58</v>
      </c>
      <c r="B61" s="12" t="s">
        <v>31</v>
      </c>
      <c r="C61" s="12">
        <v>45766952</v>
      </c>
      <c r="D61" s="12">
        <v>47658346</v>
      </c>
      <c r="E61" s="12">
        <v>1891394</v>
      </c>
      <c r="F61" s="12">
        <v>46</v>
      </c>
      <c r="G61" s="12">
        <v>0.83492857099999995</v>
      </c>
      <c r="H61" s="12">
        <v>9.1077989999999998E-3</v>
      </c>
      <c r="I61" s="12">
        <v>9.8836513000000001E-2</v>
      </c>
      <c r="J61" s="12"/>
      <c r="K61" s="12"/>
    </row>
    <row r="62" spans="1:11" x14ac:dyDescent="0.2">
      <c r="A62" s="12">
        <v>59</v>
      </c>
      <c r="B62" s="12" t="s">
        <v>31</v>
      </c>
      <c r="C62" s="12">
        <v>48035573</v>
      </c>
      <c r="D62" s="12">
        <v>50237363</v>
      </c>
      <c r="E62" s="12">
        <v>2201790</v>
      </c>
      <c r="F62" s="12">
        <v>37</v>
      </c>
      <c r="G62" s="12">
        <v>0.80085714299999999</v>
      </c>
      <c r="H62" s="12">
        <v>1.7164113000000002E-2</v>
      </c>
      <c r="I62" s="12">
        <v>0.13740149199999999</v>
      </c>
      <c r="J62" s="12"/>
      <c r="K62" s="12"/>
    </row>
    <row r="63" spans="1:11" x14ac:dyDescent="0.2">
      <c r="A63" s="12">
        <v>60</v>
      </c>
      <c r="B63" s="12" t="s">
        <v>31</v>
      </c>
      <c r="C63" s="12">
        <v>53273841</v>
      </c>
      <c r="D63" s="12">
        <v>54744754</v>
      </c>
      <c r="E63" s="12">
        <v>1470913</v>
      </c>
      <c r="F63" s="12">
        <v>20</v>
      </c>
      <c r="G63" s="12">
        <v>0.71621428600000003</v>
      </c>
      <c r="H63" s="12">
        <v>5.7120620000000004E-3</v>
      </c>
      <c r="I63" s="12">
        <v>0.103427062</v>
      </c>
      <c r="J63" s="12"/>
      <c r="K63" s="12"/>
    </row>
    <row r="64" spans="1:11" x14ac:dyDescent="0.2">
      <c r="A64" s="12">
        <v>61</v>
      </c>
      <c r="B64" s="12" t="s">
        <v>31</v>
      </c>
      <c r="C64" s="12">
        <v>57885032</v>
      </c>
      <c r="D64" s="12">
        <v>59227173</v>
      </c>
      <c r="E64" s="12">
        <v>1342141</v>
      </c>
      <c r="F64" s="12">
        <v>20</v>
      </c>
      <c r="G64" s="12">
        <v>0.64157142899999997</v>
      </c>
      <c r="H64" s="12">
        <v>-1.6440709000000001E-2</v>
      </c>
      <c r="I64" s="12">
        <v>0.160717785</v>
      </c>
      <c r="J64" s="12"/>
      <c r="K64" s="12"/>
    </row>
    <row r="65" spans="1:11" x14ac:dyDescent="0.2">
      <c r="A65" s="12">
        <v>62</v>
      </c>
      <c r="B65" s="12" t="s">
        <v>31</v>
      </c>
      <c r="C65" s="12">
        <v>62431424</v>
      </c>
      <c r="D65" s="12">
        <v>63772648</v>
      </c>
      <c r="E65" s="12">
        <v>1341224</v>
      </c>
      <c r="F65" s="12">
        <v>56</v>
      </c>
      <c r="G65" s="12">
        <v>0.59885714300000004</v>
      </c>
      <c r="H65" s="12">
        <v>2.1349324999999999E-2</v>
      </c>
      <c r="I65" s="12">
        <v>4.6870529000000001E-2</v>
      </c>
      <c r="J65" s="12"/>
      <c r="K65" s="12"/>
    </row>
    <row r="66" spans="1:11" x14ac:dyDescent="0.2">
      <c r="A66" s="12">
        <v>63</v>
      </c>
      <c r="B66" s="12" t="s">
        <v>31</v>
      </c>
      <c r="C66" s="12">
        <v>69008969</v>
      </c>
      <c r="D66" s="12">
        <v>70470129</v>
      </c>
      <c r="E66" s="12">
        <v>1461160</v>
      </c>
      <c r="F66" s="12">
        <v>20</v>
      </c>
      <c r="G66" s="12">
        <v>0.73357142900000005</v>
      </c>
      <c r="H66" s="12">
        <v>2.8155900000000002E-3</v>
      </c>
      <c r="I66" s="12">
        <v>0.169165601</v>
      </c>
      <c r="J66" s="12"/>
      <c r="K66" s="12"/>
    </row>
    <row r="67" spans="1:11" x14ac:dyDescent="0.2">
      <c r="A67" s="12">
        <v>64</v>
      </c>
      <c r="B67" s="12" t="s">
        <v>31</v>
      </c>
      <c r="C67" s="12">
        <v>73712283</v>
      </c>
      <c r="D67" s="12">
        <v>74857729</v>
      </c>
      <c r="E67" s="12">
        <v>1145446</v>
      </c>
      <c r="F67" s="12">
        <v>22</v>
      </c>
      <c r="G67" s="12">
        <v>0.45435714300000002</v>
      </c>
      <c r="H67" s="12">
        <v>1.069845E-2</v>
      </c>
      <c r="I67" s="12">
        <v>9.0466887999999995E-2</v>
      </c>
      <c r="J67" s="12"/>
      <c r="K67" s="12"/>
    </row>
    <row r="68" spans="1:11" x14ac:dyDescent="0.2">
      <c r="A68" s="12">
        <v>65</v>
      </c>
      <c r="B68" s="12" t="s">
        <v>31</v>
      </c>
      <c r="C68" s="12">
        <v>102828591</v>
      </c>
      <c r="D68" s="12">
        <v>104060811</v>
      </c>
      <c r="E68" s="12">
        <v>1232220</v>
      </c>
      <c r="F68" s="12">
        <v>20</v>
      </c>
      <c r="G68" s="12">
        <v>0.51600000000000001</v>
      </c>
      <c r="H68" s="12">
        <v>1.9803877000000001E-2</v>
      </c>
      <c r="I68" s="12">
        <v>5.9333131999999997E-2</v>
      </c>
      <c r="J68" s="12"/>
      <c r="K68" s="12"/>
    </row>
    <row r="69" spans="1:11" x14ac:dyDescent="0.2">
      <c r="A69" s="26">
        <v>66</v>
      </c>
      <c r="B69" s="26" t="s">
        <v>31</v>
      </c>
      <c r="C69" s="26">
        <v>121536199</v>
      </c>
      <c r="D69" s="26">
        <v>123634009</v>
      </c>
      <c r="E69" s="26">
        <v>2097810</v>
      </c>
      <c r="F69" s="26">
        <v>64</v>
      </c>
      <c r="G69" s="26">
        <v>0.84642857100000002</v>
      </c>
      <c r="H69" s="26">
        <v>1.253951E-2</v>
      </c>
      <c r="I69" s="26">
        <v>0.144947769</v>
      </c>
      <c r="J69" s="12"/>
      <c r="K69" s="12"/>
    </row>
  </sheetData>
  <sortState xmlns:xlrd2="http://schemas.microsoft.com/office/spreadsheetml/2017/richdata2" ref="A4:I69">
    <sortCondition ref="B4:B69"/>
    <sortCondition ref="C4:C6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CEC2E-DAD1-7042-BEDF-53F57CE0F2EF}">
  <dimension ref="A1:L318"/>
  <sheetViews>
    <sheetView workbookViewId="0"/>
  </sheetViews>
  <sheetFormatPr baseColWidth="10" defaultRowHeight="16" x14ac:dyDescent="0.2"/>
  <cols>
    <col min="1" max="1" width="16.6640625" style="24" bestFit="1" customWidth="1"/>
    <col min="2" max="2" width="47.33203125" style="24" customWidth="1"/>
    <col min="3" max="3" width="11.6640625" style="24" bestFit="1" customWidth="1"/>
    <col min="4" max="4" width="9.6640625" style="24" bestFit="1" customWidth="1"/>
    <col min="5" max="5" width="16.5" style="24" bestFit="1" customWidth="1"/>
    <col min="6" max="6" width="16" style="24" bestFit="1" customWidth="1"/>
    <col min="7" max="10" width="10.83203125" style="24"/>
    <col min="11" max="11" width="255.83203125" style="24" bestFit="1" customWidth="1"/>
    <col min="12" max="16384" width="10.83203125" style="24"/>
  </cols>
  <sheetData>
    <row r="1" spans="1:12" ht="18" x14ac:dyDescent="0.2">
      <c r="A1" s="10" t="s">
        <v>1485</v>
      </c>
    </row>
    <row r="3" spans="1:12" s="22" customFormat="1" x14ac:dyDescent="0.2">
      <c r="A3" s="25" t="s">
        <v>120</v>
      </c>
      <c r="B3" s="25" t="s">
        <v>1260</v>
      </c>
      <c r="C3" s="25" t="s">
        <v>1258</v>
      </c>
      <c r="D3" s="25" t="s">
        <v>1259</v>
      </c>
      <c r="E3" s="25" t="s">
        <v>1402</v>
      </c>
      <c r="F3" s="25" t="s">
        <v>1261</v>
      </c>
      <c r="G3" s="25" t="s">
        <v>1262</v>
      </c>
      <c r="H3" s="25" t="s">
        <v>1263</v>
      </c>
      <c r="I3" s="25" t="s">
        <v>1264</v>
      </c>
      <c r="J3" s="25" t="s">
        <v>1265</v>
      </c>
      <c r="K3" s="25" t="s">
        <v>1266</v>
      </c>
      <c r="L3" s="11"/>
    </row>
    <row r="4" spans="1:12" x14ac:dyDescent="0.2">
      <c r="A4" s="12" t="s">
        <v>121</v>
      </c>
      <c r="B4" s="12" t="s">
        <v>122</v>
      </c>
      <c r="C4" s="12" t="s">
        <v>123</v>
      </c>
      <c r="D4" s="12">
        <v>4</v>
      </c>
      <c r="E4" s="23">
        <v>7.5032990153689396E-4</v>
      </c>
      <c r="F4" s="12">
        <v>3.6707021791767498</v>
      </c>
      <c r="G4" s="12">
        <v>8</v>
      </c>
      <c r="H4" s="12">
        <v>21</v>
      </c>
      <c r="I4" s="12">
        <v>354</v>
      </c>
      <c r="J4" s="12">
        <v>3411</v>
      </c>
      <c r="K4" s="12" t="s">
        <v>124</v>
      </c>
      <c r="L4" s="12"/>
    </row>
    <row r="5" spans="1:12" x14ac:dyDescent="0.2">
      <c r="A5" s="12" t="s">
        <v>121</v>
      </c>
      <c r="B5" s="12" t="s">
        <v>125</v>
      </c>
      <c r="C5" s="12" t="s">
        <v>126</v>
      </c>
      <c r="D5" s="12">
        <v>8</v>
      </c>
      <c r="E5" s="12">
        <v>1.8973481396787799E-3</v>
      </c>
      <c r="F5" s="12">
        <v>4.8177966101694896</v>
      </c>
      <c r="G5" s="12">
        <v>5</v>
      </c>
      <c r="H5" s="12">
        <v>10</v>
      </c>
      <c r="I5" s="12">
        <v>354</v>
      </c>
      <c r="J5" s="12">
        <v>3411</v>
      </c>
      <c r="K5" s="12" t="s">
        <v>127</v>
      </c>
      <c r="L5" s="12"/>
    </row>
    <row r="6" spans="1:12" x14ac:dyDescent="0.2">
      <c r="A6" s="12" t="s">
        <v>121</v>
      </c>
      <c r="B6" s="12" t="s">
        <v>128</v>
      </c>
      <c r="C6" s="12" t="s">
        <v>129</v>
      </c>
      <c r="D6" s="12">
        <v>6</v>
      </c>
      <c r="E6" s="12">
        <v>3.19130270839884E-3</v>
      </c>
      <c r="F6" s="12">
        <v>2.7974302897758299</v>
      </c>
      <c r="G6" s="12">
        <v>9</v>
      </c>
      <c r="H6" s="12">
        <v>31</v>
      </c>
      <c r="I6" s="12">
        <v>354</v>
      </c>
      <c r="J6" s="12">
        <v>3411</v>
      </c>
      <c r="K6" s="12" t="s">
        <v>130</v>
      </c>
      <c r="L6" s="12"/>
    </row>
    <row r="7" spans="1:12" x14ac:dyDescent="0.2">
      <c r="A7" s="12" t="s">
        <v>121</v>
      </c>
      <c r="B7" s="12" t="s">
        <v>131</v>
      </c>
      <c r="C7" s="12" t="s">
        <v>132</v>
      </c>
      <c r="D7" s="12">
        <v>7</v>
      </c>
      <c r="E7" s="12">
        <v>5.0012372124605903E-3</v>
      </c>
      <c r="F7" s="12">
        <v>4.0148305084745699</v>
      </c>
      <c r="G7" s="12">
        <v>5</v>
      </c>
      <c r="H7" s="12">
        <v>12</v>
      </c>
      <c r="I7" s="12">
        <v>354</v>
      </c>
      <c r="J7" s="12">
        <v>3411</v>
      </c>
      <c r="K7" s="12" t="s">
        <v>127</v>
      </c>
      <c r="L7" s="12"/>
    </row>
    <row r="8" spans="1:12" x14ac:dyDescent="0.2">
      <c r="A8" s="12" t="s">
        <v>121</v>
      </c>
      <c r="B8" s="12" t="s">
        <v>133</v>
      </c>
      <c r="C8" s="12" t="s">
        <v>134</v>
      </c>
      <c r="D8" s="12">
        <v>4</v>
      </c>
      <c r="E8" s="12">
        <v>6.8723262458570897E-3</v>
      </c>
      <c r="F8" s="12">
        <v>1.9271186440677901</v>
      </c>
      <c r="G8" s="12">
        <v>16</v>
      </c>
      <c r="H8" s="12">
        <v>80</v>
      </c>
      <c r="I8" s="12">
        <v>354</v>
      </c>
      <c r="J8" s="12">
        <v>3411</v>
      </c>
      <c r="K8" s="12" t="s">
        <v>135</v>
      </c>
      <c r="L8" s="12"/>
    </row>
    <row r="9" spans="1:12" x14ac:dyDescent="0.2">
      <c r="A9" s="12" t="s">
        <v>121</v>
      </c>
      <c r="B9" s="12" t="s">
        <v>136</v>
      </c>
      <c r="C9" s="12" t="s">
        <v>137</v>
      </c>
      <c r="D9" s="12">
        <v>4</v>
      </c>
      <c r="E9" s="12">
        <v>1.1148326518677899E-2</v>
      </c>
      <c r="F9" s="12">
        <v>1.2978554133517799</v>
      </c>
      <c r="G9" s="12">
        <v>66</v>
      </c>
      <c r="H9" s="12">
        <v>490</v>
      </c>
      <c r="I9" s="12">
        <v>354</v>
      </c>
      <c r="J9" s="12">
        <v>3411</v>
      </c>
      <c r="K9" s="12" t="s">
        <v>138</v>
      </c>
      <c r="L9" s="12"/>
    </row>
    <row r="10" spans="1:12" x14ac:dyDescent="0.2">
      <c r="A10" s="12" t="s">
        <v>121</v>
      </c>
      <c r="B10" s="12" t="s">
        <v>139</v>
      </c>
      <c r="C10" s="12" t="s">
        <v>140</v>
      </c>
      <c r="D10" s="12">
        <v>6</v>
      </c>
      <c r="E10" s="12">
        <v>1.27970559610274E-2</v>
      </c>
      <c r="F10" s="12">
        <v>1.4059050606188499</v>
      </c>
      <c r="G10" s="12">
        <v>41</v>
      </c>
      <c r="H10" s="12">
        <v>281</v>
      </c>
      <c r="I10" s="12">
        <v>354</v>
      </c>
      <c r="J10" s="12">
        <v>3411</v>
      </c>
      <c r="K10" s="12" t="s">
        <v>141</v>
      </c>
      <c r="L10" s="12"/>
    </row>
    <row r="11" spans="1:12" x14ac:dyDescent="0.2">
      <c r="A11" s="12" t="s">
        <v>121</v>
      </c>
      <c r="B11" s="12" t="s">
        <v>142</v>
      </c>
      <c r="C11" s="12" t="s">
        <v>143</v>
      </c>
      <c r="D11" s="12">
        <v>7</v>
      </c>
      <c r="E11" s="12">
        <v>1.6367704633867899E-2</v>
      </c>
      <c r="F11" s="12">
        <v>1.39142140365905</v>
      </c>
      <c r="G11" s="12">
        <v>40</v>
      </c>
      <c r="H11" s="12">
        <v>277</v>
      </c>
      <c r="I11" s="12">
        <v>354</v>
      </c>
      <c r="J11" s="12">
        <v>3411</v>
      </c>
      <c r="K11" s="12" t="s">
        <v>144</v>
      </c>
      <c r="L11" s="12"/>
    </row>
    <row r="12" spans="1:12" x14ac:dyDescent="0.2">
      <c r="A12" s="12" t="s">
        <v>121</v>
      </c>
      <c r="B12" s="12" t="s">
        <v>145</v>
      </c>
      <c r="C12" s="12" t="s">
        <v>146</v>
      </c>
      <c r="D12" s="12">
        <v>5</v>
      </c>
      <c r="E12" s="12">
        <v>1.7143541510639501E-2</v>
      </c>
      <c r="F12" s="12">
        <v>2.0946941783345601</v>
      </c>
      <c r="G12" s="12">
        <v>10</v>
      </c>
      <c r="H12" s="12">
        <v>46</v>
      </c>
      <c r="I12" s="12">
        <v>354</v>
      </c>
      <c r="J12" s="12">
        <v>3411</v>
      </c>
      <c r="K12" s="12" t="s">
        <v>147</v>
      </c>
      <c r="L12" s="12"/>
    </row>
    <row r="13" spans="1:12" x14ac:dyDescent="0.2">
      <c r="A13" s="12" t="s">
        <v>121</v>
      </c>
      <c r="B13" s="12" t="s">
        <v>148</v>
      </c>
      <c r="C13" s="12" t="s">
        <v>149</v>
      </c>
      <c r="D13" s="12">
        <v>3</v>
      </c>
      <c r="E13" s="12">
        <v>1.72382850952572E-2</v>
      </c>
      <c r="F13" s="12">
        <v>1.34060427413411</v>
      </c>
      <c r="G13" s="12">
        <v>48</v>
      </c>
      <c r="H13" s="12">
        <v>345</v>
      </c>
      <c r="I13" s="12">
        <v>354</v>
      </c>
      <c r="J13" s="12">
        <v>3411</v>
      </c>
      <c r="K13" s="12" t="s">
        <v>150</v>
      </c>
      <c r="L13" s="12"/>
    </row>
    <row r="14" spans="1:12" x14ac:dyDescent="0.2">
      <c r="A14" s="12" t="s">
        <v>121</v>
      </c>
      <c r="B14" s="12" t="s">
        <v>151</v>
      </c>
      <c r="C14" s="12" t="s">
        <v>152</v>
      </c>
      <c r="D14" s="12">
        <v>4</v>
      </c>
      <c r="E14" s="12">
        <v>1.8146470865065999E-2</v>
      </c>
      <c r="F14" s="12">
        <v>1.86959271439413</v>
      </c>
      <c r="G14" s="12">
        <v>13</v>
      </c>
      <c r="H14" s="12">
        <v>67</v>
      </c>
      <c r="I14" s="12">
        <v>354</v>
      </c>
      <c r="J14" s="12">
        <v>3411</v>
      </c>
      <c r="K14" s="12" t="s">
        <v>153</v>
      </c>
      <c r="L14" s="12"/>
    </row>
    <row r="15" spans="1:12" x14ac:dyDescent="0.2">
      <c r="A15" s="12" t="s">
        <v>121</v>
      </c>
      <c r="B15" s="12" t="s">
        <v>154</v>
      </c>
      <c r="C15" s="12" t="s">
        <v>155</v>
      </c>
      <c r="D15" s="12">
        <v>6</v>
      </c>
      <c r="E15" s="12">
        <v>2.2511664018587001E-2</v>
      </c>
      <c r="F15" s="12">
        <v>1.34522892361875</v>
      </c>
      <c r="G15" s="12">
        <v>43</v>
      </c>
      <c r="H15" s="12">
        <v>308</v>
      </c>
      <c r="I15" s="12">
        <v>354</v>
      </c>
      <c r="J15" s="12">
        <v>3411</v>
      </c>
      <c r="K15" s="12" t="s">
        <v>156</v>
      </c>
      <c r="L15" s="12"/>
    </row>
    <row r="16" spans="1:12" x14ac:dyDescent="0.2">
      <c r="A16" s="12" t="s">
        <v>121</v>
      </c>
      <c r="B16" s="12" t="s">
        <v>157</v>
      </c>
      <c r="C16" s="12" t="s">
        <v>158</v>
      </c>
      <c r="D16" s="12">
        <v>5</v>
      </c>
      <c r="E16" s="12">
        <v>2.52872464198339E-2</v>
      </c>
      <c r="F16" s="12">
        <v>2.8339980059820502</v>
      </c>
      <c r="G16" s="12">
        <v>5</v>
      </c>
      <c r="H16" s="12">
        <v>17</v>
      </c>
      <c r="I16" s="12">
        <v>354</v>
      </c>
      <c r="J16" s="12">
        <v>3411</v>
      </c>
      <c r="K16" s="12" t="s">
        <v>159</v>
      </c>
      <c r="L16" s="12"/>
    </row>
    <row r="17" spans="1:12" x14ac:dyDescent="0.2">
      <c r="A17" s="12" t="s">
        <v>121</v>
      </c>
      <c r="B17" s="12" t="s">
        <v>160</v>
      </c>
      <c r="C17" s="12" t="s">
        <v>161</v>
      </c>
      <c r="D17" s="12">
        <v>0</v>
      </c>
      <c r="E17" s="12">
        <v>2.55335663030196E-2</v>
      </c>
      <c r="F17" s="12">
        <v>1.78946731234866</v>
      </c>
      <c r="G17" s="12">
        <v>13</v>
      </c>
      <c r="H17" s="12">
        <v>70</v>
      </c>
      <c r="I17" s="12">
        <v>354</v>
      </c>
      <c r="J17" s="12">
        <v>3411</v>
      </c>
      <c r="K17" s="12" t="s">
        <v>162</v>
      </c>
      <c r="L17" s="12"/>
    </row>
    <row r="18" spans="1:12" x14ac:dyDescent="0.2">
      <c r="A18" s="12" t="s">
        <v>121</v>
      </c>
      <c r="B18" s="12" t="s">
        <v>163</v>
      </c>
      <c r="C18" s="12" t="s">
        <v>164</v>
      </c>
      <c r="D18" s="12">
        <v>5</v>
      </c>
      <c r="E18" s="12">
        <v>3.0292338102908802E-2</v>
      </c>
      <c r="F18" s="12">
        <v>2.24830508474576</v>
      </c>
      <c r="G18" s="12">
        <v>7</v>
      </c>
      <c r="H18" s="12">
        <v>30</v>
      </c>
      <c r="I18" s="12">
        <v>354</v>
      </c>
      <c r="J18" s="12">
        <v>3411</v>
      </c>
      <c r="K18" s="12" t="s">
        <v>165</v>
      </c>
      <c r="L18" s="12"/>
    </row>
    <row r="19" spans="1:12" x14ac:dyDescent="0.2">
      <c r="A19" s="12" t="s">
        <v>121</v>
      </c>
      <c r="B19" s="12" t="s">
        <v>166</v>
      </c>
      <c r="C19" s="12" t="s">
        <v>167</v>
      </c>
      <c r="D19" s="12">
        <v>4</v>
      </c>
      <c r="E19" s="12">
        <v>3.2121008905891701E-2</v>
      </c>
      <c r="F19" s="12">
        <v>2.6765536723163801</v>
      </c>
      <c r="G19" s="12">
        <v>5</v>
      </c>
      <c r="H19" s="12">
        <v>18</v>
      </c>
      <c r="I19" s="12">
        <v>354</v>
      </c>
      <c r="J19" s="12">
        <v>3411</v>
      </c>
      <c r="K19" s="12" t="s">
        <v>159</v>
      </c>
      <c r="L19" s="12"/>
    </row>
    <row r="20" spans="1:12" x14ac:dyDescent="0.2">
      <c r="A20" s="12" t="s">
        <v>121</v>
      </c>
      <c r="B20" s="12" t="s">
        <v>168</v>
      </c>
      <c r="C20" s="12" t="s">
        <v>169</v>
      </c>
      <c r="D20" s="12">
        <v>5</v>
      </c>
      <c r="E20" s="12">
        <v>3.2307280453747998E-2</v>
      </c>
      <c r="F20" s="12">
        <v>1.29981609423927</v>
      </c>
      <c r="G20" s="12">
        <v>46</v>
      </c>
      <c r="H20" s="12">
        <v>341</v>
      </c>
      <c r="I20" s="12">
        <v>354</v>
      </c>
      <c r="J20" s="12">
        <v>3411</v>
      </c>
      <c r="K20" s="12" t="s">
        <v>170</v>
      </c>
      <c r="L20" s="12"/>
    </row>
    <row r="21" spans="1:12" x14ac:dyDescent="0.2">
      <c r="A21" s="12" t="s">
        <v>121</v>
      </c>
      <c r="B21" s="12" t="s">
        <v>171</v>
      </c>
      <c r="C21" s="12" t="s">
        <v>172</v>
      </c>
      <c r="D21" s="12">
        <v>6</v>
      </c>
      <c r="E21" s="12">
        <v>3.3545005038818097E-2</v>
      </c>
      <c r="F21" s="12">
        <v>1.45114355727996</v>
      </c>
      <c r="G21" s="12">
        <v>25</v>
      </c>
      <c r="H21" s="12">
        <v>166</v>
      </c>
      <c r="I21" s="12">
        <v>354</v>
      </c>
      <c r="J21" s="12">
        <v>3411</v>
      </c>
      <c r="K21" s="12" t="s">
        <v>173</v>
      </c>
      <c r="L21" s="12"/>
    </row>
    <row r="22" spans="1:12" x14ac:dyDescent="0.2">
      <c r="A22" s="12" t="s">
        <v>121</v>
      </c>
      <c r="B22" s="12" t="s">
        <v>174</v>
      </c>
      <c r="C22" s="12" t="s">
        <v>175</v>
      </c>
      <c r="D22" s="12">
        <v>4</v>
      </c>
      <c r="E22" s="12">
        <v>3.3811040913126401E-2</v>
      </c>
      <c r="F22" s="12">
        <v>1.2960154623847699</v>
      </c>
      <c r="G22" s="12">
        <v>46</v>
      </c>
      <c r="H22" s="12">
        <v>342</v>
      </c>
      <c r="I22" s="12">
        <v>354</v>
      </c>
      <c r="J22" s="12">
        <v>3411</v>
      </c>
      <c r="K22" s="12" t="s">
        <v>170</v>
      </c>
      <c r="L22" s="12"/>
    </row>
    <row r="23" spans="1:12" x14ac:dyDescent="0.2">
      <c r="A23" s="12" t="s">
        <v>121</v>
      </c>
      <c r="B23" s="12" t="s">
        <v>176</v>
      </c>
      <c r="C23" s="12" t="s">
        <v>177</v>
      </c>
      <c r="D23" s="12">
        <v>8</v>
      </c>
      <c r="E23" s="12">
        <v>3.5301293513189801E-2</v>
      </c>
      <c r="F23" s="12">
        <v>1.3828860640301299</v>
      </c>
      <c r="G23" s="12">
        <v>31</v>
      </c>
      <c r="H23" s="12">
        <v>216</v>
      </c>
      <c r="I23" s="12">
        <v>354</v>
      </c>
      <c r="J23" s="12">
        <v>3411</v>
      </c>
      <c r="K23" s="12" t="s">
        <v>178</v>
      </c>
      <c r="L23" s="12"/>
    </row>
    <row r="24" spans="1:12" x14ac:dyDescent="0.2">
      <c r="A24" s="12" t="s">
        <v>121</v>
      </c>
      <c r="B24" s="12" t="s">
        <v>179</v>
      </c>
      <c r="C24" s="12" t="s">
        <v>180</v>
      </c>
      <c r="D24" s="12">
        <v>4</v>
      </c>
      <c r="E24" s="12">
        <v>3.8267010219858899E-2</v>
      </c>
      <c r="F24" s="12">
        <v>1.9271186440677901</v>
      </c>
      <c r="G24" s="12">
        <v>9</v>
      </c>
      <c r="H24" s="12">
        <v>45</v>
      </c>
      <c r="I24" s="12">
        <v>354</v>
      </c>
      <c r="J24" s="12">
        <v>3411</v>
      </c>
      <c r="K24" s="12" t="s">
        <v>181</v>
      </c>
      <c r="L24" s="12"/>
    </row>
    <row r="25" spans="1:12" x14ac:dyDescent="0.2">
      <c r="A25" s="12" t="s">
        <v>121</v>
      </c>
      <c r="B25" s="12" t="s">
        <v>182</v>
      </c>
      <c r="C25" s="12" t="s">
        <v>183</v>
      </c>
      <c r="D25" s="12">
        <v>3</v>
      </c>
      <c r="E25" s="12">
        <v>3.9766215325057697E-2</v>
      </c>
      <c r="F25" s="12">
        <v>1.2499000639590601</v>
      </c>
      <c r="G25" s="12">
        <v>55</v>
      </c>
      <c r="H25" s="12">
        <v>424</v>
      </c>
      <c r="I25" s="12">
        <v>354</v>
      </c>
      <c r="J25" s="12">
        <v>3411</v>
      </c>
      <c r="K25" s="12" t="s">
        <v>184</v>
      </c>
      <c r="L25" s="12"/>
    </row>
    <row r="26" spans="1:12" x14ac:dyDescent="0.2">
      <c r="A26" s="12" t="s">
        <v>121</v>
      </c>
      <c r="B26" s="12" t="s">
        <v>185</v>
      </c>
      <c r="C26" s="12" t="s">
        <v>186</v>
      </c>
      <c r="D26" s="12">
        <v>7</v>
      </c>
      <c r="E26" s="12">
        <v>4.13053899598863E-2</v>
      </c>
      <c r="F26" s="12">
        <v>1.3426646290636199</v>
      </c>
      <c r="G26" s="12">
        <v>34</v>
      </c>
      <c r="H26" s="12">
        <v>244</v>
      </c>
      <c r="I26" s="12">
        <v>354</v>
      </c>
      <c r="J26" s="12">
        <v>3411</v>
      </c>
      <c r="K26" s="12" t="s">
        <v>187</v>
      </c>
      <c r="L26" s="12"/>
    </row>
    <row r="27" spans="1:12" x14ac:dyDescent="0.2">
      <c r="A27" s="12" t="s">
        <v>121</v>
      </c>
      <c r="B27" s="12" t="s">
        <v>188</v>
      </c>
      <c r="C27" s="12" t="s">
        <v>189</v>
      </c>
      <c r="D27" s="12">
        <v>4</v>
      </c>
      <c r="E27" s="12">
        <v>4.1764837504729799E-2</v>
      </c>
      <c r="F27" s="12">
        <v>1.60593220338983</v>
      </c>
      <c r="G27" s="12">
        <v>15</v>
      </c>
      <c r="H27" s="12">
        <v>90</v>
      </c>
      <c r="I27" s="12">
        <v>354</v>
      </c>
      <c r="J27" s="12">
        <v>3411</v>
      </c>
      <c r="K27" s="12" t="s">
        <v>190</v>
      </c>
      <c r="L27" s="12"/>
    </row>
    <row r="28" spans="1:12" x14ac:dyDescent="0.2">
      <c r="A28" s="12" t="s">
        <v>121</v>
      </c>
      <c r="B28" s="12" t="s">
        <v>191</v>
      </c>
      <c r="C28" s="12" t="s">
        <v>192</v>
      </c>
      <c r="D28" s="12">
        <v>4</v>
      </c>
      <c r="E28" s="12">
        <v>4.1863793167686798E-2</v>
      </c>
      <c r="F28" s="12">
        <v>2.10778601694915</v>
      </c>
      <c r="G28" s="12">
        <v>7</v>
      </c>
      <c r="H28" s="12">
        <v>32</v>
      </c>
      <c r="I28" s="12">
        <v>354</v>
      </c>
      <c r="J28" s="12">
        <v>3411</v>
      </c>
      <c r="K28" s="12" t="s">
        <v>165</v>
      </c>
      <c r="L28" s="12"/>
    </row>
    <row r="29" spans="1:12" x14ac:dyDescent="0.2">
      <c r="A29" s="12" t="s">
        <v>121</v>
      </c>
      <c r="B29" s="12" t="s">
        <v>193</v>
      </c>
      <c r="C29" s="12" t="s">
        <v>194</v>
      </c>
      <c r="D29" s="12">
        <v>3</v>
      </c>
      <c r="E29" s="12">
        <v>4.2023933418500699E-2</v>
      </c>
      <c r="F29" s="12">
        <v>1.1722446297471201</v>
      </c>
      <c r="G29" s="12">
        <v>91</v>
      </c>
      <c r="H29" s="12">
        <v>748</v>
      </c>
      <c r="I29" s="12">
        <v>354</v>
      </c>
      <c r="J29" s="12">
        <v>3411</v>
      </c>
      <c r="K29" s="12" t="s">
        <v>195</v>
      </c>
      <c r="L29" s="12"/>
    </row>
    <row r="30" spans="1:12" x14ac:dyDescent="0.2">
      <c r="A30" s="12" t="s">
        <v>121</v>
      </c>
      <c r="B30" s="12" t="s">
        <v>196</v>
      </c>
      <c r="C30" s="12" t="s">
        <v>197</v>
      </c>
      <c r="D30" s="12">
        <v>2</v>
      </c>
      <c r="E30" s="12">
        <v>4.4537242591706799E-2</v>
      </c>
      <c r="F30" s="12">
        <v>1.0881623706994801</v>
      </c>
      <c r="G30" s="12">
        <v>193</v>
      </c>
      <c r="H30" s="12">
        <v>1709</v>
      </c>
      <c r="I30" s="12">
        <v>354</v>
      </c>
      <c r="J30" s="12">
        <v>3411</v>
      </c>
      <c r="K30" s="12" t="s">
        <v>198</v>
      </c>
      <c r="L30" s="12"/>
    </row>
    <row r="31" spans="1:12" x14ac:dyDescent="0.2">
      <c r="A31" s="12" t="s">
        <v>121</v>
      </c>
      <c r="B31" s="12" t="s">
        <v>199</v>
      </c>
      <c r="C31" s="12" t="s">
        <v>200</v>
      </c>
      <c r="D31" s="12">
        <v>3</v>
      </c>
      <c r="E31" s="12">
        <v>4.6285624470036299E-2</v>
      </c>
      <c r="F31" s="12">
        <v>1.7375659905529299</v>
      </c>
      <c r="G31" s="12">
        <v>11</v>
      </c>
      <c r="H31" s="12">
        <v>61</v>
      </c>
      <c r="I31" s="12">
        <v>354</v>
      </c>
      <c r="J31" s="12">
        <v>3411</v>
      </c>
      <c r="K31" s="12" t="s">
        <v>201</v>
      </c>
      <c r="L31" s="12"/>
    </row>
    <row r="32" spans="1:12" x14ac:dyDescent="0.2">
      <c r="A32" s="12" t="s">
        <v>121</v>
      </c>
      <c r="B32" s="12" t="s">
        <v>202</v>
      </c>
      <c r="C32" s="12" t="s">
        <v>203</v>
      </c>
      <c r="D32" s="12">
        <v>6</v>
      </c>
      <c r="E32" s="12">
        <v>4.8594265395138801E-2</v>
      </c>
      <c r="F32" s="12">
        <v>2.0439137134052299</v>
      </c>
      <c r="G32" s="12">
        <v>7</v>
      </c>
      <c r="H32" s="12">
        <v>33</v>
      </c>
      <c r="I32" s="12">
        <v>354</v>
      </c>
      <c r="J32" s="12">
        <v>3411</v>
      </c>
      <c r="K32" s="12" t="s">
        <v>204</v>
      </c>
      <c r="L32" s="12"/>
    </row>
    <row r="33" spans="1:12" x14ac:dyDescent="0.2">
      <c r="A33" s="12" t="s">
        <v>121</v>
      </c>
      <c r="B33" s="12" t="s">
        <v>205</v>
      </c>
      <c r="C33" s="12" t="s">
        <v>206</v>
      </c>
      <c r="D33" s="12">
        <v>8</v>
      </c>
      <c r="E33" s="12">
        <v>4.8960757113135502E-2</v>
      </c>
      <c r="F33" s="12">
        <v>2.4088983050847399</v>
      </c>
      <c r="G33" s="12">
        <v>5</v>
      </c>
      <c r="H33" s="12">
        <v>20</v>
      </c>
      <c r="I33" s="12">
        <v>354</v>
      </c>
      <c r="J33" s="12">
        <v>3411</v>
      </c>
      <c r="K33" s="12" t="s">
        <v>207</v>
      </c>
      <c r="L33" s="12"/>
    </row>
    <row r="34" spans="1:12" x14ac:dyDescent="0.2">
      <c r="A34" s="12" t="s">
        <v>121</v>
      </c>
      <c r="B34" s="12" t="s">
        <v>208</v>
      </c>
      <c r="C34" s="12" t="s">
        <v>209</v>
      </c>
      <c r="D34" s="12">
        <v>6</v>
      </c>
      <c r="E34" s="12">
        <v>4.8960757113135502E-2</v>
      </c>
      <c r="F34" s="12">
        <v>2.4088983050847399</v>
      </c>
      <c r="G34" s="12">
        <v>5</v>
      </c>
      <c r="H34" s="12">
        <v>20</v>
      </c>
      <c r="I34" s="12">
        <v>354</v>
      </c>
      <c r="J34" s="12">
        <v>3411</v>
      </c>
      <c r="K34" s="12" t="s">
        <v>210</v>
      </c>
      <c r="L34" s="12"/>
    </row>
    <row r="35" spans="1:12" x14ac:dyDescent="0.2">
      <c r="A35" s="12" t="s">
        <v>121</v>
      </c>
      <c r="B35" s="12" t="s">
        <v>211</v>
      </c>
      <c r="C35" s="12" t="s">
        <v>212</v>
      </c>
      <c r="D35" s="12">
        <v>4</v>
      </c>
      <c r="E35" s="12">
        <v>4.8960757113135502E-2</v>
      </c>
      <c r="F35" s="12">
        <v>2.4088983050847399</v>
      </c>
      <c r="G35" s="12">
        <v>5</v>
      </c>
      <c r="H35" s="12">
        <v>20</v>
      </c>
      <c r="I35" s="12">
        <v>354</v>
      </c>
      <c r="J35" s="12">
        <v>3411</v>
      </c>
      <c r="K35" s="12" t="s">
        <v>213</v>
      </c>
      <c r="L35" s="12"/>
    </row>
    <row r="36" spans="1:12" x14ac:dyDescent="0.2">
      <c r="A36" s="12" t="s">
        <v>121</v>
      </c>
      <c r="B36" s="12" t="s">
        <v>214</v>
      </c>
      <c r="C36" s="12" t="s">
        <v>215</v>
      </c>
      <c r="D36" s="12">
        <v>3</v>
      </c>
      <c r="E36" s="12">
        <v>4.8960757113135502E-2</v>
      </c>
      <c r="F36" s="12">
        <v>2.4088983050847399</v>
      </c>
      <c r="G36" s="12">
        <v>5</v>
      </c>
      <c r="H36" s="12">
        <v>20</v>
      </c>
      <c r="I36" s="12">
        <v>354</v>
      </c>
      <c r="J36" s="12">
        <v>3411</v>
      </c>
      <c r="K36" s="12" t="s">
        <v>159</v>
      </c>
      <c r="L36" s="12"/>
    </row>
    <row r="37" spans="1:12" x14ac:dyDescent="0.2">
      <c r="A37" s="12" t="s">
        <v>216</v>
      </c>
      <c r="B37" s="12" t="s">
        <v>217</v>
      </c>
      <c r="C37" s="12" t="s">
        <v>218</v>
      </c>
      <c r="D37" s="12">
        <v>3</v>
      </c>
      <c r="E37" s="23">
        <v>4.0177869143309599E-4</v>
      </c>
      <c r="F37" s="12">
        <v>1.7582837608677999</v>
      </c>
      <c r="G37" s="12">
        <v>36</v>
      </c>
      <c r="H37" s="12">
        <v>194</v>
      </c>
      <c r="I37" s="12">
        <v>383</v>
      </c>
      <c r="J37" s="12">
        <v>3629</v>
      </c>
      <c r="K37" s="12" t="s">
        <v>219</v>
      </c>
      <c r="L37" s="12"/>
    </row>
    <row r="38" spans="1:12" x14ac:dyDescent="0.2">
      <c r="A38" s="12" t="s">
        <v>216</v>
      </c>
      <c r="B38" s="12" t="s">
        <v>220</v>
      </c>
      <c r="C38" s="12" t="s">
        <v>221</v>
      </c>
      <c r="D38" s="12">
        <v>6</v>
      </c>
      <c r="E38" s="23">
        <v>6.9053703071708596E-4</v>
      </c>
      <c r="F38" s="12">
        <v>2.5510142598915402</v>
      </c>
      <c r="G38" s="12">
        <v>14</v>
      </c>
      <c r="H38" s="12">
        <v>52</v>
      </c>
      <c r="I38" s="12">
        <v>383</v>
      </c>
      <c r="J38" s="12">
        <v>3629</v>
      </c>
      <c r="K38" s="12" t="s">
        <v>222</v>
      </c>
      <c r="L38" s="12"/>
    </row>
    <row r="39" spans="1:12" x14ac:dyDescent="0.2">
      <c r="A39" s="12" t="s">
        <v>216</v>
      </c>
      <c r="B39" s="12" t="s">
        <v>223</v>
      </c>
      <c r="C39" s="12" t="s">
        <v>224</v>
      </c>
      <c r="D39" s="12">
        <v>3</v>
      </c>
      <c r="E39" s="12">
        <v>4.8031988552891198E-3</v>
      </c>
      <c r="F39" s="12">
        <v>2.36879895561357</v>
      </c>
      <c r="G39" s="12">
        <v>11</v>
      </c>
      <c r="H39" s="12">
        <v>44</v>
      </c>
      <c r="I39" s="12">
        <v>383</v>
      </c>
      <c r="J39" s="12">
        <v>3629</v>
      </c>
      <c r="K39" s="12" t="s">
        <v>225</v>
      </c>
      <c r="L39" s="12"/>
    </row>
    <row r="40" spans="1:12" x14ac:dyDescent="0.2">
      <c r="A40" s="12" t="s">
        <v>216</v>
      </c>
      <c r="B40" s="12" t="s">
        <v>226</v>
      </c>
      <c r="C40" s="12" t="s">
        <v>227</v>
      </c>
      <c r="D40" s="12">
        <v>0</v>
      </c>
      <c r="E40" s="12">
        <v>5.9999391131613199E-3</v>
      </c>
      <c r="F40" s="12">
        <v>1.56291889854916</v>
      </c>
      <c r="G40" s="12">
        <v>32</v>
      </c>
      <c r="H40" s="12">
        <v>194</v>
      </c>
      <c r="I40" s="12">
        <v>383</v>
      </c>
      <c r="J40" s="12">
        <v>3629</v>
      </c>
      <c r="K40" s="12" t="s">
        <v>228</v>
      </c>
      <c r="L40" s="12"/>
    </row>
    <row r="41" spans="1:12" x14ac:dyDescent="0.2">
      <c r="A41" s="12" t="s">
        <v>216</v>
      </c>
      <c r="B41" s="12" t="s">
        <v>229</v>
      </c>
      <c r="C41" s="12" t="s">
        <v>230</v>
      </c>
      <c r="D41" s="12">
        <v>3</v>
      </c>
      <c r="E41" s="12">
        <v>6.1730767538149501E-3</v>
      </c>
      <c r="F41" s="12">
        <v>1.2554304088328501</v>
      </c>
      <c r="G41" s="12">
        <v>95</v>
      </c>
      <c r="H41" s="12">
        <v>717</v>
      </c>
      <c r="I41" s="12">
        <v>383</v>
      </c>
      <c r="J41" s="12">
        <v>3629</v>
      </c>
      <c r="K41" s="12" t="s">
        <v>231</v>
      </c>
      <c r="L41" s="12"/>
    </row>
    <row r="42" spans="1:12" x14ac:dyDescent="0.2">
      <c r="A42" s="12" t="s">
        <v>216</v>
      </c>
      <c r="B42" s="12" t="s">
        <v>232</v>
      </c>
      <c r="C42" s="12" t="s">
        <v>233</v>
      </c>
      <c r="D42" s="12">
        <v>3</v>
      </c>
      <c r="E42" s="12">
        <v>8.2785576314707808E-3</v>
      </c>
      <c r="F42" s="12">
        <v>1.1866299852979501</v>
      </c>
      <c r="G42" s="12">
        <v>133</v>
      </c>
      <c r="H42" s="12">
        <v>1062</v>
      </c>
      <c r="I42" s="12">
        <v>383</v>
      </c>
      <c r="J42" s="12">
        <v>3629</v>
      </c>
      <c r="K42" s="12" t="s">
        <v>234</v>
      </c>
      <c r="L42" s="12"/>
    </row>
    <row r="43" spans="1:12" x14ac:dyDescent="0.2">
      <c r="A43" s="12" t="s">
        <v>216</v>
      </c>
      <c r="B43" s="12" t="s">
        <v>235</v>
      </c>
      <c r="C43" s="12" t="s">
        <v>236</v>
      </c>
      <c r="D43" s="12">
        <v>6</v>
      </c>
      <c r="E43" s="12">
        <v>8.5215829306115598E-3</v>
      </c>
      <c r="F43" s="12">
        <v>1.39512085729388</v>
      </c>
      <c r="G43" s="12">
        <v>48</v>
      </c>
      <c r="H43" s="12">
        <v>326</v>
      </c>
      <c r="I43" s="12">
        <v>383</v>
      </c>
      <c r="J43" s="12">
        <v>3629</v>
      </c>
      <c r="K43" s="12" t="s">
        <v>237</v>
      </c>
      <c r="L43" s="12"/>
    </row>
    <row r="44" spans="1:12" x14ac:dyDescent="0.2">
      <c r="A44" s="12" t="s">
        <v>216</v>
      </c>
      <c r="B44" s="12" t="s">
        <v>238</v>
      </c>
      <c r="C44" s="12" t="s">
        <v>239</v>
      </c>
      <c r="D44" s="12">
        <v>4</v>
      </c>
      <c r="E44" s="12">
        <v>9.4688693419905292E-3</v>
      </c>
      <c r="F44" s="12">
        <v>1.24111719927922</v>
      </c>
      <c r="G44" s="12">
        <v>93</v>
      </c>
      <c r="H44" s="12">
        <v>710</v>
      </c>
      <c r="I44" s="12">
        <v>383</v>
      </c>
      <c r="J44" s="12">
        <v>3629</v>
      </c>
      <c r="K44" s="12" t="s">
        <v>240</v>
      </c>
      <c r="L44" s="12"/>
    </row>
    <row r="45" spans="1:12" x14ac:dyDescent="0.2">
      <c r="A45" s="12" t="s">
        <v>216</v>
      </c>
      <c r="B45" s="12" t="s">
        <v>241</v>
      </c>
      <c r="C45" s="12" t="s">
        <v>242</v>
      </c>
      <c r="D45" s="12">
        <v>4</v>
      </c>
      <c r="E45" s="12">
        <v>9.8461915511236509E-3</v>
      </c>
      <c r="F45" s="12">
        <v>1.1955148013732699</v>
      </c>
      <c r="G45" s="12">
        <v>121</v>
      </c>
      <c r="H45" s="12">
        <v>959</v>
      </c>
      <c r="I45" s="12">
        <v>383</v>
      </c>
      <c r="J45" s="12">
        <v>3629</v>
      </c>
      <c r="K45" s="12" t="s">
        <v>243</v>
      </c>
      <c r="L45" s="12"/>
    </row>
    <row r="46" spans="1:12" x14ac:dyDescent="0.2">
      <c r="A46" s="12" t="s">
        <v>216</v>
      </c>
      <c r="B46" s="12" t="s">
        <v>244</v>
      </c>
      <c r="C46" s="12" t="s">
        <v>245</v>
      </c>
      <c r="D46" s="12">
        <v>4</v>
      </c>
      <c r="E46" s="12">
        <v>1.0205292073069101E-2</v>
      </c>
      <c r="F46" s="12">
        <v>1.7765992167101801</v>
      </c>
      <c r="G46" s="12">
        <v>18</v>
      </c>
      <c r="H46" s="12">
        <v>96</v>
      </c>
      <c r="I46" s="12">
        <v>383</v>
      </c>
      <c r="J46" s="12">
        <v>3629</v>
      </c>
      <c r="K46" s="12" t="s">
        <v>246</v>
      </c>
      <c r="L46" s="12"/>
    </row>
    <row r="47" spans="1:12" x14ac:dyDescent="0.2">
      <c r="A47" s="12" t="s">
        <v>216</v>
      </c>
      <c r="B47" s="12" t="s">
        <v>247</v>
      </c>
      <c r="C47" s="12" t="s">
        <v>248</v>
      </c>
      <c r="D47" s="12">
        <v>3</v>
      </c>
      <c r="E47" s="12">
        <v>1.3334705992074701E-2</v>
      </c>
      <c r="F47" s="12">
        <v>1.5902426555168001</v>
      </c>
      <c r="G47" s="12">
        <v>24</v>
      </c>
      <c r="H47" s="12">
        <v>143</v>
      </c>
      <c r="I47" s="12">
        <v>383</v>
      </c>
      <c r="J47" s="12">
        <v>3629</v>
      </c>
      <c r="K47" s="12" t="s">
        <v>249</v>
      </c>
      <c r="L47" s="12"/>
    </row>
    <row r="48" spans="1:12" x14ac:dyDescent="0.2">
      <c r="A48" s="12" t="s">
        <v>216</v>
      </c>
      <c r="B48" s="12" t="s">
        <v>250</v>
      </c>
      <c r="C48" s="12" t="s">
        <v>251</v>
      </c>
      <c r="D48" s="12">
        <v>6</v>
      </c>
      <c r="E48" s="12">
        <v>1.55899275784766E-2</v>
      </c>
      <c r="F48" s="12">
        <v>1.4356357306748899</v>
      </c>
      <c r="G48" s="12">
        <v>35</v>
      </c>
      <c r="H48" s="12">
        <v>231</v>
      </c>
      <c r="I48" s="12">
        <v>383</v>
      </c>
      <c r="J48" s="12">
        <v>3629</v>
      </c>
      <c r="K48" s="12" t="s">
        <v>252</v>
      </c>
      <c r="L48" s="12"/>
    </row>
    <row r="49" spans="1:12" x14ac:dyDescent="0.2">
      <c r="A49" s="12" t="s">
        <v>216</v>
      </c>
      <c r="B49" s="12" t="s">
        <v>253</v>
      </c>
      <c r="C49" s="12" t="s">
        <v>254</v>
      </c>
      <c r="D49" s="12">
        <v>3</v>
      </c>
      <c r="E49" s="12">
        <v>1.6987355510191898E-2</v>
      </c>
      <c r="F49" s="12">
        <v>1.6886487604374001</v>
      </c>
      <c r="G49" s="12">
        <v>18</v>
      </c>
      <c r="H49" s="12">
        <v>101</v>
      </c>
      <c r="I49" s="12">
        <v>383</v>
      </c>
      <c r="J49" s="12">
        <v>3629</v>
      </c>
      <c r="K49" s="12" t="s">
        <v>246</v>
      </c>
      <c r="L49" s="12"/>
    </row>
    <row r="50" spans="1:12" x14ac:dyDescent="0.2">
      <c r="A50" s="12" t="s">
        <v>216</v>
      </c>
      <c r="B50" s="12" t="s">
        <v>255</v>
      </c>
      <c r="C50" s="12" t="s">
        <v>256</v>
      </c>
      <c r="D50" s="12">
        <v>0</v>
      </c>
      <c r="E50" s="12">
        <v>1.7175143142483799E-2</v>
      </c>
      <c r="F50" s="12">
        <v>1.35791022933262</v>
      </c>
      <c r="G50" s="12">
        <v>45</v>
      </c>
      <c r="H50" s="12">
        <v>314</v>
      </c>
      <c r="I50" s="12">
        <v>383</v>
      </c>
      <c r="J50" s="12">
        <v>3629</v>
      </c>
      <c r="K50" s="12" t="s">
        <v>257</v>
      </c>
      <c r="L50" s="12"/>
    </row>
    <row r="51" spans="1:12" x14ac:dyDescent="0.2">
      <c r="A51" s="12" t="s">
        <v>216</v>
      </c>
      <c r="B51" s="12" t="s">
        <v>258</v>
      </c>
      <c r="C51" s="12" t="s">
        <v>259</v>
      </c>
      <c r="D51" s="12">
        <v>7</v>
      </c>
      <c r="E51" s="12">
        <v>1.7906979643443399E-2</v>
      </c>
      <c r="F51" s="12">
        <v>1.7425647489571101</v>
      </c>
      <c r="G51" s="12">
        <v>16</v>
      </c>
      <c r="H51" s="12">
        <v>87</v>
      </c>
      <c r="I51" s="12">
        <v>383</v>
      </c>
      <c r="J51" s="12">
        <v>3629</v>
      </c>
      <c r="K51" s="12" t="s">
        <v>260</v>
      </c>
      <c r="L51" s="12"/>
    </row>
    <row r="52" spans="1:12" x14ac:dyDescent="0.2">
      <c r="A52" s="12" t="s">
        <v>216</v>
      </c>
      <c r="B52" s="12" t="s">
        <v>261</v>
      </c>
      <c r="C52" s="12" t="s">
        <v>262</v>
      </c>
      <c r="D52" s="12">
        <v>6</v>
      </c>
      <c r="E52" s="12">
        <v>2.2112408875568298E-2</v>
      </c>
      <c r="F52" s="12">
        <v>2.2294578405774801</v>
      </c>
      <c r="G52" s="12">
        <v>8</v>
      </c>
      <c r="H52" s="12">
        <v>34</v>
      </c>
      <c r="I52" s="12">
        <v>383</v>
      </c>
      <c r="J52" s="12">
        <v>3629</v>
      </c>
      <c r="K52" s="12" t="s">
        <v>263</v>
      </c>
      <c r="L52" s="12"/>
    </row>
    <row r="53" spans="1:12" x14ac:dyDescent="0.2">
      <c r="A53" s="12" t="s">
        <v>216</v>
      </c>
      <c r="B53" s="12" t="s">
        <v>264</v>
      </c>
      <c r="C53" s="12" t="s">
        <v>265</v>
      </c>
      <c r="D53" s="12">
        <v>5</v>
      </c>
      <c r="E53" s="12">
        <v>2.2471978888572101E-2</v>
      </c>
      <c r="F53" s="12">
        <v>1.39929052230337</v>
      </c>
      <c r="G53" s="12">
        <v>35</v>
      </c>
      <c r="H53" s="12">
        <v>237</v>
      </c>
      <c r="I53" s="12">
        <v>383</v>
      </c>
      <c r="J53" s="12">
        <v>3629</v>
      </c>
      <c r="K53" s="12" t="s">
        <v>252</v>
      </c>
      <c r="L53" s="12"/>
    </row>
    <row r="54" spans="1:12" x14ac:dyDescent="0.2">
      <c r="A54" s="12" t="s">
        <v>216</v>
      </c>
      <c r="B54" s="12" t="s">
        <v>266</v>
      </c>
      <c r="C54" s="12" t="s">
        <v>267</v>
      </c>
      <c r="D54" s="12">
        <v>5</v>
      </c>
      <c r="E54" s="12">
        <v>2.2855231361517001E-2</v>
      </c>
      <c r="F54" s="12">
        <v>2.58414431521481</v>
      </c>
      <c r="G54" s="12">
        <v>6</v>
      </c>
      <c r="H54" s="12">
        <v>22</v>
      </c>
      <c r="I54" s="12">
        <v>383</v>
      </c>
      <c r="J54" s="12">
        <v>3629</v>
      </c>
      <c r="K54" s="12" t="s">
        <v>268</v>
      </c>
      <c r="L54" s="12"/>
    </row>
    <row r="55" spans="1:12" x14ac:dyDescent="0.2">
      <c r="A55" s="12" t="s">
        <v>216</v>
      </c>
      <c r="B55" s="12" t="s">
        <v>269</v>
      </c>
      <c r="C55" s="12" t="s">
        <v>270</v>
      </c>
      <c r="D55" s="12">
        <v>0</v>
      </c>
      <c r="E55" s="12">
        <v>2.3365203430821699E-2</v>
      </c>
      <c r="F55" s="12">
        <v>1.6606013297084801</v>
      </c>
      <c r="G55" s="12">
        <v>17</v>
      </c>
      <c r="H55" s="12">
        <v>97</v>
      </c>
      <c r="I55" s="12">
        <v>383</v>
      </c>
      <c r="J55" s="12">
        <v>3629</v>
      </c>
      <c r="K55" s="12" t="s">
        <v>271</v>
      </c>
      <c r="L55" s="12"/>
    </row>
    <row r="56" spans="1:12" x14ac:dyDescent="0.2">
      <c r="A56" s="12" t="s">
        <v>216</v>
      </c>
      <c r="B56" s="12" t="s">
        <v>272</v>
      </c>
      <c r="C56" s="12" t="s">
        <v>273</v>
      </c>
      <c r="D56" s="12">
        <v>0</v>
      </c>
      <c r="E56" s="12">
        <v>2.7335070105701301E-2</v>
      </c>
      <c r="F56" s="12">
        <v>1.23823581770709</v>
      </c>
      <c r="G56" s="12">
        <v>69</v>
      </c>
      <c r="H56" s="12">
        <v>528</v>
      </c>
      <c r="I56" s="12">
        <v>383</v>
      </c>
      <c r="J56" s="12">
        <v>3629</v>
      </c>
      <c r="K56" s="12" t="s">
        <v>274</v>
      </c>
      <c r="L56" s="12"/>
    </row>
    <row r="57" spans="1:12" x14ac:dyDescent="0.2">
      <c r="A57" s="12" t="s">
        <v>216</v>
      </c>
      <c r="B57" s="12" t="s">
        <v>275</v>
      </c>
      <c r="C57" s="12" t="s">
        <v>276</v>
      </c>
      <c r="D57" s="12">
        <v>0</v>
      </c>
      <c r="E57" s="12">
        <v>2.7335070105701301E-2</v>
      </c>
      <c r="F57" s="12">
        <v>1.23823581770709</v>
      </c>
      <c r="G57" s="12">
        <v>69</v>
      </c>
      <c r="H57" s="12">
        <v>528</v>
      </c>
      <c r="I57" s="12">
        <v>383</v>
      </c>
      <c r="J57" s="12">
        <v>3629</v>
      </c>
      <c r="K57" s="12" t="s">
        <v>274</v>
      </c>
      <c r="L57" s="12"/>
    </row>
    <row r="58" spans="1:12" x14ac:dyDescent="0.2">
      <c r="A58" s="12" t="s">
        <v>216</v>
      </c>
      <c r="B58" s="12" t="s">
        <v>277</v>
      </c>
      <c r="C58" s="12" t="s">
        <v>278</v>
      </c>
      <c r="D58" s="12">
        <v>4</v>
      </c>
      <c r="E58" s="12">
        <v>2.80295757198704E-2</v>
      </c>
      <c r="F58" s="12">
        <v>2.0303991048116301</v>
      </c>
      <c r="G58" s="12">
        <v>9</v>
      </c>
      <c r="H58" s="12">
        <v>42</v>
      </c>
      <c r="I58" s="12">
        <v>383</v>
      </c>
      <c r="J58" s="12">
        <v>3629</v>
      </c>
      <c r="K58" s="12" t="s">
        <v>279</v>
      </c>
      <c r="L58" s="12"/>
    </row>
    <row r="59" spans="1:12" x14ac:dyDescent="0.2">
      <c r="A59" s="12" t="s">
        <v>216</v>
      </c>
      <c r="B59" s="12" t="s">
        <v>280</v>
      </c>
      <c r="C59" s="12" t="s">
        <v>281</v>
      </c>
      <c r="D59" s="12">
        <v>4</v>
      </c>
      <c r="E59" s="12">
        <v>2.8257252821919002E-2</v>
      </c>
      <c r="F59" s="12">
        <v>2.4717902145532902</v>
      </c>
      <c r="G59" s="12">
        <v>6</v>
      </c>
      <c r="H59" s="12">
        <v>23</v>
      </c>
      <c r="I59" s="12">
        <v>383</v>
      </c>
      <c r="J59" s="12">
        <v>3629</v>
      </c>
      <c r="K59" s="12" t="s">
        <v>282</v>
      </c>
      <c r="L59" s="12"/>
    </row>
    <row r="60" spans="1:12" x14ac:dyDescent="0.2">
      <c r="A60" s="12" t="s">
        <v>216</v>
      </c>
      <c r="B60" s="12" t="s">
        <v>283</v>
      </c>
      <c r="C60" s="12" t="s">
        <v>284</v>
      </c>
      <c r="D60" s="12">
        <v>5</v>
      </c>
      <c r="E60" s="12">
        <v>3.14814104160362E-2</v>
      </c>
      <c r="F60" s="12">
        <v>1.2319566270112601</v>
      </c>
      <c r="G60" s="12">
        <v>68</v>
      </c>
      <c r="H60" s="12">
        <v>523</v>
      </c>
      <c r="I60" s="12">
        <v>383</v>
      </c>
      <c r="J60" s="12">
        <v>3629</v>
      </c>
      <c r="K60" s="12" t="s">
        <v>285</v>
      </c>
      <c r="L60" s="12"/>
    </row>
    <row r="61" spans="1:12" x14ac:dyDescent="0.2">
      <c r="A61" s="12" t="s">
        <v>216</v>
      </c>
      <c r="B61" s="12" t="s">
        <v>286</v>
      </c>
      <c r="C61" s="12" t="s">
        <v>287</v>
      </c>
      <c r="D61" s="12">
        <v>4</v>
      </c>
      <c r="E61" s="12">
        <v>3.4706782508723E-2</v>
      </c>
      <c r="F61" s="12">
        <v>1.27502635077881</v>
      </c>
      <c r="G61" s="12">
        <v>51</v>
      </c>
      <c r="H61" s="12">
        <v>379</v>
      </c>
      <c r="I61" s="12">
        <v>383</v>
      </c>
      <c r="J61" s="12">
        <v>3629</v>
      </c>
      <c r="K61" s="12" t="s">
        <v>288</v>
      </c>
      <c r="L61" s="12"/>
    </row>
    <row r="62" spans="1:12" x14ac:dyDescent="0.2">
      <c r="A62" s="12" t="s">
        <v>216</v>
      </c>
      <c r="B62" s="12" t="s">
        <v>289</v>
      </c>
      <c r="C62" s="12" t="s">
        <v>290</v>
      </c>
      <c r="D62" s="12">
        <v>4</v>
      </c>
      <c r="E62" s="12">
        <v>3.5676665303962497E-2</v>
      </c>
      <c r="F62" s="12">
        <v>1.71079924572091</v>
      </c>
      <c r="G62" s="12">
        <v>13</v>
      </c>
      <c r="H62" s="12">
        <v>72</v>
      </c>
      <c r="I62" s="12">
        <v>383</v>
      </c>
      <c r="J62" s="12">
        <v>3629</v>
      </c>
      <c r="K62" s="12" t="s">
        <v>291</v>
      </c>
      <c r="L62" s="12"/>
    </row>
    <row r="63" spans="1:12" x14ac:dyDescent="0.2">
      <c r="A63" s="12" t="s">
        <v>216</v>
      </c>
      <c r="B63" s="12" t="s">
        <v>292</v>
      </c>
      <c r="C63" s="12" t="s">
        <v>293</v>
      </c>
      <c r="D63" s="12">
        <v>0</v>
      </c>
      <c r="E63" s="12">
        <v>3.7550720624927703E-2</v>
      </c>
      <c r="F63" s="12">
        <v>1.1954686318049801</v>
      </c>
      <c r="G63" s="12">
        <v>81</v>
      </c>
      <c r="H63" s="12">
        <v>642</v>
      </c>
      <c r="I63" s="12">
        <v>383</v>
      </c>
      <c r="J63" s="12">
        <v>3629</v>
      </c>
      <c r="K63" s="12" t="s">
        <v>294</v>
      </c>
      <c r="L63" s="12"/>
    </row>
    <row r="64" spans="1:12" x14ac:dyDescent="0.2">
      <c r="A64" s="12" t="s">
        <v>216</v>
      </c>
      <c r="B64" s="12" t="s">
        <v>295</v>
      </c>
      <c r="C64" s="12" t="s">
        <v>296</v>
      </c>
      <c r="D64" s="12">
        <v>3</v>
      </c>
      <c r="E64" s="12">
        <v>3.8615912501059703E-2</v>
      </c>
      <c r="F64" s="12">
        <v>1.21476869518644</v>
      </c>
      <c r="G64" s="12">
        <v>70</v>
      </c>
      <c r="H64" s="12">
        <v>546</v>
      </c>
      <c r="I64" s="12">
        <v>383</v>
      </c>
      <c r="J64" s="12">
        <v>3629</v>
      </c>
      <c r="K64" s="12" t="s">
        <v>297</v>
      </c>
      <c r="L64" s="12"/>
    </row>
    <row r="65" spans="1:12" x14ac:dyDescent="0.2">
      <c r="A65" s="12" t="s">
        <v>216</v>
      </c>
      <c r="B65" s="12" t="s">
        <v>298</v>
      </c>
      <c r="C65" s="12" t="s">
        <v>299</v>
      </c>
      <c r="D65" s="12">
        <v>6</v>
      </c>
      <c r="E65" s="12">
        <v>4.1092661427062298E-2</v>
      </c>
      <c r="F65" s="12">
        <v>1.9947780678851099</v>
      </c>
      <c r="G65" s="12">
        <v>8</v>
      </c>
      <c r="H65" s="12">
        <v>38</v>
      </c>
      <c r="I65" s="12">
        <v>383</v>
      </c>
      <c r="J65" s="12">
        <v>3629</v>
      </c>
      <c r="K65" s="12" t="s">
        <v>300</v>
      </c>
      <c r="L65" s="12"/>
    </row>
    <row r="66" spans="1:12" x14ac:dyDescent="0.2">
      <c r="A66" s="12" t="s">
        <v>216</v>
      </c>
      <c r="B66" s="12" t="s">
        <v>301</v>
      </c>
      <c r="C66" s="12" t="s">
        <v>302</v>
      </c>
      <c r="D66" s="12">
        <v>9</v>
      </c>
      <c r="E66" s="12">
        <v>4.5118423113492297E-2</v>
      </c>
      <c r="F66" s="12">
        <v>1.56291889854916</v>
      </c>
      <c r="G66" s="12">
        <v>16</v>
      </c>
      <c r="H66" s="12">
        <v>97</v>
      </c>
      <c r="I66" s="12">
        <v>383</v>
      </c>
      <c r="J66" s="12">
        <v>3629</v>
      </c>
      <c r="K66" s="12" t="s">
        <v>303</v>
      </c>
      <c r="L66" s="12"/>
    </row>
    <row r="67" spans="1:12" x14ac:dyDescent="0.2">
      <c r="A67" s="12" t="s">
        <v>216</v>
      </c>
      <c r="B67" s="12" t="s">
        <v>304</v>
      </c>
      <c r="C67" s="12" t="s">
        <v>305</v>
      </c>
      <c r="D67" s="12">
        <v>4</v>
      </c>
      <c r="E67" s="12">
        <v>4.5316968021131797E-2</v>
      </c>
      <c r="F67" s="12">
        <v>2.0726990861618799</v>
      </c>
      <c r="G67" s="12">
        <v>7</v>
      </c>
      <c r="H67" s="12">
        <v>32</v>
      </c>
      <c r="I67" s="12">
        <v>383</v>
      </c>
      <c r="J67" s="12">
        <v>3629</v>
      </c>
      <c r="K67" s="12" t="s">
        <v>306</v>
      </c>
      <c r="L67" s="12"/>
    </row>
    <row r="68" spans="1:12" x14ac:dyDescent="0.2">
      <c r="A68" s="12" t="s">
        <v>216</v>
      </c>
      <c r="B68" s="12" t="s">
        <v>307</v>
      </c>
      <c r="C68" s="12" t="s">
        <v>308</v>
      </c>
      <c r="D68" s="12">
        <v>5</v>
      </c>
      <c r="E68" s="12">
        <v>4.5316968021131797E-2</v>
      </c>
      <c r="F68" s="12">
        <v>2.0726990861618799</v>
      </c>
      <c r="G68" s="12">
        <v>7</v>
      </c>
      <c r="H68" s="12">
        <v>32</v>
      </c>
      <c r="I68" s="12">
        <v>383</v>
      </c>
      <c r="J68" s="12">
        <v>3629</v>
      </c>
      <c r="K68" s="12" t="s">
        <v>309</v>
      </c>
      <c r="L68" s="12"/>
    </row>
    <row r="69" spans="1:12" x14ac:dyDescent="0.2">
      <c r="A69" s="12" t="s">
        <v>216</v>
      </c>
      <c r="B69" s="12" t="s">
        <v>310</v>
      </c>
      <c r="C69" s="12" t="s">
        <v>311</v>
      </c>
      <c r="D69" s="12">
        <v>3</v>
      </c>
      <c r="E69" s="12">
        <v>4.5600337486061703E-2</v>
      </c>
      <c r="F69" s="12">
        <v>1.40999937834141</v>
      </c>
      <c r="G69" s="12">
        <v>25</v>
      </c>
      <c r="H69" s="12">
        <v>168</v>
      </c>
      <c r="I69" s="12">
        <v>383</v>
      </c>
      <c r="J69" s="12">
        <v>3629</v>
      </c>
      <c r="K69" s="12" t="s">
        <v>312</v>
      </c>
      <c r="L69" s="12"/>
    </row>
    <row r="70" spans="1:12" x14ac:dyDescent="0.2">
      <c r="A70" s="12" t="s">
        <v>216</v>
      </c>
      <c r="B70" s="12" t="s">
        <v>313</v>
      </c>
      <c r="C70" s="12" t="s">
        <v>314</v>
      </c>
      <c r="D70" s="12">
        <v>4</v>
      </c>
      <c r="E70" s="12">
        <v>4.9913050534427898E-2</v>
      </c>
      <c r="F70" s="12">
        <v>1.5982258013778301</v>
      </c>
      <c r="G70" s="12">
        <v>14</v>
      </c>
      <c r="H70" s="12">
        <v>83</v>
      </c>
      <c r="I70" s="12">
        <v>383</v>
      </c>
      <c r="J70" s="12">
        <v>3629</v>
      </c>
      <c r="K70" s="12" t="s">
        <v>315</v>
      </c>
      <c r="L70" s="12"/>
    </row>
    <row r="71" spans="1:12" x14ac:dyDescent="0.2">
      <c r="A71" s="12" t="s">
        <v>316</v>
      </c>
      <c r="B71" s="12" t="s">
        <v>317</v>
      </c>
      <c r="C71" s="12" t="s">
        <v>318</v>
      </c>
      <c r="D71" s="12">
        <v>6</v>
      </c>
      <c r="E71" s="23">
        <v>1.3570834503562299E-4</v>
      </c>
      <c r="F71" s="12">
        <v>4.5115355233002203</v>
      </c>
      <c r="G71" s="12">
        <v>8</v>
      </c>
      <c r="H71" s="12">
        <v>17</v>
      </c>
      <c r="I71" s="12">
        <v>385</v>
      </c>
      <c r="J71" s="12">
        <v>3691</v>
      </c>
      <c r="K71" s="12" t="s">
        <v>319</v>
      </c>
      <c r="L71" s="12"/>
    </row>
    <row r="72" spans="1:12" x14ac:dyDescent="0.2">
      <c r="A72" s="12" t="s">
        <v>316</v>
      </c>
      <c r="B72" s="12" t="s">
        <v>320</v>
      </c>
      <c r="C72" s="12" t="s">
        <v>321</v>
      </c>
      <c r="D72" s="12">
        <v>4</v>
      </c>
      <c r="E72" s="23">
        <v>3.9755824892995201E-4</v>
      </c>
      <c r="F72" s="12">
        <v>2.9498501498501501</v>
      </c>
      <c r="G72" s="12">
        <v>12</v>
      </c>
      <c r="H72" s="12">
        <v>39</v>
      </c>
      <c r="I72" s="12">
        <v>385</v>
      </c>
      <c r="J72" s="12">
        <v>3691</v>
      </c>
      <c r="K72" s="12" t="s">
        <v>322</v>
      </c>
      <c r="L72" s="12"/>
    </row>
    <row r="73" spans="1:12" x14ac:dyDescent="0.2">
      <c r="A73" s="12" t="s">
        <v>316</v>
      </c>
      <c r="B73" s="12" t="s">
        <v>323</v>
      </c>
      <c r="C73" s="12" t="s">
        <v>324</v>
      </c>
      <c r="D73" s="12">
        <v>6</v>
      </c>
      <c r="E73" s="23">
        <v>4.5749303498510098E-4</v>
      </c>
      <c r="F73" s="12">
        <v>1.6413563090605801</v>
      </c>
      <c r="G73" s="12">
        <v>44</v>
      </c>
      <c r="H73" s="12">
        <v>257</v>
      </c>
      <c r="I73" s="12">
        <v>385</v>
      </c>
      <c r="J73" s="12">
        <v>3691</v>
      </c>
      <c r="K73" s="12" t="s">
        <v>325</v>
      </c>
      <c r="L73" s="12"/>
    </row>
    <row r="74" spans="1:12" x14ac:dyDescent="0.2">
      <c r="A74" s="12" t="s">
        <v>316</v>
      </c>
      <c r="B74" s="12" t="s">
        <v>326</v>
      </c>
      <c r="C74" s="12" t="s">
        <v>327</v>
      </c>
      <c r="D74" s="12">
        <v>4</v>
      </c>
      <c r="E74" s="23">
        <v>5.7002307251297003E-4</v>
      </c>
      <c r="F74" s="12">
        <v>1.28973268883582</v>
      </c>
      <c r="G74" s="12">
        <v>120</v>
      </c>
      <c r="H74" s="12">
        <v>892</v>
      </c>
      <c r="I74" s="12">
        <v>385</v>
      </c>
      <c r="J74" s="12">
        <v>3691</v>
      </c>
      <c r="K74" s="12" t="s">
        <v>328</v>
      </c>
      <c r="L74" s="12"/>
    </row>
    <row r="75" spans="1:12" x14ac:dyDescent="0.2">
      <c r="A75" s="12" t="s">
        <v>316</v>
      </c>
      <c r="B75" s="12" t="s">
        <v>329</v>
      </c>
      <c r="C75" s="12" t="s">
        <v>330</v>
      </c>
      <c r="D75" s="12">
        <v>5</v>
      </c>
      <c r="E75" s="23">
        <v>7.1022837786593996E-4</v>
      </c>
      <c r="F75" s="12">
        <v>1.2869937798265401</v>
      </c>
      <c r="G75" s="12">
        <v>118</v>
      </c>
      <c r="H75" s="12">
        <v>879</v>
      </c>
      <c r="I75" s="12">
        <v>385</v>
      </c>
      <c r="J75" s="12">
        <v>3691</v>
      </c>
      <c r="K75" s="12" t="s">
        <v>331</v>
      </c>
      <c r="L75" s="12"/>
    </row>
    <row r="76" spans="1:12" x14ac:dyDescent="0.2">
      <c r="A76" s="12" t="s">
        <v>316</v>
      </c>
      <c r="B76" s="12" t="s">
        <v>332</v>
      </c>
      <c r="C76" s="12" t="s">
        <v>333</v>
      </c>
      <c r="D76" s="12">
        <v>8</v>
      </c>
      <c r="E76" s="23">
        <v>7.6584123320522202E-4</v>
      </c>
      <c r="F76" s="12">
        <v>2.4373761831388898</v>
      </c>
      <c r="G76" s="12">
        <v>15</v>
      </c>
      <c r="H76" s="12">
        <v>59</v>
      </c>
      <c r="I76" s="12">
        <v>385</v>
      </c>
      <c r="J76" s="12">
        <v>3691</v>
      </c>
      <c r="K76" s="12" t="s">
        <v>334</v>
      </c>
      <c r="L76" s="12"/>
    </row>
    <row r="77" spans="1:12" x14ac:dyDescent="0.2">
      <c r="A77" s="12" t="s">
        <v>316</v>
      </c>
      <c r="B77" s="12" t="s">
        <v>335</v>
      </c>
      <c r="C77" s="12" t="s">
        <v>336</v>
      </c>
      <c r="D77" s="12">
        <v>5</v>
      </c>
      <c r="E77" s="23">
        <v>7.6915488577955396E-4</v>
      </c>
      <c r="F77" s="12">
        <v>1.5038451744334</v>
      </c>
      <c r="G77" s="12">
        <v>56</v>
      </c>
      <c r="H77" s="12">
        <v>357</v>
      </c>
      <c r="I77" s="12">
        <v>385</v>
      </c>
      <c r="J77" s="12">
        <v>3691</v>
      </c>
      <c r="K77" s="12" t="s">
        <v>337</v>
      </c>
      <c r="L77" s="12"/>
    </row>
    <row r="78" spans="1:12" x14ac:dyDescent="0.2">
      <c r="A78" s="12" t="s">
        <v>316</v>
      </c>
      <c r="B78" s="12" t="s">
        <v>338</v>
      </c>
      <c r="C78" s="12" t="s">
        <v>339</v>
      </c>
      <c r="D78" s="12">
        <v>9</v>
      </c>
      <c r="E78" s="23">
        <v>8.4074895808472396E-4</v>
      </c>
      <c r="F78" s="12">
        <v>2.7391465677179898</v>
      </c>
      <c r="G78" s="12">
        <v>12</v>
      </c>
      <c r="H78" s="12">
        <v>42</v>
      </c>
      <c r="I78" s="12">
        <v>385</v>
      </c>
      <c r="J78" s="12">
        <v>3691</v>
      </c>
      <c r="K78" s="12" t="s">
        <v>340</v>
      </c>
      <c r="L78" s="12"/>
    </row>
    <row r="79" spans="1:12" x14ac:dyDescent="0.2">
      <c r="A79" s="12" t="s">
        <v>316</v>
      </c>
      <c r="B79" s="12" t="s">
        <v>341</v>
      </c>
      <c r="C79" s="12" t="s">
        <v>342</v>
      </c>
      <c r="D79" s="12">
        <v>5</v>
      </c>
      <c r="E79" s="23">
        <v>9.5771807690536704E-4</v>
      </c>
      <c r="F79" s="12">
        <v>2.8501930501930501</v>
      </c>
      <c r="G79" s="12">
        <v>11</v>
      </c>
      <c r="H79" s="12">
        <v>37</v>
      </c>
      <c r="I79" s="12">
        <v>385</v>
      </c>
      <c r="J79" s="12">
        <v>3691</v>
      </c>
      <c r="K79" s="12" t="s">
        <v>343</v>
      </c>
      <c r="L79" s="12"/>
    </row>
    <row r="80" spans="1:12" x14ac:dyDescent="0.2">
      <c r="A80" s="12" t="s">
        <v>316</v>
      </c>
      <c r="B80" s="12" t="s">
        <v>344</v>
      </c>
      <c r="C80" s="12" t="s">
        <v>345</v>
      </c>
      <c r="D80" s="12">
        <v>9</v>
      </c>
      <c r="E80" s="12">
        <v>1.05872416266772E-3</v>
      </c>
      <c r="F80" s="12">
        <v>2.6754454847478102</v>
      </c>
      <c r="G80" s="12">
        <v>12</v>
      </c>
      <c r="H80" s="12">
        <v>43</v>
      </c>
      <c r="I80" s="12">
        <v>385</v>
      </c>
      <c r="J80" s="12">
        <v>3691</v>
      </c>
      <c r="K80" s="12" t="s">
        <v>346</v>
      </c>
      <c r="L80" s="12"/>
    </row>
    <row r="81" spans="1:12" x14ac:dyDescent="0.2">
      <c r="A81" s="12" t="s">
        <v>316</v>
      </c>
      <c r="B81" s="12" t="s">
        <v>347</v>
      </c>
      <c r="C81" s="12" t="s">
        <v>348</v>
      </c>
      <c r="D81" s="12">
        <v>7</v>
      </c>
      <c r="E81" s="12">
        <v>1.0626035300478299E-3</v>
      </c>
      <c r="F81" s="12">
        <v>5.32611832611832</v>
      </c>
      <c r="G81" s="12">
        <v>5</v>
      </c>
      <c r="H81" s="12">
        <v>9</v>
      </c>
      <c r="I81" s="12">
        <v>385</v>
      </c>
      <c r="J81" s="12">
        <v>3691</v>
      </c>
      <c r="K81" s="12" t="s">
        <v>349</v>
      </c>
      <c r="L81" s="12"/>
    </row>
    <row r="82" spans="1:12" x14ac:dyDescent="0.2">
      <c r="A82" s="12" t="s">
        <v>316</v>
      </c>
      <c r="B82" s="12" t="s">
        <v>350</v>
      </c>
      <c r="C82" s="12" t="s">
        <v>351</v>
      </c>
      <c r="D82" s="12">
        <v>8</v>
      </c>
      <c r="E82" s="12">
        <v>1.0626035300478299E-3</v>
      </c>
      <c r="F82" s="12">
        <v>5.32611832611832</v>
      </c>
      <c r="G82" s="12">
        <v>5</v>
      </c>
      <c r="H82" s="12">
        <v>9</v>
      </c>
      <c r="I82" s="12">
        <v>385</v>
      </c>
      <c r="J82" s="12">
        <v>3691</v>
      </c>
      <c r="K82" s="12" t="s">
        <v>352</v>
      </c>
      <c r="L82" s="12"/>
    </row>
    <row r="83" spans="1:12" x14ac:dyDescent="0.2">
      <c r="A83" s="12" t="s">
        <v>316</v>
      </c>
      <c r="B83" s="12" t="s">
        <v>353</v>
      </c>
      <c r="C83" s="12" t="s">
        <v>354</v>
      </c>
      <c r="D83" s="12">
        <v>10</v>
      </c>
      <c r="E83" s="12">
        <v>1.11478871679349E-3</v>
      </c>
      <c r="F83" s="12">
        <v>3.4861865407319899</v>
      </c>
      <c r="G83" s="12">
        <v>8</v>
      </c>
      <c r="H83" s="12">
        <v>22</v>
      </c>
      <c r="I83" s="12">
        <v>385</v>
      </c>
      <c r="J83" s="12">
        <v>3691</v>
      </c>
      <c r="K83" s="12" t="s">
        <v>355</v>
      </c>
      <c r="L83" s="12"/>
    </row>
    <row r="84" spans="1:12" x14ac:dyDescent="0.2">
      <c r="A84" s="12" t="s">
        <v>316</v>
      </c>
      <c r="B84" s="12" t="s">
        <v>356</v>
      </c>
      <c r="C84" s="12" t="s">
        <v>357</v>
      </c>
      <c r="D84" s="12">
        <v>6</v>
      </c>
      <c r="E84" s="12">
        <v>1.1252994961301599E-3</v>
      </c>
      <c r="F84" s="12">
        <v>3.1956709956709899</v>
      </c>
      <c r="G84" s="12">
        <v>9</v>
      </c>
      <c r="H84" s="12">
        <v>27</v>
      </c>
      <c r="I84" s="12">
        <v>385</v>
      </c>
      <c r="J84" s="12">
        <v>3691</v>
      </c>
      <c r="K84" s="12" t="s">
        <v>358</v>
      </c>
      <c r="L84" s="12"/>
    </row>
    <row r="85" spans="1:12" x14ac:dyDescent="0.2">
      <c r="A85" s="12" t="s">
        <v>316</v>
      </c>
      <c r="B85" s="12" t="s">
        <v>359</v>
      </c>
      <c r="C85" s="12" t="s">
        <v>360</v>
      </c>
      <c r="D85" s="12">
        <v>6</v>
      </c>
      <c r="E85" s="12">
        <v>1.12540395731686E-3</v>
      </c>
      <c r="F85" s="12">
        <v>1.4034596331503499</v>
      </c>
      <c r="G85" s="12">
        <v>71</v>
      </c>
      <c r="H85" s="12">
        <v>485</v>
      </c>
      <c r="I85" s="12">
        <v>385</v>
      </c>
      <c r="J85" s="12">
        <v>3691</v>
      </c>
      <c r="K85" s="12" t="s">
        <v>361</v>
      </c>
      <c r="L85" s="12"/>
    </row>
    <row r="86" spans="1:12" x14ac:dyDescent="0.2">
      <c r="A86" s="12" t="s">
        <v>316</v>
      </c>
      <c r="B86" s="12" t="s">
        <v>362</v>
      </c>
      <c r="C86" s="12" t="s">
        <v>363</v>
      </c>
      <c r="D86" s="12">
        <v>7</v>
      </c>
      <c r="E86" s="12">
        <v>1.12540395731686E-3</v>
      </c>
      <c r="F86" s="12">
        <v>1.4034596331503499</v>
      </c>
      <c r="G86" s="12">
        <v>71</v>
      </c>
      <c r="H86" s="12">
        <v>485</v>
      </c>
      <c r="I86" s="12">
        <v>385</v>
      </c>
      <c r="J86" s="12">
        <v>3691</v>
      </c>
      <c r="K86" s="12" t="s">
        <v>361</v>
      </c>
      <c r="L86" s="12"/>
    </row>
    <row r="87" spans="1:12" x14ac:dyDescent="0.2">
      <c r="A87" s="12" t="s">
        <v>316</v>
      </c>
      <c r="B87" s="12" t="s">
        <v>364</v>
      </c>
      <c r="C87" s="12" t="s">
        <v>365</v>
      </c>
      <c r="D87" s="12">
        <v>5</v>
      </c>
      <c r="E87" s="12">
        <v>1.3216795336365901E-3</v>
      </c>
      <c r="F87" s="12">
        <v>2.61463990554899</v>
      </c>
      <c r="G87" s="12">
        <v>12</v>
      </c>
      <c r="H87" s="12">
        <v>44</v>
      </c>
      <c r="I87" s="12">
        <v>385</v>
      </c>
      <c r="J87" s="12">
        <v>3691</v>
      </c>
      <c r="K87" s="12" t="s">
        <v>366</v>
      </c>
      <c r="L87" s="12"/>
    </row>
    <row r="88" spans="1:12" x14ac:dyDescent="0.2">
      <c r="A88" s="12" t="s">
        <v>316</v>
      </c>
      <c r="B88" s="12" t="s">
        <v>367</v>
      </c>
      <c r="C88" s="12" t="s">
        <v>368</v>
      </c>
      <c r="D88" s="12">
        <v>5</v>
      </c>
      <c r="E88" s="12">
        <v>1.36375901043905E-3</v>
      </c>
      <c r="F88" s="12">
        <v>2.39675324675324</v>
      </c>
      <c r="G88" s="12">
        <v>14</v>
      </c>
      <c r="H88" s="12">
        <v>56</v>
      </c>
      <c r="I88" s="12">
        <v>385</v>
      </c>
      <c r="J88" s="12">
        <v>3691</v>
      </c>
      <c r="K88" s="12" t="s">
        <v>369</v>
      </c>
      <c r="L88" s="12"/>
    </row>
    <row r="89" spans="1:12" x14ac:dyDescent="0.2">
      <c r="A89" s="12" t="s">
        <v>316</v>
      </c>
      <c r="B89" s="12" t="s">
        <v>370</v>
      </c>
      <c r="C89" s="12" t="s">
        <v>371</v>
      </c>
      <c r="D89" s="12">
        <v>6</v>
      </c>
      <c r="E89" s="12">
        <v>1.5096846833287901E-3</v>
      </c>
      <c r="F89" s="12">
        <v>1.7777242624924701</v>
      </c>
      <c r="G89" s="12">
        <v>28</v>
      </c>
      <c r="H89" s="12">
        <v>151</v>
      </c>
      <c r="I89" s="12">
        <v>385</v>
      </c>
      <c r="J89" s="12">
        <v>3691</v>
      </c>
      <c r="K89" s="12" t="s">
        <v>372</v>
      </c>
      <c r="L89" s="12"/>
    </row>
    <row r="90" spans="1:12" x14ac:dyDescent="0.2">
      <c r="A90" s="12" t="s">
        <v>316</v>
      </c>
      <c r="B90" s="12" t="s">
        <v>373</v>
      </c>
      <c r="C90" s="12" t="s">
        <v>374</v>
      </c>
      <c r="D90" s="12">
        <v>6</v>
      </c>
      <c r="E90" s="12">
        <v>1.69353977897268E-3</v>
      </c>
      <c r="F90" s="12">
        <v>1.9972943722943699</v>
      </c>
      <c r="G90" s="12">
        <v>20</v>
      </c>
      <c r="H90" s="12">
        <v>96</v>
      </c>
      <c r="I90" s="12">
        <v>385</v>
      </c>
      <c r="J90" s="12">
        <v>3691</v>
      </c>
      <c r="K90" s="12" t="s">
        <v>375</v>
      </c>
      <c r="L90" s="12"/>
    </row>
    <row r="91" spans="1:12" x14ac:dyDescent="0.2">
      <c r="A91" s="12" t="s">
        <v>316</v>
      </c>
      <c r="B91" s="12" t="s">
        <v>376</v>
      </c>
      <c r="C91" s="12" t="s">
        <v>377</v>
      </c>
      <c r="D91" s="12">
        <v>6</v>
      </c>
      <c r="E91" s="12">
        <v>1.7685005954857201E-3</v>
      </c>
      <c r="F91" s="12">
        <v>1.8295826311093399</v>
      </c>
      <c r="G91" s="12">
        <v>25</v>
      </c>
      <c r="H91" s="12">
        <v>131</v>
      </c>
      <c r="I91" s="12">
        <v>385</v>
      </c>
      <c r="J91" s="12">
        <v>3691</v>
      </c>
      <c r="K91" s="12" t="s">
        <v>378</v>
      </c>
      <c r="L91" s="12"/>
    </row>
    <row r="92" spans="1:12" x14ac:dyDescent="0.2">
      <c r="A92" s="12" t="s">
        <v>316</v>
      </c>
      <c r="B92" s="12" t="s">
        <v>379</v>
      </c>
      <c r="C92" s="12" t="s">
        <v>380</v>
      </c>
      <c r="D92" s="12">
        <v>5</v>
      </c>
      <c r="E92" s="12">
        <v>1.7742337731281299E-3</v>
      </c>
      <c r="F92" s="12">
        <v>2.1913172541743902</v>
      </c>
      <c r="G92" s="12">
        <v>16</v>
      </c>
      <c r="H92" s="12">
        <v>70</v>
      </c>
      <c r="I92" s="12">
        <v>385</v>
      </c>
      <c r="J92" s="12">
        <v>3691</v>
      </c>
      <c r="K92" s="12" t="s">
        <v>381</v>
      </c>
      <c r="L92" s="12"/>
    </row>
    <row r="93" spans="1:12" x14ac:dyDescent="0.2">
      <c r="A93" s="12" t="s">
        <v>316</v>
      </c>
      <c r="B93" s="12" t="s">
        <v>382</v>
      </c>
      <c r="C93" s="12" t="s">
        <v>383</v>
      </c>
      <c r="D93" s="12">
        <v>4</v>
      </c>
      <c r="E93" s="12">
        <v>1.92524773161484E-3</v>
      </c>
      <c r="F93" s="12">
        <v>1.7119666048237401</v>
      </c>
      <c r="G93" s="12">
        <v>30</v>
      </c>
      <c r="H93" s="12">
        <v>168</v>
      </c>
      <c r="I93" s="12">
        <v>385</v>
      </c>
      <c r="J93" s="12">
        <v>3691</v>
      </c>
      <c r="K93" s="12" t="s">
        <v>384</v>
      </c>
      <c r="L93" s="12"/>
    </row>
    <row r="94" spans="1:12" x14ac:dyDescent="0.2">
      <c r="A94" s="12" t="s">
        <v>316</v>
      </c>
      <c r="B94" s="12" t="s">
        <v>385</v>
      </c>
      <c r="C94" s="12" t="s">
        <v>386</v>
      </c>
      <c r="D94" s="12">
        <v>4</v>
      </c>
      <c r="E94" s="12">
        <v>1.94448159742421E-3</v>
      </c>
      <c r="F94" s="12">
        <v>4.7935064935064897</v>
      </c>
      <c r="G94" s="12">
        <v>5</v>
      </c>
      <c r="H94" s="12">
        <v>10</v>
      </c>
      <c r="I94" s="12">
        <v>385</v>
      </c>
      <c r="J94" s="12">
        <v>3691</v>
      </c>
      <c r="K94" s="12" t="s">
        <v>387</v>
      </c>
      <c r="L94" s="12"/>
    </row>
    <row r="95" spans="1:12" x14ac:dyDescent="0.2">
      <c r="A95" s="12" t="s">
        <v>316</v>
      </c>
      <c r="B95" s="12" t="s">
        <v>388</v>
      </c>
      <c r="C95" s="12" t="s">
        <v>389</v>
      </c>
      <c r="D95" s="12">
        <v>6</v>
      </c>
      <c r="E95" s="12">
        <v>1.94448159742421E-3</v>
      </c>
      <c r="F95" s="12">
        <v>4.7935064935064897</v>
      </c>
      <c r="G95" s="12">
        <v>5</v>
      </c>
      <c r="H95" s="12">
        <v>10</v>
      </c>
      <c r="I95" s="12">
        <v>385</v>
      </c>
      <c r="J95" s="12">
        <v>3691</v>
      </c>
      <c r="K95" s="12" t="s">
        <v>390</v>
      </c>
      <c r="L95" s="12"/>
    </row>
    <row r="96" spans="1:12" x14ac:dyDescent="0.2">
      <c r="A96" s="12" t="s">
        <v>316</v>
      </c>
      <c r="B96" s="12" t="s">
        <v>391</v>
      </c>
      <c r="C96" s="12" t="s">
        <v>392</v>
      </c>
      <c r="D96" s="12">
        <v>8</v>
      </c>
      <c r="E96" s="12">
        <v>2.4515859520945998E-3</v>
      </c>
      <c r="F96" s="12">
        <v>2.4477479966841602</v>
      </c>
      <c r="G96" s="12">
        <v>12</v>
      </c>
      <c r="H96" s="12">
        <v>47</v>
      </c>
      <c r="I96" s="12">
        <v>385</v>
      </c>
      <c r="J96" s="12">
        <v>3691</v>
      </c>
      <c r="K96" s="12" t="s">
        <v>346</v>
      </c>
      <c r="L96" s="12"/>
    </row>
    <row r="97" spans="1:12" x14ac:dyDescent="0.2">
      <c r="A97" s="12" t="s">
        <v>316</v>
      </c>
      <c r="B97" s="12" t="s">
        <v>393</v>
      </c>
      <c r="C97" s="12" t="s">
        <v>394</v>
      </c>
      <c r="D97" s="12">
        <v>8</v>
      </c>
      <c r="E97" s="12">
        <v>2.7006680042013201E-3</v>
      </c>
      <c r="F97" s="12">
        <v>2.0065841135608502</v>
      </c>
      <c r="G97" s="12">
        <v>18</v>
      </c>
      <c r="H97" s="12">
        <v>86</v>
      </c>
      <c r="I97" s="12">
        <v>385</v>
      </c>
      <c r="J97" s="12">
        <v>3691</v>
      </c>
      <c r="K97" s="12" t="s">
        <v>395</v>
      </c>
      <c r="L97" s="12"/>
    </row>
    <row r="98" spans="1:12" x14ac:dyDescent="0.2">
      <c r="A98" s="12" t="s">
        <v>316</v>
      </c>
      <c r="B98" s="12" t="s">
        <v>396</v>
      </c>
      <c r="C98" s="12" t="s">
        <v>397</v>
      </c>
      <c r="D98" s="12">
        <v>6</v>
      </c>
      <c r="E98" s="12">
        <v>2.7006680042013201E-3</v>
      </c>
      <c r="F98" s="12">
        <v>2.0065841135608502</v>
      </c>
      <c r="G98" s="12">
        <v>18</v>
      </c>
      <c r="H98" s="12">
        <v>86</v>
      </c>
      <c r="I98" s="12">
        <v>385</v>
      </c>
      <c r="J98" s="12">
        <v>3691</v>
      </c>
      <c r="K98" s="12" t="s">
        <v>398</v>
      </c>
      <c r="L98" s="12"/>
    </row>
    <row r="99" spans="1:12" x14ac:dyDescent="0.2">
      <c r="A99" s="12" t="s">
        <v>316</v>
      </c>
      <c r="B99" s="12" t="s">
        <v>399</v>
      </c>
      <c r="C99" s="12" t="s">
        <v>400</v>
      </c>
      <c r="D99" s="12">
        <v>9</v>
      </c>
      <c r="E99" s="12">
        <v>2.7006680042013201E-3</v>
      </c>
      <c r="F99" s="12">
        <v>2.0065841135608502</v>
      </c>
      <c r="G99" s="12">
        <v>18</v>
      </c>
      <c r="H99" s="12">
        <v>86</v>
      </c>
      <c r="I99" s="12">
        <v>385</v>
      </c>
      <c r="J99" s="12">
        <v>3691</v>
      </c>
      <c r="K99" s="12" t="s">
        <v>395</v>
      </c>
      <c r="L99" s="12"/>
    </row>
    <row r="100" spans="1:12" x14ac:dyDescent="0.2">
      <c r="A100" s="12" t="s">
        <v>316</v>
      </c>
      <c r="B100" s="12" t="s">
        <v>401</v>
      </c>
      <c r="C100" s="12" t="s">
        <v>402</v>
      </c>
      <c r="D100" s="12">
        <v>9</v>
      </c>
      <c r="E100" s="12">
        <v>2.84714146525755E-3</v>
      </c>
      <c r="F100" s="12">
        <v>3.06784415584415</v>
      </c>
      <c r="G100" s="12">
        <v>8</v>
      </c>
      <c r="H100" s="12">
        <v>25</v>
      </c>
      <c r="I100" s="12">
        <v>385</v>
      </c>
      <c r="J100" s="12">
        <v>3691</v>
      </c>
      <c r="K100" s="12" t="s">
        <v>355</v>
      </c>
      <c r="L100" s="12"/>
    </row>
    <row r="101" spans="1:12" x14ac:dyDescent="0.2">
      <c r="A101" s="12" t="s">
        <v>316</v>
      </c>
      <c r="B101" s="12" t="s">
        <v>403</v>
      </c>
      <c r="C101" s="12" t="s">
        <v>404</v>
      </c>
      <c r="D101" s="12">
        <v>4</v>
      </c>
      <c r="E101" s="12">
        <v>2.93665061883774E-3</v>
      </c>
      <c r="F101" s="12">
        <v>1.6510966810966801</v>
      </c>
      <c r="G101" s="12">
        <v>31</v>
      </c>
      <c r="H101" s="12">
        <v>180</v>
      </c>
      <c r="I101" s="12">
        <v>385</v>
      </c>
      <c r="J101" s="12">
        <v>3691</v>
      </c>
      <c r="K101" s="12" t="s">
        <v>405</v>
      </c>
      <c r="L101" s="12"/>
    </row>
    <row r="102" spans="1:12" x14ac:dyDescent="0.2">
      <c r="A102" s="12" t="s">
        <v>316</v>
      </c>
      <c r="B102" s="12" t="s">
        <v>406</v>
      </c>
      <c r="C102" s="12" t="s">
        <v>407</v>
      </c>
      <c r="D102" s="12">
        <v>4</v>
      </c>
      <c r="E102" s="12">
        <v>3.0711249239039301E-3</v>
      </c>
      <c r="F102" s="12">
        <v>1.6624878012161199</v>
      </c>
      <c r="G102" s="12">
        <v>30</v>
      </c>
      <c r="H102" s="12">
        <v>173</v>
      </c>
      <c r="I102" s="12">
        <v>385</v>
      </c>
      <c r="J102" s="12">
        <v>3691</v>
      </c>
      <c r="K102" s="12" t="s">
        <v>408</v>
      </c>
      <c r="L102" s="12"/>
    </row>
    <row r="103" spans="1:12" x14ac:dyDescent="0.2">
      <c r="A103" s="12" t="s">
        <v>316</v>
      </c>
      <c r="B103" s="12" t="s">
        <v>409</v>
      </c>
      <c r="C103" s="12" t="s">
        <v>410</v>
      </c>
      <c r="D103" s="12">
        <v>7</v>
      </c>
      <c r="E103" s="12">
        <v>3.20549613892995E-3</v>
      </c>
      <c r="F103" s="12">
        <v>1.8641414141414101</v>
      </c>
      <c r="G103" s="12">
        <v>21</v>
      </c>
      <c r="H103" s="12">
        <v>108</v>
      </c>
      <c r="I103" s="12">
        <v>385</v>
      </c>
      <c r="J103" s="12">
        <v>3691</v>
      </c>
      <c r="K103" s="12" t="s">
        <v>411</v>
      </c>
      <c r="L103" s="12"/>
    </row>
    <row r="104" spans="1:12" x14ac:dyDescent="0.2">
      <c r="A104" s="12" t="s">
        <v>316</v>
      </c>
      <c r="B104" s="12" t="s">
        <v>412</v>
      </c>
      <c r="C104" s="12" t="s">
        <v>413</v>
      </c>
      <c r="D104" s="12">
        <v>7</v>
      </c>
      <c r="E104" s="12">
        <v>3.6235936634533201E-3</v>
      </c>
      <c r="F104" s="12">
        <v>2.4524916943521502</v>
      </c>
      <c r="G104" s="12">
        <v>11</v>
      </c>
      <c r="H104" s="12">
        <v>43</v>
      </c>
      <c r="I104" s="12">
        <v>385</v>
      </c>
      <c r="J104" s="12">
        <v>3691</v>
      </c>
      <c r="K104" s="12" t="s">
        <v>414</v>
      </c>
      <c r="L104" s="12"/>
    </row>
    <row r="105" spans="1:12" x14ac:dyDescent="0.2">
      <c r="A105" s="12" t="s">
        <v>316</v>
      </c>
      <c r="B105" s="12" t="s">
        <v>415</v>
      </c>
      <c r="C105" s="12" t="s">
        <v>416</v>
      </c>
      <c r="D105" s="12">
        <v>8</v>
      </c>
      <c r="E105" s="12">
        <v>3.6235936634533201E-3</v>
      </c>
      <c r="F105" s="12">
        <v>2.4524916943521502</v>
      </c>
      <c r="G105" s="12">
        <v>11</v>
      </c>
      <c r="H105" s="12">
        <v>43</v>
      </c>
      <c r="I105" s="12">
        <v>385</v>
      </c>
      <c r="J105" s="12">
        <v>3691</v>
      </c>
      <c r="K105" s="12" t="s">
        <v>414</v>
      </c>
      <c r="L105" s="12"/>
    </row>
    <row r="106" spans="1:12" x14ac:dyDescent="0.2">
      <c r="A106" s="12" t="s">
        <v>316</v>
      </c>
      <c r="B106" s="12" t="s">
        <v>417</v>
      </c>
      <c r="C106" s="12" t="s">
        <v>418</v>
      </c>
      <c r="D106" s="12">
        <v>4</v>
      </c>
      <c r="E106" s="12">
        <v>3.6626974895171902E-3</v>
      </c>
      <c r="F106" s="12">
        <v>1.6777272727272701</v>
      </c>
      <c r="G106" s="12">
        <v>28</v>
      </c>
      <c r="H106" s="12">
        <v>160</v>
      </c>
      <c r="I106" s="12">
        <v>385</v>
      </c>
      <c r="J106" s="12">
        <v>3691</v>
      </c>
      <c r="K106" s="12" t="s">
        <v>419</v>
      </c>
      <c r="L106" s="12"/>
    </row>
    <row r="107" spans="1:12" x14ac:dyDescent="0.2">
      <c r="A107" s="12" t="s">
        <v>316</v>
      </c>
      <c r="B107" s="12" t="s">
        <v>420</v>
      </c>
      <c r="C107" s="12" t="s">
        <v>421</v>
      </c>
      <c r="D107" s="12">
        <v>8</v>
      </c>
      <c r="E107" s="12">
        <v>3.7459522923259901E-3</v>
      </c>
      <c r="F107" s="12">
        <v>2.9498501498501399</v>
      </c>
      <c r="G107" s="12">
        <v>8</v>
      </c>
      <c r="H107" s="12">
        <v>26</v>
      </c>
      <c r="I107" s="12">
        <v>385</v>
      </c>
      <c r="J107" s="12">
        <v>3691</v>
      </c>
      <c r="K107" s="12" t="s">
        <v>422</v>
      </c>
      <c r="L107" s="12"/>
    </row>
    <row r="108" spans="1:12" x14ac:dyDescent="0.2">
      <c r="A108" s="12" t="s">
        <v>316</v>
      </c>
      <c r="B108" s="12" t="s">
        <v>423</v>
      </c>
      <c r="C108" s="12" t="s">
        <v>424</v>
      </c>
      <c r="D108" s="12">
        <v>7</v>
      </c>
      <c r="E108" s="12">
        <v>4.03692288218227E-3</v>
      </c>
      <c r="F108" s="12">
        <v>3.1956709956709899</v>
      </c>
      <c r="G108" s="12">
        <v>7</v>
      </c>
      <c r="H108" s="12">
        <v>21</v>
      </c>
      <c r="I108" s="12">
        <v>385</v>
      </c>
      <c r="J108" s="12">
        <v>3691</v>
      </c>
      <c r="K108" s="12" t="s">
        <v>425</v>
      </c>
      <c r="L108" s="12"/>
    </row>
    <row r="109" spans="1:12" x14ac:dyDescent="0.2">
      <c r="A109" s="12" t="s">
        <v>316</v>
      </c>
      <c r="B109" s="12" t="s">
        <v>426</v>
      </c>
      <c r="C109" s="12" t="s">
        <v>427</v>
      </c>
      <c r="D109" s="12">
        <v>3</v>
      </c>
      <c r="E109" s="12">
        <v>4.1989845347218903E-3</v>
      </c>
      <c r="F109" s="12">
        <v>2.6963474025974001</v>
      </c>
      <c r="G109" s="12">
        <v>9</v>
      </c>
      <c r="H109" s="12">
        <v>32</v>
      </c>
      <c r="I109" s="12">
        <v>385</v>
      </c>
      <c r="J109" s="12">
        <v>3691</v>
      </c>
      <c r="K109" s="12" t="s">
        <v>428</v>
      </c>
      <c r="L109" s="12"/>
    </row>
    <row r="110" spans="1:12" x14ac:dyDescent="0.2">
      <c r="A110" s="12" t="s">
        <v>316</v>
      </c>
      <c r="B110" s="12" t="s">
        <v>429</v>
      </c>
      <c r="C110" s="12" t="s">
        <v>430</v>
      </c>
      <c r="D110" s="12">
        <v>6</v>
      </c>
      <c r="E110" s="12">
        <v>4.93509514115586E-3</v>
      </c>
      <c r="F110" s="12">
        <v>1.99210659470399</v>
      </c>
      <c r="G110" s="12">
        <v>16</v>
      </c>
      <c r="H110" s="12">
        <v>77</v>
      </c>
      <c r="I110" s="12">
        <v>385</v>
      </c>
      <c r="J110" s="12">
        <v>3691</v>
      </c>
      <c r="K110" s="12" t="s">
        <v>431</v>
      </c>
      <c r="L110" s="12"/>
    </row>
    <row r="111" spans="1:12" x14ac:dyDescent="0.2">
      <c r="A111" s="12" t="s">
        <v>316</v>
      </c>
      <c r="B111" s="12" t="s">
        <v>432</v>
      </c>
      <c r="C111" s="12" t="s">
        <v>433</v>
      </c>
      <c r="D111" s="12">
        <v>6</v>
      </c>
      <c r="E111" s="12">
        <v>5.0694620680517E-3</v>
      </c>
      <c r="F111" s="12">
        <v>2.2557677616501102</v>
      </c>
      <c r="G111" s="12">
        <v>12</v>
      </c>
      <c r="H111" s="12">
        <v>51</v>
      </c>
      <c r="I111" s="12">
        <v>385</v>
      </c>
      <c r="J111" s="12">
        <v>3691</v>
      </c>
      <c r="K111" s="12" t="s">
        <v>434</v>
      </c>
      <c r="L111" s="12"/>
    </row>
    <row r="112" spans="1:12" x14ac:dyDescent="0.2">
      <c r="A112" s="12" t="s">
        <v>316</v>
      </c>
      <c r="B112" s="12" t="s">
        <v>435</v>
      </c>
      <c r="C112" s="12" t="s">
        <v>436</v>
      </c>
      <c r="D112" s="12">
        <v>0</v>
      </c>
      <c r="E112" s="12">
        <v>5.1199142827031904E-3</v>
      </c>
      <c r="F112" s="12">
        <v>3.9945887445887398</v>
      </c>
      <c r="G112" s="12">
        <v>5</v>
      </c>
      <c r="H112" s="12">
        <v>12</v>
      </c>
      <c r="I112" s="12">
        <v>385</v>
      </c>
      <c r="J112" s="12">
        <v>3691</v>
      </c>
      <c r="K112" s="12" t="s">
        <v>437</v>
      </c>
      <c r="L112" s="12"/>
    </row>
    <row r="113" spans="1:12" x14ac:dyDescent="0.2">
      <c r="A113" s="12" t="s">
        <v>316</v>
      </c>
      <c r="B113" s="12" t="s">
        <v>438</v>
      </c>
      <c r="C113" s="12" t="s">
        <v>439</v>
      </c>
      <c r="D113" s="12">
        <v>5</v>
      </c>
      <c r="E113" s="12">
        <v>5.1199142827031904E-3</v>
      </c>
      <c r="F113" s="12">
        <v>3.9945887445887398</v>
      </c>
      <c r="G113" s="12">
        <v>5</v>
      </c>
      <c r="H113" s="12">
        <v>12</v>
      </c>
      <c r="I113" s="12">
        <v>385</v>
      </c>
      <c r="J113" s="12">
        <v>3691</v>
      </c>
      <c r="K113" s="12" t="s">
        <v>440</v>
      </c>
      <c r="L113" s="12"/>
    </row>
    <row r="114" spans="1:12" x14ac:dyDescent="0.2">
      <c r="A114" s="12" t="s">
        <v>316</v>
      </c>
      <c r="B114" s="12" t="s">
        <v>441</v>
      </c>
      <c r="C114" s="12" t="s">
        <v>442</v>
      </c>
      <c r="D114" s="12">
        <v>5</v>
      </c>
      <c r="E114" s="12">
        <v>5.1273492648046199E-3</v>
      </c>
      <c r="F114" s="12">
        <v>1.8587065995229199</v>
      </c>
      <c r="G114" s="12">
        <v>19</v>
      </c>
      <c r="H114" s="12">
        <v>98</v>
      </c>
      <c r="I114" s="12">
        <v>385</v>
      </c>
      <c r="J114" s="12">
        <v>3691</v>
      </c>
      <c r="K114" s="12" t="s">
        <v>443</v>
      </c>
      <c r="L114" s="12"/>
    </row>
    <row r="115" spans="1:12" x14ac:dyDescent="0.2">
      <c r="A115" s="12" t="s">
        <v>316</v>
      </c>
      <c r="B115" s="12" t="s">
        <v>444</v>
      </c>
      <c r="C115" s="12" t="s">
        <v>445</v>
      </c>
      <c r="D115" s="12">
        <v>9</v>
      </c>
      <c r="E115" s="12">
        <v>5.2549789650766501E-3</v>
      </c>
      <c r="F115" s="12">
        <v>2.61463990554899</v>
      </c>
      <c r="G115" s="12">
        <v>9</v>
      </c>
      <c r="H115" s="12">
        <v>33</v>
      </c>
      <c r="I115" s="12">
        <v>385</v>
      </c>
      <c r="J115" s="12">
        <v>3691</v>
      </c>
      <c r="K115" s="12" t="s">
        <v>446</v>
      </c>
      <c r="L115" s="12"/>
    </row>
    <row r="116" spans="1:12" x14ac:dyDescent="0.2">
      <c r="A116" s="12" t="s">
        <v>316</v>
      </c>
      <c r="B116" s="12" t="s">
        <v>447</v>
      </c>
      <c r="C116" s="12" t="s">
        <v>448</v>
      </c>
      <c r="D116" s="12">
        <v>8</v>
      </c>
      <c r="E116" s="12">
        <v>5.2549789650766501E-3</v>
      </c>
      <c r="F116" s="12">
        <v>2.61463990554899</v>
      </c>
      <c r="G116" s="12">
        <v>9</v>
      </c>
      <c r="H116" s="12">
        <v>33</v>
      </c>
      <c r="I116" s="12">
        <v>385</v>
      </c>
      <c r="J116" s="12">
        <v>3691</v>
      </c>
      <c r="K116" s="12" t="s">
        <v>449</v>
      </c>
      <c r="L116" s="12"/>
    </row>
    <row r="117" spans="1:12" x14ac:dyDescent="0.2">
      <c r="A117" s="12" t="s">
        <v>316</v>
      </c>
      <c r="B117" s="12" t="s">
        <v>450</v>
      </c>
      <c r="C117" s="12" t="s">
        <v>451</v>
      </c>
      <c r="D117" s="12">
        <v>10</v>
      </c>
      <c r="E117" s="12">
        <v>5.2549789650766501E-3</v>
      </c>
      <c r="F117" s="12">
        <v>2.61463990554899</v>
      </c>
      <c r="G117" s="12">
        <v>9</v>
      </c>
      <c r="H117" s="12">
        <v>33</v>
      </c>
      <c r="I117" s="12">
        <v>385</v>
      </c>
      <c r="J117" s="12">
        <v>3691</v>
      </c>
      <c r="K117" s="12" t="s">
        <v>446</v>
      </c>
      <c r="L117" s="12"/>
    </row>
    <row r="118" spans="1:12" x14ac:dyDescent="0.2">
      <c r="A118" s="12" t="s">
        <v>316</v>
      </c>
      <c r="B118" s="12" t="s">
        <v>452</v>
      </c>
      <c r="C118" s="12" t="s">
        <v>453</v>
      </c>
      <c r="D118" s="12">
        <v>6</v>
      </c>
      <c r="E118" s="12">
        <v>5.2820505362322001E-3</v>
      </c>
      <c r="F118" s="12">
        <v>2.34349206349206</v>
      </c>
      <c r="G118" s="12">
        <v>11</v>
      </c>
      <c r="H118" s="12">
        <v>45</v>
      </c>
      <c r="I118" s="12">
        <v>385</v>
      </c>
      <c r="J118" s="12">
        <v>3691</v>
      </c>
      <c r="K118" s="12" t="s">
        <v>454</v>
      </c>
      <c r="L118" s="12"/>
    </row>
    <row r="119" spans="1:12" x14ac:dyDescent="0.2">
      <c r="A119" s="12" t="s">
        <v>316</v>
      </c>
      <c r="B119" s="12" t="s">
        <v>455</v>
      </c>
      <c r="C119" s="12" t="s">
        <v>456</v>
      </c>
      <c r="D119" s="12">
        <v>14</v>
      </c>
      <c r="E119" s="12">
        <v>5.4005854926976104E-3</v>
      </c>
      <c r="F119" s="12">
        <v>3.0504132231404899</v>
      </c>
      <c r="G119" s="12">
        <v>7</v>
      </c>
      <c r="H119" s="12">
        <v>22</v>
      </c>
      <c r="I119" s="12">
        <v>385</v>
      </c>
      <c r="J119" s="12">
        <v>3691</v>
      </c>
      <c r="K119" s="12" t="s">
        <v>457</v>
      </c>
      <c r="L119" s="12"/>
    </row>
    <row r="120" spans="1:12" x14ac:dyDescent="0.2">
      <c r="A120" s="12" t="s">
        <v>316</v>
      </c>
      <c r="B120" s="12" t="s">
        <v>458</v>
      </c>
      <c r="C120" s="12" t="s">
        <v>459</v>
      </c>
      <c r="D120" s="12">
        <v>6</v>
      </c>
      <c r="E120" s="12">
        <v>5.94774139929676E-3</v>
      </c>
      <c r="F120" s="12">
        <v>1.4806197663340499</v>
      </c>
      <c r="G120" s="12">
        <v>40</v>
      </c>
      <c r="H120" s="12">
        <v>259</v>
      </c>
      <c r="I120" s="12">
        <v>385</v>
      </c>
      <c r="J120" s="12">
        <v>3691</v>
      </c>
      <c r="K120" s="12" t="s">
        <v>460</v>
      </c>
      <c r="L120" s="12"/>
    </row>
    <row r="121" spans="1:12" x14ac:dyDescent="0.2">
      <c r="A121" s="12" t="s">
        <v>316</v>
      </c>
      <c r="B121" s="12" t="s">
        <v>461</v>
      </c>
      <c r="C121" s="12" t="s">
        <v>462</v>
      </c>
      <c r="D121" s="12">
        <v>5</v>
      </c>
      <c r="E121" s="12">
        <v>6.0017388114689202E-3</v>
      </c>
      <c r="F121" s="12">
        <v>1.6382870294262699</v>
      </c>
      <c r="G121" s="12">
        <v>27</v>
      </c>
      <c r="H121" s="12">
        <v>158</v>
      </c>
      <c r="I121" s="12">
        <v>385</v>
      </c>
      <c r="J121" s="12">
        <v>3691</v>
      </c>
      <c r="K121" s="12" t="s">
        <v>463</v>
      </c>
      <c r="L121" s="12"/>
    </row>
    <row r="122" spans="1:12" x14ac:dyDescent="0.2">
      <c r="A122" s="12" t="s">
        <v>316</v>
      </c>
      <c r="B122" s="12" t="s">
        <v>464</v>
      </c>
      <c r="C122" s="12" t="s">
        <v>465</v>
      </c>
      <c r="D122" s="12">
        <v>7</v>
      </c>
      <c r="E122" s="12">
        <v>6.5467162037773302E-3</v>
      </c>
      <c r="F122" s="12">
        <v>1.6279833374172901</v>
      </c>
      <c r="G122" s="12">
        <v>27</v>
      </c>
      <c r="H122" s="12">
        <v>159</v>
      </c>
      <c r="I122" s="12">
        <v>385</v>
      </c>
      <c r="J122" s="12">
        <v>3691</v>
      </c>
      <c r="K122" s="12" t="s">
        <v>466</v>
      </c>
      <c r="L122" s="12"/>
    </row>
    <row r="123" spans="1:12" x14ac:dyDescent="0.2">
      <c r="A123" s="12" t="s">
        <v>316</v>
      </c>
      <c r="B123" s="12" t="s">
        <v>467</v>
      </c>
      <c r="C123" s="12" t="s">
        <v>468</v>
      </c>
      <c r="D123" s="12">
        <v>5</v>
      </c>
      <c r="E123" s="12">
        <v>6.5675242196833097E-3</v>
      </c>
      <c r="F123" s="12">
        <v>1.6644119769119701</v>
      </c>
      <c r="G123" s="12">
        <v>25</v>
      </c>
      <c r="H123" s="12">
        <v>144</v>
      </c>
      <c r="I123" s="12">
        <v>385</v>
      </c>
      <c r="J123" s="12">
        <v>3691</v>
      </c>
      <c r="K123" s="12" t="s">
        <v>469</v>
      </c>
      <c r="L123" s="12"/>
    </row>
    <row r="124" spans="1:12" x14ac:dyDescent="0.2">
      <c r="A124" s="12" t="s">
        <v>316</v>
      </c>
      <c r="B124" s="12" t="s">
        <v>470</v>
      </c>
      <c r="C124" s="12" t="s">
        <v>471</v>
      </c>
      <c r="D124" s="12">
        <v>10</v>
      </c>
      <c r="E124" s="12">
        <v>7.0316334920756899E-3</v>
      </c>
      <c r="F124" s="12">
        <v>2.1706444498897302</v>
      </c>
      <c r="G124" s="12">
        <v>12</v>
      </c>
      <c r="H124" s="12">
        <v>53</v>
      </c>
      <c r="I124" s="12">
        <v>385</v>
      </c>
      <c r="J124" s="12">
        <v>3691</v>
      </c>
      <c r="K124" s="12" t="s">
        <v>472</v>
      </c>
      <c r="L124" s="12"/>
    </row>
    <row r="125" spans="1:12" x14ac:dyDescent="0.2">
      <c r="A125" s="12" t="s">
        <v>316</v>
      </c>
      <c r="B125" s="12" t="s">
        <v>473</v>
      </c>
      <c r="C125" s="12" t="s">
        <v>474</v>
      </c>
      <c r="D125" s="12">
        <v>9</v>
      </c>
      <c r="E125" s="12">
        <v>7.0316334920756899E-3</v>
      </c>
      <c r="F125" s="12">
        <v>2.1706444498897302</v>
      </c>
      <c r="G125" s="12">
        <v>12</v>
      </c>
      <c r="H125" s="12">
        <v>53</v>
      </c>
      <c r="I125" s="12">
        <v>385</v>
      </c>
      <c r="J125" s="12">
        <v>3691</v>
      </c>
      <c r="K125" s="12" t="s">
        <v>472</v>
      </c>
      <c r="L125" s="12"/>
    </row>
    <row r="126" spans="1:12" x14ac:dyDescent="0.2">
      <c r="A126" s="12" t="s">
        <v>316</v>
      </c>
      <c r="B126" s="12" t="s">
        <v>475</v>
      </c>
      <c r="C126" s="12" t="s">
        <v>476</v>
      </c>
      <c r="D126" s="12">
        <v>7</v>
      </c>
      <c r="E126" s="12">
        <v>7.7209776943586404E-3</v>
      </c>
      <c r="F126" s="12">
        <v>3.1956709956709899</v>
      </c>
      <c r="G126" s="12">
        <v>6</v>
      </c>
      <c r="H126" s="12">
        <v>18</v>
      </c>
      <c r="I126" s="12">
        <v>385</v>
      </c>
      <c r="J126" s="12">
        <v>3691</v>
      </c>
      <c r="K126" s="12" t="s">
        <v>477</v>
      </c>
      <c r="L126" s="12"/>
    </row>
    <row r="127" spans="1:12" x14ac:dyDescent="0.2">
      <c r="A127" s="12" t="s">
        <v>316</v>
      </c>
      <c r="B127" s="12" t="s">
        <v>478</v>
      </c>
      <c r="C127" s="12" t="s">
        <v>479</v>
      </c>
      <c r="D127" s="12">
        <v>7</v>
      </c>
      <c r="E127" s="12">
        <v>7.75678799671286E-3</v>
      </c>
      <c r="F127" s="12">
        <v>1.48418192685975</v>
      </c>
      <c r="G127" s="12">
        <v>37</v>
      </c>
      <c r="H127" s="12">
        <v>239</v>
      </c>
      <c r="I127" s="12">
        <v>385</v>
      </c>
      <c r="J127" s="12">
        <v>3691</v>
      </c>
      <c r="K127" s="12" t="s">
        <v>480</v>
      </c>
      <c r="L127" s="12"/>
    </row>
    <row r="128" spans="1:12" x14ac:dyDescent="0.2">
      <c r="A128" s="12" t="s">
        <v>316</v>
      </c>
      <c r="B128" s="12" t="s">
        <v>481</v>
      </c>
      <c r="C128" s="12" t="s">
        <v>482</v>
      </c>
      <c r="D128" s="12">
        <v>9</v>
      </c>
      <c r="E128" s="12">
        <v>7.7841749722247196E-3</v>
      </c>
      <c r="F128" s="12">
        <v>2.6446932377966799</v>
      </c>
      <c r="G128" s="12">
        <v>8</v>
      </c>
      <c r="H128" s="12">
        <v>29</v>
      </c>
      <c r="I128" s="12">
        <v>385</v>
      </c>
      <c r="J128" s="12">
        <v>3691</v>
      </c>
      <c r="K128" s="12" t="s">
        <v>483</v>
      </c>
      <c r="L128" s="12"/>
    </row>
    <row r="129" spans="1:12" x14ac:dyDescent="0.2">
      <c r="A129" s="12" t="s">
        <v>316</v>
      </c>
      <c r="B129" s="12" t="s">
        <v>484</v>
      </c>
      <c r="C129" s="12" t="s">
        <v>485</v>
      </c>
      <c r="D129" s="12">
        <v>7</v>
      </c>
      <c r="E129" s="12">
        <v>7.8319035335665498E-3</v>
      </c>
      <c r="F129" s="12">
        <v>2.3382958504909701</v>
      </c>
      <c r="G129" s="12">
        <v>10</v>
      </c>
      <c r="H129" s="12">
        <v>41</v>
      </c>
      <c r="I129" s="12">
        <v>385</v>
      </c>
      <c r="J129" s="12">
        <v>3691</v>
      </c>
      <c r="K129" s="12" t="s">
        <v>486</v>
      </c>
      <c r="L129" s="12"/>
    </row>
    <row r="130" spans="1:12" x14ac:dyDescent="0.2">
      <c r="A130" s="12" t="s">
        <v>316</v>
      </c>
      <c r="B130" s="12" t="s">
        <v>487</v>
      </c>
      <c r="C130" s="12" t="s">
        <v>488</v>
      </c>
      <c r="D130" s="12">
        <v>6</v>
      </c>
      <c r="E130" s="12">
        <v>8.1406436390757397E-3</v>
      </c>
      <c r="F130" s="12">
        <v>1.8164866712235099</v>
      </c>
      <c r="G130" s="12">
        <v>18</v>
      </c>
      <c r="H130" s="12">
        <v>95</v>
      </c>
      <c r="I130" s="12">
        <v>385</v>
      </c>
      <c r="J130" s="12">
        <v>3691</v>
      </c>
      <c r="K130" s="12" t="s">
        <v>489</v>
      </c>
      <c r="L130" s="12"/>
    </row>
    <row r="131" spans="1:12" x14ac:dyDescent="0.2">
      <c r="A131" s="12" t="s">
        <v>316</v>
      </c>
      <c r="B131" s="12" t="s">
        <v>490</v>
      </c>
      <c r="C131" s="12" t="s">
        <v>491</v>
      </c>
      <c r="D131" s="12">
        <v>5</v>
      </c>
      <c r="E131" s="12">
        <v>8.8333268742960495E-3</v>
      </c>
      <c r="F131" s="12">
        <v>2.1970238095238002</v>
      </c>
      <c r="G131" s="12">
        <v>11</v>
      </c>
      <c r="H131" s="12">
        <v>48</v>
      </c>
      <c r="I131" s="12">
        <v>385</v>
      </c>
      <c r="J131" s="12">
        <v>3691</v>
      </c>
      <c r="K131" s="12" t="s">
        <v>414</v>
      </c>
      <c r="L131" s="12"/>
    </row>
    <row r="132" spans="1:12" x14ac:dyDescent="0.2">
      <c r="A132" s="12" t="s">
        <v>316</v>
      </c>
      <c r="B132" s="12" t="s">
        <v>492</v>
      </c>
      <c r="C132" s="12" t="s">
        <v>493</v>
      </c>
      <c r="D132" s="12">
        <v>7</v>
      </c>
      <c r="E132" s="12">
        <v>8.8333268742960495E-3</v>
      </c>
      <c r="F132" s="12">
        <v>2.1970238095238002</v>
      </c>
      <c r="G132" s="12">
        <v>11</v>
      </c>
      <c r="H132" s="12">
        <v>48</v>
      </c>
      <c r="I132" s="12">
        <v>385</v>
      </c>
      <c r="J132" s="12">
        <v>3691</v>
      </c>
      <c r="K132" s="12" t="s">
        <v>494</v>
      </c>
      <c r="L132" s="12"/>
    </row>
    <row r="133" spans="1:12" x14ac:dyDescent="0.2">
      <c r="A133" s="12" t="s">
        <v>316</v>
      </c>
      <c r="B133" s="12" t="s">
        <v>495</v>
      </c>
      <c r="C133" s="12" t="s">
        <v>496</v>
      </c>
      <c r="D133" s="12">
        <v>5</v>
      </c>
      <c r="E133" s="12">
        <v>8.9348292722316505E-3</v>
      </c>
      <c r="F133" s="12">
        <v>1.68731428571428</v>
      </c>
      <c r="G133" s="12">
        <v>22</v>
      </c>
      <c r="H133" s="12">
        <v>125</v>
      </c>
      <c r="I133" s="12">
        <v>385</v>
      </c>
      <c r="J133" s="12">
        <v>3691</v>
      </c>
      <c r="K133" s="12" t="s">
        <v>497</v>
      </c>
      <c r="L133" s="12"/>
    </row>
    <row r="134" spans="1:12" x14ac:dyDescent="0.2">
      <c r="A134" s="12" t="s">
        <v>316</v>
      </c>
      <c r="B134" s="12" t="s">
        <v>498</v>
      </c>
      <c r="C134" s="12" t="s">
        <v>499</v>
      </c>
      <c r="D134" s="12">
        <v>5</v>
      </c>
      <c r="E134" s="12">
        <v>9.0226607741565792E-3</v>
      </c>
      <c r="F134" s="12">
        <v>1.38573344060069</v>
      </c>
      <c r="G134" s="12">
        <v>49</v>
      </c>
      <c r="H134" s="12">
        <v>339</v>
      </c>
      <c r="I134" s="12">
        <v>385</v>
      </c>
      <c r="J134" s="12">
        <v>3691</v>
      </c>
      <c r="K134" s="12" t="s">
        <v>500</v>
      </c>
      <c r="L134" s="12"/>
    </row>
    <row r="135" spans="1:12" x14ac:dyDescent="0.2">
      <c r="A135" s="12" t="s">
        <v>316</v>
      </c>
      <c r="B135" s="12" t="s">
        <v>501</v>
      </c>
      <c r="C135" s="12" t="s">
        <v>502</v>
      </c>
      <c r="D135" s="12">
        <v>6</v>
      </c>
      <c r="E135" s="12">
        <v>9.0857126524660492E-3</v>
      </c>
      <c r="F135" s="12">
        <v>1.7975649350649301</v>
      </c>
      <c r="G135" s="12">
        <v>18</v>
      </c>
      <c r="H135" s="12">
        <v>96</v>
      </c>
      <c r="I135" s="12">
        <v>385</v>
      </c>
      <c r="J135" s="12">
        <v>3691</v>
      </c>
      <c r="K135" s="12" t="s">
        <v>503</v>
      </c>
      <c r="L135" s="12"/>
    </row>
    <row r="136" spans="1:12" x14ac:dyDescent="0.2">
      <c r="A136" s="12" t="s">
        <v>316</v>
      </c>
      <c r="B136" s="12" t="s">
        <v>504</v>
      </c>
      <c r="C136" s="12" t="s">
        <v>505</v>
      </c>
      <c r="D136" s="12">
        <v>6</v>
      </c>
      <c r="E136" s="12">
        <v>9.17582298780306E-3</v>
      </c>
      <c r="F136" s="12">
        <v>1.30820747480625</v>
      </c>
      <c r="G136" s="12">
        <v>67</v>
      </c>
      <c r="H136" s="12">
        <v>491</v>
      </c>
      <c r="I136" s="12">
        <v>385</v>
      </c>
      <c r="J136" s="12">
        <v>3691</v>
      </c>
      <c r="K136" s="12" t="s">
        <v>506</v>
      </c>
      <c r="L136" s="12"/>
    </row>
    <row r="137" spans="1:12" x14ac:dyDescent="0.2">
      <c r="A137" s="12" t="s">
        <v>316</v>
      </c>
      <c r="B137" s="12" t="s">
        <v>507</v>
      </c>
      <c r="C137" s="12" t="s">
        <v>508</v>
      </c>
      <c r="D137" s="12">
        <v>3</v>
      </c>
      <c r="E137" s="12">
        <v>9.3892415610980998E-3</v>
      </c>
      <c r="F137" s="12">
        <v>1.4416560882726299</v>
      </c>
      <c r="G137" s="12">
        <v>40</v>
      </c>
      <c r="H137" s="12">
        <v>266</v>
      </c>
      <c r="I137" s="12">
        <v>385</v>
      </c>
      <c r="J137" s="12">
        <v>3691</v>
      </c>
      <c r="K137" s="12" t="s">
        <v>509</v>
      </c>
      <c r="L137" s="12"/>
    </row>
    <row r="138" spans="1:12" x14ac:dyDescent="0.2">
      <c r="A138" s="12" t="s">
        <v>316</v>
      </c>
      <c r="B138" s="12" t="s">
        <v>510</v>
      </c>
      <c r="C138" s="12" t="s">
        <v>511</v>
      </c>
      <c r="D138" s="12">
        <v>7</v>
      </c>
      <c r="E138" s="12">
        <v>9.6742785658435696E-3</v>
      </c>
      <c r="F138" s="12">
        <v>2.5565367965367898</v>
      </c>
      <c r="G138" s="12">
        <v>8</v>
      </c>
      <c r="H138" s="12">
        <v>30</v>
      </c>
      <c r="I138" s="12">
        <v>385</v>
      </c>
      <c r="J138" s="12">
        <v>3691</v>
      </c>
      <c r="K138" s="12" t="s">
        <v>512</v>
      </c>
      <c r="L138" s="12"/>
    </row>
    <row r="139" spans="1:12" x14ac:dyDescent="0.2">
      <c r="A139" s="12" t="s">
        <v>316</v>
      </c>
      <c r="B139" s="12" t="s">
        <v>513</v>
      </c>
      <c r="C139" s="12" t="s">
        <v>514</v>
      </c>
      <c r="D139" s="12">
        <v>6</v>
      </c>
      <c r="E139" s="12">
        <v>1.03135861959683E-2</v>
      </c>
      <c r="F139" s="12">
        <v>3.0274777853725201</v>
      </c>
      <c r="G139" s="12">
        <v>6</v>
      </c>
      <c r="H139" s="12">
        <v>19</v>
      </c>
      <c r="I139" s="12">
        <v>385</v>
      </c>
      <c r="J139" s="12">
        <v>3691</v>
      </c>
      <c r="K139" s="12" t="s">
        <v>515</v>
      </c>
      <c r="L139" s="12"/>
    </row>
    <row r="140" spans="1:12" x14ac:dyDescent="0.2">
      <c r="A140" s="12" t="s">
        <v>316</v>
      </c>
      <c r="B140" s="12" t="s">
        <v>516</v>
      </c>
      <c r="C140" s="12" t="s">
        <v>517</v>
      </c>
      <c r="D140" s="12">
        <v>7</v>
      </c>
      <c r="E140" s="12">
        <v>1.04069054575326E-2</v>
      </c>
      <c r="F140" s="12">
        <v>1.8480988890627399</v>
      </c>
      <c r="G140" s="12">
        <v>16</v>
      </c>
      <c r="H140" s="12">
        <v>83</v>
      </c>
      <c r="I140" s="12">
        <v>385</v>
      </c>
      <c r="J140" s="12">
        <v>3691</v>
      </c>
      <c r="K140" s="12" t="s">
        <v>518</v>
      </c>
      <c r="L140" s="12"/>
    </row>
    <row r="141" spans="1:12" x14ac:dyDescent="0.2">
      <c r="A141" s="12" t="s">
        <v>316</v>
      </c>
      <c r="B141" s="12" t="s">
        <v>519</v>
      </c>
      <c r="C141" s="12" t="s">
        <v>520</v>
      </c>
      <c r="D141" s="12">
        <v>5</v>
      </c>
      <c r="E141" s="12">
        <v>1.04523854260507E-2</v>
      </c>
      <c r="F141" s="12">
        <v>1.41779769526248</v>
      </c>
      <c r="G141" s="12">
        <v>42</v>
      </c>
      <c r="H141" s="12">
        <v>284</v>
      </c>
      <c r="I141" s="12">
        <v>385</v>
      </c>
      <c r="J141" s="12">
        <v>3691</v>
      </c>
      <c r="K141" s="12" t="s">
        <v>521</v>
      </c>
      <c r="L141" s="12"/>
    </row>
    <row r="142" spans="1:12" x14ac:dyDescent="0.2">
      <c r="A142" s="12" t="s">
        <v>316</v>
      </c>
      <c r="B142" s="12" t="s">
        <v>522</v>
      </c>
      <c r="C142" s="12" t="s">
        <v>523</v>
      </c>
      <c r="D142" s="12">
        <v>4</v>
      </c>
      <c r="E142" s="12">
        <v>1.08539942056498E-2</v>
      </c>
      <c r="F142" s="12">
        <v>3.4239332096474899</v>
      </c>
      <c r="G142" s="12">
        <v>5</v>
      </c>
      <c r="H142" s="12">
        <v>14</v>
      </c>
      <c r="I142" s="12">
        <v>385</v>
      </c>
      <c r="J142" s="12">
        <v>3691</v>
      </c>
      <c r="K142" s="12" t="s">
        <v>524</v>
      </c>
      <c r="L142" s="12"/>
    </row>
    <row r="143" spans="1:12" x14ac:dyDescent="0.2">
      <c r="A143" s="12" t="s">
        <v>316</v>
      </c>
      <c r="B143" s="12" t="s">
        <v>525</v>
      </c>
      <c r="C143" s="12" t="s">
        <v>526</v>
      </c>
      <c r="D143" s="12">
        <v>4</v>
      </c>
      <c r="E143" s="12">
        <v>1.08539942056498E-2</v>
      </c>
      <c r="F143" s="12">
        <v>3.4239332096474899</v>
      </c>
      <c r="G143" s="12">
        <v>5</v>
      </c>
      <c r="H143" s="12">
        <v>14</v>
      </c>
      <c r="I143" s="12">
        <v>385</v>
      </c>
      <c r="J143" s="12">
        <v>3691</v>
      </c>
      <c r="K143" s="12" t="s">
        <v>527</v>
      </c>
      <c r="L143" s="12"/>
    </row>
    <row r="144" spans="1:12" x14ac:dyDescent="0.2">
      <c r="A144" s="12" t="s">
        <v>316</v>
      </c>
      <c r="B144" s="12" t="s">
        <v>528</v>
      </c>
      <c r="C144" s="12" t="s">
        <v>529</v>
      </c>
      <c r="D144" s="12">
        <v>4</v>
      </c>
      <c r="E144" s="12">
        <v>1.08539942056498E-2</v>
      </c>
      <c r="F144" s="12">
        <v>3.4239332096474899</v>
      </c>
      <c r="G144" s="12">
        <v>5</v>
      </c>
      <c r="H144" s="12">
        <v>14</v>
      </c>
      <c r="I144" s="12">
        <v>385</v>
      </c>
      <c r="J144" s="12">
        <v>3691</v>
      </c>
      <c r="K144" s="12" t="s">
        <v>527</v>
      </c>
      <c r="L144" s="12"/>
    </row>
    <row r="145" spans="1:12" x14ac:dyDescent="0.2">
      <c r="A145" s="12" t="s">
        <v>316</v>
      </c>
      <c r="B145" s="12" t="s">
        <v>530</v>
      </c>
      <c r="C145" s="12" t="s">
        <v>531</v>
      </c>
      <c r="D145" s="12">
        <v>6</v>
      </c>
      <c r="E145" s="12">
        <v>1.08539942056498E-2</v>
      </c>
      <c r="F145" s="12">
        <v>3.4239332096474899</v>
      </c>
      <c r="G145" s="12">
        <v>5</v>
      </c>
      <c r="H145" s="12">
        <v>14</v>
      </c>
      <c r="I145" s="12">
        <v>385</v>
      </c>
      <c r="J145" s="12">
        <v>3691</v>
      </c>
      <c r="K145" s="12" t="s">
        <v>532</v>
      </c>
      <c r="L145" s="12"/>
    </row>
    <row r="146" spans="1:12" x14ac:dyDescent="0.2">
      <c r="A146" s="12" t="s">
        <v>316</v>
      </c>
      <c r="B146" s="12" t="s">
        <v>533</v>
      </c>
      <c r="C146" s="12" t="s">
        <v>534</v>
      </c>
      <c r="D146" s="12">
        <v>7</v>
      </c>
      <c r="E146" s="12">
        <v>1.1151269663716899E-2</v>
      </c>
      <c r="F146" s="12">
        <v>1.5360407548252799</v>
      </c>
      <c r="G146" s="12">
        <v>29</v>
      </c>
      <c r="H146" s="12">
        <v>181</v>
      </c>
      <c r="I146" s="12">
        <v>385</v>
      </c>
      <c r="J146" s="12">
        <v>3691</v>
      </c>
      <c r="K146" s="12" t="s">
        <v>535</v>
      </c>
      <c r="L146" s="12"/>
    </row>
    <row r="147" spans="1:12" x14ac:dyDescent="0.2">
      <c r="A147" s="12" t="s">
        <v>316</v>
      </c>
      <c r="B147" s="12" t="s">
        <v>536</v>
      </c>
      <c r="C147" s="12" t="s">
        <v>537</v>
      </c>
      <c r="D147" s="12">
        <v>5</v>
      </c>
      <c r="E147" s="12">
        <v>1.1239562648053199E-2</v>
      </c>
      <c r="F147" s="12">
        <v>1.76087993639014</v>
      </c>
      <c r="G147" s="12">
        <v>18</v>
      </c>
      <c r="H147" s="12">
        <v>98</v>
      </c>
      <c r="I147" s="12">
        <v>385</v>
      </c>
      <c r="J147" s="12">
        <v>3691</v>
      </c>
      <c r="K147" s="12" t="s">
        <v>538</v>
      </c>
      <c r="L147" s="12"/>
    </row>
    <row r="148" spans="1:12" x14ac:dyDescent="0.2">
      <c r="A148" s="12" t="s">
        <v>316</v>
      </c>
      <c r="B148" s="12" t="s">
        <v>539</v>
      </c>
      <c r="C148" s="12" t="s">
        <v>540</v>
      </c>
      <c r="D148" s="12">
        <v>8</v>
      </c>
      <c r="E148" s="12">
        <v>1.1564179803972801E-2</v>
      </c>
      <c r="F148" s="12">
        <v>2.6843636363636301</v>
      </c>
      <c r="G148" s="12">
        <v>7</v>
      </c>
      <c r="H148" s="12">
        <v>25</v>
      </c>
      <c r="I148" s="12">
        <v>385</v>
      </c>
      <c r="J148" s="12">
        <v>3691</v>
      </c>
      <c r="K148" s="12" t="s">
        <v>541</v>
      </c>
      <c r="L148" s="12"/>
    </row>
    <row r="149" spans="1:12" x14ac:dyDescent="0.2">
      <c r="A149" s="12" t="s">
        <v>316</v>
      </c>
      <c r="B149" s="12" t="s">
        <v>542</v>
      </c>
      <c r="C149" s="12" t="s">
        <v>543</v>
      </c>
      <c r="D149" s="12">
        <v>4</v>
      </c>
      <c r="E149" s="12">
        <v>1.1647624661142501E-2</v>
      </c>
      <c r="F149" s="12">
        <v>2.3319761319761301</v>
      </c>
      <c r="G149" s="12">
        <v>9</v>
      </c>
      <c r="H149" s="12">
        <v>37</v>
      </c>
      <c r="I149" s="12">
        <v>385</v>
      </c>
      <c r="J149" s="12">
        <v>3691</v>
      </c>
      <c r="K149" s="12" t="s">
        <v>544</v>
      </c>
      <c r="L149" s="12"/>
    </row>
    <row r="150" spans="1:12" x14ac:dyDescent="0.2">
      <c r="A150" s="12" t="s">
        <v>316</v>
      </c>
      <c r="B150" s="12" t="s">
        <v>545</v>
      </c>
      <c r="C150" s="12" t="s">
        <v>546</v>
      </c>
      <c r="D150" s="12">
        <v>4</v>
      </c>
      <c r="E150" s="12">
        <v>1.1658077302609701E-2</v>
      </c>
      <c r="F150" s="12">
        <v>1.6968164578784</v>
      </c>
      <c r="G150" s="12">
        <v>20</v>
      </c>
      <c r="H150" s="12">
        <v>113</v>
      </c>
      <c r="I150" s="12">
        <v>385</v>
      </c>
      <c r="J150" s="12">
        <v>3691</v>
      </c>
      <c r="K150" s="12" t="s">
        <v>547</v>
      </c>
      <c r="L150" s="12"/>
    </row>
    <row r="151" spans="1:12" x14ac:dyDescent="0.2">
      <c r="A151" s="12" t="s">
        <v>316</v>
      </c>
      <c r="B151" s="12" t="s">
        <v>548</v>
      </c>
      <c r="C151" s="12" t="s">
        <v>549</v>
      </c>
      <c r="D151" s="12">
        <v>7</v>
      </c>
      <c r="E151" s="12">
        <v>1.1885755663373901E-2</v>
      </c>
      <c r="F151" s="12">
        <v>2.4740678676162502</v>
      </c>
      <c r="G151" s="12">
        <v>8</v>
      </c>
      <c r="H151" s="12">
        <v>31</v>
      </c>
      <c r="I151" s="12">
        <v>385</v>
      </c>
      <c r="J151" s="12">
        <v>3691</v>
      </c>
      <c r="K151" s="12" t="s">
        <v>550</v>
      </c>
      <c r="L151" s="12"/>
    </row>
    <row r="152" spans="1:12" x14ac:dyDescent="0.2">
      <c r="A152" s="12" t="s">
        <v>316</v>
      </c>
      <c r="B152" s="12" t="s">
        <v>551</v>
      </c>
      <c r="C152" s="12" t="s">
        <v>552</v>
      </c>
      <c r="D152" s="12">
        <v>4</v>
      </c>
      <c r="E152" s="12">
        <v>1.2282149978357601E-2</v>
      </c>
      <c r="F152" s="12">
        <v>1.35793385085169</v>
      </c>
      <c r="G152" s="12">
        <v>50</v>
      </c>
      <c r="H152" s="12">
        <v>353</v>
      </c>
      <c r="I152" s="12">
        <v>385</v>
      </c>
      <c r="J152" s="12">
        <v>3691</v>
      </c>
      <c r="K152" s="12" t="s">
        <v>553</v>
      </c>
      <c r="L152" s="12"/>
    </row>
    <row r="153" spans="1:12" x14ac:dyDescent="0.2">
      <c r="A153" s="12" t="s">
        <v>316</v>
      </c>
      <c r="B153" s="12" t="s">
        <v>554</v>
      </c>
      <c r="C153" s="12" t="s">
        <v>555</v>
      </c>
      <c r="D153" s="12">
        <v>3</v>
      </c>
      <c r="E153" s="12">
        <v>1.2324002505593901E-2</v>
      </c>
      <c r="F153" s="12">
        <v>1.32635859286344</v>
      </c>
      <c r="G153" s="12">
        <v>57</v>
      </c>
      <c r="H153" s="12">
        <v>412</v>
      </c>
      <c r="I153" s="12">
        <v>385</v>
      </c>
      <c r="J153" s="12">
        <v>3691</v>
      </c>
      <c r="K153" s="12" t="s">
        <v>556</v>
      </c>
      <c r="L153" s="12"/>
    </row>
    <row r="154" spans="1:12" x14ac:dyDescent="0.2">
      <c r="A154" s="12" t="s">
        <v>316</v>
      </c>
      <c r="B154" s="12" t="s">
        <v>557</v>
      </c>
      <c r="C154" s="12" t="s">
        <v>558</v>
      </c>
      <c r="D154" s="12">
        <v>6</v>
      </c>
      <c r="E154" s="12">
        <v>1.2856014930847299E-2</v>
      </c>
      <c r="F154" s="12">
        <v>1.6349944629014299</v>
      </c>
      <c r="G154" s="12">
        <v>22</v>
      </c>
      <c r="H154" s="12">
        <v>129</v>
      </c>
      <c r="I154" s="12">
        <v>385</v>
      </c>
      <c r="J154" s="12">
        <v>3691</v>
      </c>
      <c r="K154" s="12" t="s">
        <v>559</v>
      </c>
      <c r="L154" s="12"/>
    </row>
    <row r="155" spans="1:12" x14ac:dyDescent="0.2">
      <c r="A155" s="12" t="s">
        <v>316</v>
      </c>
      <c r="B155" s="12" t="s">
        <v>560</v>
      </c>
      <c r="C155" s="12" t="s">
        <v>561</v>
      </c>
      <c r="D155" s="12">
        <v>10</v>
      </c>
      <c r="E155" s="12">
        <v>1.34689654388919E-2</v>
      </c>
      <c r="F155" s="12">
        <v>2.8761038961038898</v>
      </c>
      <c r="G155" s="12">
        <v>6</v>
      </c>
      <c r="H155" s="12">
        <v>20</v>
      </c>
      <c r="I155" s="12">
        <v>385</v>
      </c>
      <c r="J155" s="12">
        <v>3691</v>
      </c>
      <c r="K155" s="12" t="s">
        <v>562</v>
      </c>
      <c r="L155" s="12"/>
    </row>
    <row r="156" spans="1:12" x14ac:dyDescent="0.2">
      <c r="A156" s="12" t="s">
        <v>316</v>
      </c>
      <c r="B156" s="12" t="s">
        <v>563</v>
      </c>
      <c r="C156" s="12" t="s">
        <v>564</v>
      </c>
      <c r="D156" s="12">
        <v>11</v>
      </c>
      <c r="E156" s="12">
        <v>1.34689654388919E-2</v>
      </c>
      <c r="F156" s="12">
        <v>2.8761038961038898</v>
      </c>
      <c r="G156" s="12">
        <v>6</v>
      </c>
      <c r="H156" s="12">
        <v>20</v>
      </c>
      <c r="I156" s="12">
        <v>385</v>
      </c>
      <c r="J156" s="12">
        <v>3691</v>
      </c>
      <c r="K156" s="12" t="s">
        <v>562</v>
      </c>
      <c r="L156" s="12"/>
    </row>
    <row r="157" spans="1:12" x14ac:dyDescent="0.2">
      <c r="A157" s="12" t="s">
        <v>316</v>
      </c>
      <c r="B157" s="12" t="s">
        <v>565</v>
      </c>
      <c r="C157" s="12" t="s">
        <v>566</v>
      </c>
      <c r="D157" s="12">
        <v>6</v>
      </c>
      <c r="E157" s="12">
        <v>1.38991660141424E-2</v>
      </c>
      <c r="F157" s="12">
        <v>1.43032048596564</v>
      </c>
      <c r="G157" s="12">
        <v>37</v>
      </c>
      <c r="H157" s="12">
        <v>248</v>
      </c>
      <c r="I157" s="12">
        <v>385</v>
      </c>
      <c r="J157" s="12">
        <v>3691</v>
      </c>
      <c r="K157" s="12" t="s">
        <v>567</v>
      </c>
      <c r="L157" s="12"/>
    </row>
    <row r="158" spans="1:12" x14ac:dyDescent="0.2">
      <c r="A158" s="12" t="s">
        <v>316</v>
      </c>
      <c r="B158" s="12" t="s">
        <v>568</v>
      </c>
      <c r="C158" s="12" t="s">
        <v>569</v>
      </c>
      <c r="D158" s="12">
        <v>4</v>
      </c>
      <c r="E158" s="12">
        <v>1.38991660141424E-2</v>
      </c>
      <c r="F158" s="12">
        <v>1.43032048596564</v>
      </c>
      <c r="G158" s="12">
        <v>37</v>
      </c>
      <c r="H158" s="12">
        <v>248</v>
      </c>
      <c r="I158" s="12">
        <v>385</v>
      </c>
      <c r="J158" s="12">
        <v>3691</v>
      </c>
      <c r="K158" s="12" t="s">
        <v>570</v>
      </c>
      <c r="L158" s="12"/>
    </row>
    <row r="159" spans="1:12" x14ac:dyDescent="0.2">
      <c r="A159" s="12" t="s">
        <v>316</v>
      </c>
      <c r="B159" s="12" t="s">
        <v>571</v>
      </c>
      <c r="C159" s="12" t="s">
        <v>572</v>
      </c>
      <c r="D159" s="12">
        <v>8</v>
      </c>
      <c r="E159" s="12">
        <v>1.3900472436692899E-2</v>
      </c>
      <c r="F159" s="12">
        <v>2.2706083390293901</v>
      </c>
      <c r="G159" s="12">
        <v>9</v>
      </c>
      <c r="H159" s="12">
        <v>38</v>
      </c>
      <c r="I159" s="12">
        <v>385</v>
      </c>
      <c r="J159" s="12">
        <v>3691</v>
      </c>
      <c r="K159" s="12" t="s">
        <v>573</v>
      </c>
      <c r="L159" s="12"/>
    </row>
    <row r="160" spans="1:12" x14ac:dyDescent="0.2">
      <c r="A160" s="12" t="s">
        <v>316</v>
      </c>
      <c r="B160" s="12" t="s">
        <v>574</v>
      </c>
      <c r="C160" s="12" t="s">
        <v>575</v>
      </c>
      <c r="D160" s="12">
        <v>7</v>
      </c>
      <c r="E160" s="12">
        <v>1.39212606174486E-2</v>
      </c>
      <c r="F160" s="12">
        <v>1.36957328385899</v>
      </c>
      <c r="G160" s="12">
        <v>46</v>
      </c>
      <c r="H160" s="12">
        <v>322</v>
      </c>
      <c r="I160" s="12">
        <v>385</v>
      </c>
      <c r="J160" s="12">
        <v>3691</v>
      </c>
      <c r="K160" s="12" t="s">
        <v>576</v>
      </c>
      <c r="L160" s="12"/>
    </row>
    <row r="161" spans="1:12" x14ac:dyDescent="0.2">
      <c r="A161" s="12" t="s">
        <v>316</v>
      </c>
      <c r="B161" s="12" t="s">
        <v>577</v>
      </c>
      <c r="C161" s="12" t="s">
        <v>578</v>
      </c>
      <c r="D161" s="12">
        <v>6</v>
      </c>
      <c r="E161" s="12">
        <v>1.40004551957432E-2</v>
      </c>
      <c r="F161" s="12">
        <v>2.0677871148459301</v>
      </c>
      <c r="G161" s="12">
        <v>11</v>
      </c>
      <c r="H161" s="12">
        <v>51</v>
      </c>
      <c r="I161" s="12">
        <v>385</v>
      </c>
      <c r="J161" s="12">
        <v>3691</v>
      </c>
      <c r="K161" s="12" t="s">
        <v>579</v>
      </c>
      <c r="L161" s="12"/>
    </row>
    <row r="162" spans="1:12" x14ac:dyDescent="0.2">
      <c r="A162" s="12" t="s">
        <v>316</v>
      </c>
      <c r="B162" s="12" t="s">
        <v>580</v>
      </c>
      <c r="C162" s="12" t="s">
        <v>581</v>
      </c>
      <c r="D162" s="12">
        <v>5</v>
      </c>
      <c r="E162" s="12">
        <v>1.40004551957432E-2</v>
      </c>
      <c r="F162" s="12">
        <v>2.0677871148459301</v>
      </c>
      <c r="G162" s="12">
        <v>11</v>
      </c>
      <c r="H162" s="12">
        <v>51</v>
      </c>
      <c r="I162" s="12">
        <v>385</v>
      </c>
      <c r="J162" s="12">
        <v>3691</v>
      </c>
      <c r="K162" s="12" t="s">
        <v>582</v>
      </c>
      <c r="L162" s="12"/>
    </row>
    <row r="163" spans="1:12" x14ac:dyDescent="0.2">
      <c r="A163" s="12" t="s">
        <v>316</v>
      </c>
      <c r="B163" s="12" t="s">
        <v>583</v>
      </c>
      <c r="C163" s="12" t="s">
        <v>584</v>
      </c>
      <c r="D163" s="12">
        <v>11</v>
      </c>
      <c r="E163" s="12">
        <v>1.4444579413526301E-2</v>
      </c>
      <c r="F163" s="12">
        <v>2.5811188811188801</v>
      </c>
      <c r="G163" s="12">
        <v>7</v>
      </c>
      <c r="H163" s="12">
        <v>26</v>
      </c>
      <c r="I163" s="12">
        <v>385</v>
      </c>
      <c r="J163" s="12">
        <v>3691</v>
      </c>
      <c r="K163" s="12" t="s">
        <v>585</v>
      </c>
      <c r="L163" s="12"/>
    </row>
    <row r="164" spans="1:12" x14ac:dyDescent="0.2">
      <c r="A164" s="12" t="s">
        <v>316</v>
      </c>
      <c r="B164" s="12" t="s">
        <v>586</v>
      </c>
      <c r="C164" s="12" t="s">
        <v>587</v>
      </c>
      <c r="D164" s="12">
        <v>7</v>
      </c>
      <c r="E164" s="12">
        <v>1.4444579413526301E-2</v>
      </c>
      <c r="F164" s="12">
        <v>2.5811188811188801</v>
      </c>
      <c r="G164" s="12">
        <v>7</v>
      </c>
      <c r="H164" s="12">
        <v>26</v>
      </c>
      <c r="I164" s="12">
        <v>385</v>
      </c>
      <c r="J164" s="12">
        <v>3691</v>
      </c>
      <c r="K164" s="12" t="s">
        <v>588</v>
      </c>
      <c r="L164" s="12"/>
    </row>
    <row r="165" spans="1:12" x14ac:dyDescent="0.2">
      <c r="A165" s="12" t="s">
        <v>316</v>
      </c>
      <c r="B165" s="12" t="s">
        <v>589</v>
      </c>
      <c r="C165" s="12" t="s">
        <v>590</v>
      </c>
      <c r="D165" s="12">
        <v>7</v>
      </c>
      <c r="E165" s="12">
        <v>1.47897830791512E-2</v>
      </c>
      <c r="F165" s="12">
        <v>1.5165896250641999</v>
      </c>
      <c r="G165" s="12">
        <v>28</v>
      </c>
      <c r="H165" s="12">
        <v>177</v>
      </c>
      <c r="I165" s="12">
        <v>385</v>
      </c>
      <c r="J165" s="12">
        <v>3691</v>
      </c>
      <c r="K165" s="12" t="s">
        <v>591</v>
      </c>
      <c r="L165" s="12"/>
    </row>
    <row r="166" spans="1:12" x14ac:dyDescent="0.2">
      <c r="A166" s="12" t="s">
        <v>316</v>
      </c>
      <c r="B166" s="12" t="s">
        <v>592</v>
      </c>
      <c r="C166" s="12" t="s">
        <v>593</v>
      </c>
      <c r="D166" s="12">
        <v>4</v>
      </c>
      <c r="E166" s="12">
        <v>1.4903969984172699E-2</v>
      </c>
      <c r="F166" s="12">
        <v>1.8641414141414101</v>
      </c>
      <c r="G166" s="12">
        <v>14</v>
      </c>
      <c r="H166" s="12">
        <v>72</v>
      </c>
      <c r="I166" s="12">
        <v>385</v>
      </c>
      <c r="J166" s="12">
        <v>3691</v>
      </c>
      <c r="K166" s="12" t="s">
        <v>594</v>
      </c>
      <c r="L166" s="12"/>
    </row>
    <row r="167" spans="1:12" x14ac:dyDescent="0.2">
      <c r="A167" s="12" t="s">
        <v>316</v>
      </c>
      <c r="B167" s="12" t="s">
        <v>595</v>
      </c>
      <c r="C167" s="12" t="s">
        <v>596</v>
      </c>
      <c r="D167" s="12">
        <v>8</v>
      </c>
      <c r="E167" s="12">
        <v>1.4915945143827099E-2</v>
      </c>
      <c r="F167" s="12">
        <v>3.1956709956709899</v>
      </c>
      <c r="G167" s="12">
        <v>5</v>
      </c>
      <c r="H167" s="12">
        <v>15</v>
      </c>
      <c r="I167" s="12">
        <v>385</v>
      </c>
      <c r="J167" s="12">
        <v>3691</v>
      </c>
      <c r="K167" s="12" t="s">
        <v>597</v>
      </c>
      <c r="L167" s="12"/>
    </row>
    <row r="168" spans="1:12" x14ac:dyDescent="0.2">
      <c r="A168" s="12" t="s">
        <v>316</v>
      </c>
      <c r="B168" s="12" t="s">
        <v>598</v>
      </c>
      <c r="C168" s="12" t="s">
        <v>599</v>
      </c>
      <c r="D168" s="12">
        <v>6</v>
      </c>
      <c r="E168" s="12">
        <v>1.4915945143827099E-2</v>
      </c>
      <c r="F168" s="12">
        <v>3.1956709956709899</v>
      </c>
      <c r="G168" s="12">
        <v>5</v>
      </c>
      <c r="H168" s="12">
        <v>15</v>
      </c>
      <c r="I168" s="12">
        <v>385</v>
      </c>
      <c r="J168" s="12">
        <v>3691</v>
      </c>
      <c r="K168" s="12" t="s">
        <v>600</v>
      </c>
      <c r="L168" s="12"/>
    </row>
    <row r="169" spans="1:12" x14ac:dyDescent="0.2">
      <c r="A169" s="12" t="s">
        <v>316</v>
      </c>
      <c r="B169" s="12" t="s">
        <v>601</v>
      </c>
      <c r="C169" s="12" t="s">
        <v>602</v>
      </c>
      <c r="D169" s="12">
        <v>5</v>
      </c>
      <c r="E169" s="12">
        <v>1.5243963922877701E-2</v>
      </c>
      <c r="F169" s="12">
        <v>1.55633327711249</v>
      </c>
      <c r="G169" s="12">
        <v>25</v>
      </c>
      <c r="H169" s="12">
        <v>154</v>
      </c>
      <c r="I169" s="12">
        <v>385</v>
      </c>
      <c r="J169" s="12">
        <v>3691</v>
      </c>
      <c r="K169" s="12" t="s">
        <v>603</v>
      </c>
      <c r="L169" s="12"/>
    </row>
    <row r="170" spans="1:12" x14ac:dyDescent="0.2">
      <c r="A170" s="12" t="s">
        <v>316</v>
      </c>
      <c r="B170" s="12" t="s">
        <v>604</v>
      </c>
      <c r="C170" s="12" t="s">
        <v>605</v>
      </c>
      <c r="D170" s="12">
        <v>10</v>
      </c>
      <c r="E170" s="12">
        <v>1.52792501138655E-2</v>
      </c>
      <c r="F170" s="12">
        <v>2.1304473304473301</v>
      </c>
      <c r="G170" s="12">
        <v>10</v>
      </c>
      <c r="H170" s="12">
        <v>45</v>
      </c>
      <c r="I170" s="12">
        <v>385</v>
      </c>
      <c r="J170" s="12">
        <v>3691</v>
      </c>
      <c r="K170" s="12" t="s">
        <v>606</v>
      </c>
      <c r="L170" s="12"/>
    </row>
    <row r="171" spans="1:12" x14ac:dyDescent="0.2">
      <c r="A171" s="12" t="s">
        <v>316</v>
      </c>
      <c r="B171" s="12" t="s">
        <v>607</v>
      </c>
      <c r="C171" s="12" t="s">
        <v>608</v>
      </c>
      <c r="D171" s="12">
        <v>9</v>
      </c>
      <c r="E171" s="12">
        <v>1.52792501138655E-2</v>
      </c>
      <c r="F171" s="12">
        <v>2.1304473304473301</v>
      </c>
      <c r="G171" s="12">
        <v>10</v>
      </c>
      <c r="H171" s="12">
        <v>45</v>
      </c>
      <c r="I171" s="12">
        <v>385</v>
      </c>
      <c r="J171" s="12">
        <v>3691</v>
      </c>
      <c r="K171" s="12" t="s">
        <v>606</v>
      </c>
      <c r="L171" s="12"/>
    </row>
    <row r="172" spans="1:12" x14ac:dyDescent="0.2">
      <c r="A172" s="12" t="s">
        <v>316</v>
      </c>
      <c r="B172" s="12" t="s">
        <v>609</v>
      </c>
      <c r="C172" s="12" t="s">
        <v>610</v>
      </c>
      <c r="D172" s="12">
        <v>6</v>
      </c>
      <c r="E172" s="12">
        <v>1.6150380544881399E-2</v>
      </c>
      <c r="F172" s="12">
        <v>2.0280219780219699</v>
      </c>
      <c r="G172" s="12">
        <v>11</v>
      </c>
      <c r="H172" s="12">
        <v>52</v>
      </c>
      <c r="I172" s="12">
        <v>385</v>
      </c>
      <c r="J172" s="12">
        <v>3691</v>
      </c>
      <c r="K172" s="12" t="s">
        <v>611</v>
      </c>
      <c r="L172" s="12"/>
    </row>
    <row r="173" spans="1:12" x14ac:dyDescent="0.2">
      <c r="A173" s="12" t="s">
        <v>316</v>
      </c>
      <c r="B173" s="12" t="s">
        <v>612</v>
      </c>
      <c r="C173" s="12" t="s">
        <v>613</v>
      </c>
      <c r="D173" s="12">
        <v>6</v>
      </c>
      <c r="E173" s="12">
        <v>1.6150380544881399E-2</v>
      </c>
      <c r="F173" s="12">
        <v>2.0280219780219699</v>
      </c>
      <c r="G173" s="12">
        <v>11</v>
      </c>
      <c r="H173" s="12">
        <v>52</v>
      </c>
      <c r="I173" s="12">
        <v>385</v>
      </c>
      <c r="J173" s="12">
        <v>3691</v>
      </c>
      <c r="K173" s="12" t="s">
        <v>614</v>
      </c>
      <c r="L173" s="12"/>
    </row>
    <row r="174" spans="1:12" x14ac:dyDescent="0.2">
      <c r="A174" s="12" t="s">
        <v>316</v>
      </c>
      <c r="B174" s="12" t="s">
        <v>615</v>
      </c>
      <c r="C174" s="12" t="s">
        <v>616</v>
      </c>
      <c r="D174" s="12">
        <v>6</v>
      </c>
      <c r="E174" s="12">
        <v>1.6150380544881399E-2</v>
      </c>
      <c r="F174" s="12">
        <v>2.0280219780219699</v>
      </c>
      <c r="G174" s="12">
        <v>11</v>
      </c>
      <c r="H174" s="12">
        <v>52</v>
      </c>
      <c r="I174" s="12">
        <v>385</v>
      </c>
      <c r="J174" s="12">
        <v>3691</v>
      </c>
      <c r="K174" s="12" t="s">
        <v>617</v>
      </c>
      <c r="L174" s="12"/>
    </row>
    <row r="175" spans="1:12" x14ac:dyDescent="0.2">
      <c r="A175" s="12" t="s">
        <v>316</v>
      </c>
      <c r="B175" s="12" t="s">
        <v>618</v>
      </c>
      <c r="C175" s="12" t="s">
        <v>619</v>
      </c>
      <c r="D175" s="12">
        <v>8</v>
      </c>
      <c r="E175" s="12">
        <v>1.64603604018193E-2</v>
      </c>
      <c r="F175" s="12">
        <v>2.2123876123876101</v>
      </c>
      <c r="G175" s="12">
        <v>9</v>
      </c>
      <c r="H175" s="12">
        <v>39</v>
      </c>
      <c r="I175" s="12">
        <v>385</v>
      </c>
      <c r="J175" s="12">
        <v>3691</v>
      </c>
      <c r="K175" s="12" t="s">
        <v>446</v>
      </c>
      <c r="L175" s="12"/>
    </row>
    <row r="176" spans="1:12" x14ac:dyDescent="0.2">
      <c r="A176" s="12" t="s">
        <v>316</v>
      </c>
      <c r="B176" s="12" t="s">
        <v>620</v>
      </c>
      <c r="C176" s="12" t="s">
        <v>621</v>
      </c>
      <c r="D176" s="12">
        <v>9</v>
      </c>
      <c r="E176" s="12">
        <v>1.64603604018193E-2</v>
      </c>
      <c r="F176" s="12">
        <v>2.2123876123876101</v>
      </c>
      <c r="G176" s="12">
        <v>9</v>
      </c>
      <c r="H176" s="12">
        <v>39</v>
      </c>
      <c r="I176" s="12">
        <v>385</v>
      </c>
      <c r="J176" s="12">
        <v>3691</v>
      </c>
      <c r="K176" s="12" t="s">
        <v>446</v>
      </c>
      <c r="L176" s="12"/>
    </row>
    <row r="177" spans="1:12" x14ac:dyDescent="0.2">
      <c r="A177" s="12" t="s">
        <v>316</v>
      </c>
      <c r="B177" s="12" t="s">
        <v>622</v>
      </c>
      <c r="C177" s="12" t="s">
        <v>623</v>
      </c>
      <c r="D177" s="12">
        <v>4</v>
      </c>
      <c r="E177" s="12">
        <v>1.6522271130728499E-2</v>
      </c>
      <c r="F177" s="12">
        <v>1.7975649350649301</v>
      </c>
      <c r="G177" s="12">
        <v>15</v>
      </c>
      <c r="H177" s="12">
        <v>80</v>
      </c>
      <c r="I177" s="12">
        <v>385</v>
      </c>
      <c r="J177" s="12">
        <v>3691</v>
      </c>
      <c r="K177" s="12" t="s">
        <v>624</v>
      </c>
      <c r="L177" s="12"/>
    </row>
    <row r="178" spans="1:12" x14ac:dyDescent="0.2">
      <c r="A178" s="12" t="s">
        <v>316</v>
      </c>
      <c r="B178" s="12" t="s">
        <v>625</v>
      </c>
      <c r="C178" s="12" t="s">
        <v>626</v>
      </c>
      <c r="D178" s="12">
        <v>5</v>
      </c>
      <c r="E178" s="12">
        <v>1.7241782461575102E-2</v>
      </c>
      <c r="F178" s="12">
        <v>2.7391465677179898</v>
      </c>
      <c r="G178" s="12">
        <v>6</v>
      </c>
      <c r="H178" s="12">
        <v>21</v>
      </c>
      <c r="I178" s="12">
        <v>385</v>
      </c>
      <c r="J178" s="12">
        <v>3691</v>
      </c>
      <c r="K178" s="12" t="s">
        <v>627</v>
      </c>
      <c r="L178" s="12"/>
    </row>
    <row r="179" spans="1:12" x14ac:dyDescent="0.2">
      <c r="A179" s="12" t="s">
        <v>316</v>
      </c>
      <c r="B179" s="12" t="s">
        <v>628</v>
      </c>
      <c r="C179" s="12" t="s">
        <v>629</v>
      </c>
      <c r="D179" s="12">
        <v>7</v>
      </c>
      <c r="E179" s="12">
        <v>1.73897835034354E-2</v>
      </c>
      <c r="F179" s="12">
        <v>2.32412436048799</v>
      </c>
      <c r="G179" s="12">
        <v>8</v>
      </c>
      <c r="H179" s="12">
        <v>33</v>
      </c>
      <c r="I179" s="12">
        <v>385</v>
      </c>
      <c r="J179" s="12">
        <v>3691</v>
      </c>
      <c r="K179" s="12" t="s">
        <v>630</v>
      </c>
      <c r="L179" s="12"/>
    </row>
    <row r="180" spans="1:12" x14ac:dyDescent="0.2">
      <c r="A180" s="12" t="s">
        <v>316</v>
      </c>
      <c r="B180" s="12" t="s">
        <v>631</v>
      </c>
      <c r="C180" s="12" t="s">
        <v>632</v>
      </c>
      <c r="D180" s="12">
        <v>5</v>
      </c>
      <c r="E180" s="12">
        <v>1.73897835034354E-2</v>
      </c>
      <c r="F180" s="12">
        <v>2.32412436048799</v>
      </c>
      <c r="G180" s="12">
        <v>8</v>
      </c>
      <c r="H180" s="12">
        <v>33</v>
      </c>
      <c r="I180" s="12">
        <v>385</v>
      </c>
      <c r="J180" s="12">
        <v>3691</v>
      </c>
      <c r="K180" s="12" t="s">
        <v>633</v>
      </c>
      <c r="L180" s="12"/>
    </row>
    <row r="181" spans="1:12" x14ac:dyDescent="0.2">
      <c r="A181" s="12" t="s">
        <v>316</v>
      </c>
      <c r="B181" s="12" t="s">
        <v>634</v>
      </c>
      <c r="C181" s="12" t="s">
        <v>635</v>
      </c>
      <c r="D181" s="12">
        <v>5</v>
      </c>
      <c r="E181" s="12">
        <v>1.7770628779863702E-2</v>
      </c>
      <c r="F181" s="12">
        <v>2.0841332580462999</v>
      </c>
      <c r="G181" s="12">
        <v>10</v>
      </c>
      <c r="H181" s="12">
        <v>46</v>
      </c>
      <c r="I181" s="12">
        <v>385</v>
      </c>
      <c r="J181" s="12">
        <v>3691</v>
      </c>
      <c r="K181" s="12" t="s">
        <v>636</v>
      </c>
      <c r="L181" s="12"/>
    </row>
    <row r="182" spans="1:12" x14ac:dyDescent="0.2">
      <c r="A182" s="12" t="s">
        <v>316</v>
      </c>
      <c r="B182" s="12" t="s">
        <v>637</v>
      </c>
      <c r="C182" s="12" t="s">
        <v>638</v>
      </c>
      <c r="D182" s="12">
        <v>7</v>
      </c>
      <c r="E182" s="12">
        <v>1.8538623820615899E-2</v>
      </c>
      <c r="F182" s="12">
        <v>1.9897574123989199</v>
      </c>
      <c r="G182" s="12">
        <v>11</v>
      </c>
      <c r="H182" s="12">
        <v>53</v>
      </c>
      <c r="I182" s="12">
        <v>385</v>
      </c>
      <c r="J182" s="12">
        <v>3691</v>
      </c>
      <c r="K182" s="12" t="s">
        <v>639</v>
      </c>
      <c r="L182" s="12"/>
    </row>
    <row r="183" spans="1:12" x14ac:dyDescent="0.2">
      <c r="A183" s="12" t="s">
        <v>316</v>
      </c>
      <c r="B183" s="12" t="s">
        <v>640</v>
      </c>
      <c r="C183" s="12" t="s">
        <v>641</v>
      </c>
      <c r="D183" s="12">
        <v>5</v>
      </c>
      <c r="E183" s="12">
        <v>1.91595137814384E-2</v>
      </c>
      <c r="F183" s="12">
        <v>1.69770021645021</v>
      </c>
      <c r="G183" s="12">
        <v>17</v>
      </c>
      <c r="H183" s="12">
        <v>96</v>
      </c>
      <c r="I183" s="12">
        <v>385</v>
      </c>
      <c r="J183" s="12">
        <v>3691</v>
      </c>
      <c r="K183" s="12" t="s">
        <v>642</v>
      </c>
      <c r="L183" s="12"/>
    </row>
    <row r="184" spans="1:12" x14ac:dyDescent="0.2">
      <c r="A184" s="12" t="s">
        <v>316</v>
      </c>
      <c r="B184" s="12" t="s">
        <v>643</v>
      </c>
      <c r="C184" s="12" t="s">
        <v>644</v>
      </c>
      <c r="D184" s="12">
        <v>5</v>
      </c>
      <c r="E184" s="12">
        <v>1.9349290250036701E-2</v>
      </c>
      <c r="F184" s="12">
        <v>2.1570779220779199</v>
      </c>
      <c r="G184" s="12">
        <v>9</v>
      </c>
      <c r="H184" s="12">
        <v>40</v>
      </c>
      <c r="I184" s="12">
        <v>385</v>
      </c>
      <c r="J184" s="12">
        <v>3691</v>
      </c>
      <c r="K184" s="12" t="s">
        <v>645</v>
      </c>
      <c r="L184" s="12"/>
    </row>
    <row r="185" spans="1:12" x14ac:dyDescent="0.2">
      <c r="A185" s="12" t="s">
        <v>316</v>
      </c>
      <c r="B185" s="12" t="s">
        <v>646</v>
      </c>
      <c r="C185" s="12" t="s">
        <v>647</v>
      </c>
      <c r="D185" s="12">
        <v>5</v>
      </c>
      <c r="E185" s="12">
        <v>1.9547850005445701E-2</v>
      </c>
      <c r="F185" s="12">
        <v>1.44030242058411</v>
      </c>
      <c r="G185" s="12">
        <v>32</v>
      </c>
      <c r="H185" s="12">
        <v>213</v>
      </c>
      <c r="I185" s="12">
        <v>385</v>
      </c>
      <c r="J185" s="12">
        <v>3691</v>
      </c>
      <c r="K185" s="12" t="s">
        <v>648</v>
      </c>
      <c r="L185" s="12"/>
    </row>
    <row r="186" spans="1:12" x14ac:dyDescent="0.2">
      <c r="A186" s="12" t="s">
        <v>316</v>
      </c>
      <c r="B186" s="12" t="s">
        <v>649</v>
      </c>
      <c r="C186" s="12" t="s">
        <v>650</v>
      </c>
      <c r="D186" s="12">
        <v>4</v>
      </c>
      <c r="E186" s="12">
        <v>1.98297898649629E-2</v>
      </c>
      <c r="F186" s="12">
        <v>1.3520146520146501</v>
      </c>
      <c r="G186" s="12">
        <v>44</v>
      </c>
      <c r="H186" s="12">
        <v>312</v>
      </c>
      <c r="I186" s="12">
        <v>385</v>
      </c>
      <c r="J186" s="12">
        <v>3691</v>
      </c>
      <c r="K186" s="12" t="s">
        <v>651</v>
      </c>
      <c r="L186" s="12"/>
    </row>
    <row r="187" spans="1:12" x14ac:dyDescent="0.2">
      <c r="A187" s="12" t="s">
        <v>316</v>
      </c>
      <c r="B187" s="12" t="s">
        <v>652</v>
      </c>
      <c r="C187" s="12" t="s">
        <v>653</v>
      </c>
      <c r="D187" s="12">
        <v>4</v>
      </c>
      <c r="E187" s="12">
        <v>1.9849463849495701E-2</v>
      </c>
      <c r="F187" s="12">
        <v>1.7235079527214301</v>
      </c>
      <c r="G187" s="12">
        <v>16</v>
      </c>
      <c r="H187" s="12">
        <v>89</v>
      </c>
      <c r="I187" s="12">
        <v>385</v>
      </c>
      <c r="J187" s="12">
        <v>3691</v>
      </c>
      <c r="K187" s="12" t="s">
        <v>654</v>
      </c>
      <c r="L187" s="12"/>
    </row>
    <row r="188" spans="1:12" x14ac:dyDescent="0.2">
      <c r="A188" s="12" t="s">
        <v>316</v>
      </c>
      <c r="B188" s="12" t="s">
        <v>655</v>
      </c>
      <c r="C188" s="12" t="s">
        <v>656</v>
      </c>
      <c r="D188" s="12">
        <v>10</v>
      </c>
      <c r="E188" s="12">
        <v>1.9882382337996801E-2</v>
      </c>
      <c r="F188" s="12">
        <v>2.9959415584415501</v>
      </c>
      <c r="G188" s="12">
        <v>5</v>
      </c>
      <c r="H188" s="12">
        <v>16</v>
      </c>
      <c r="I188" s="12">
        <v>385</v>
      </c>
      <c r="J188" s="12">
        <v>3691</v>
      </c>
      <c r="K188" s="12" t="s">
        <v>657</v>
      </c>
      <c r="L188" s="12"/>
    </row>
    <row r="189" spans="1:12" x14ac:dyDescent="0.2">
      <c r="A189" s="12" t="s">
        <v>316</v>
      </c>
      <c r="B189" s="12" t="s">
        <v>658</v>
      </c>
      <c r="C189" s="12" t="s">
        <v>659</v>
      </c>
      <c r="D189" s="12">
        <v>5</v>
      </c>
      <c r="E189" s="12">
        <v>1.9882382337996801E-2</v>
      </c>
      <c r="F189" s="12">
        <v>2.9959415584415501</v>
      </c>
      <c r="G189" s="12">
        <v>5</v>
      </c>
      <c r="H189" s="12">
        <v>16</v>
      </c>
      <c r="I189" s="12">
        <v>385</v>
      </c>
      <c r="J189" s="12">
        <v>3691</v>
      </c>
      <c r="K189" s="12" t="s">
        <v>660</v>
      </c>
      <c r="L189" s="12"/>
    </row>
    <row r="190" spans="1:12" x14ac:dyDescent="0.2">
      <c r="A190" s="12" t="s">
        <v>316</v>
      </c>
      <c r="B190" s="12" t="s">
        <v>661</v>
      </c>
      <c r="C190" s="12" t="s">
        <v>662</v>
      </c>
      <c r="D190" s="12">
        <v>7</v>
      </c>
      <c r="E190" s="12">
        <v>1.9882382337996801E-2</v>
      </c>
      <c r="F190" s="12">
        <v>2.9959415584415501</v>
      </c>
      <c r="G190" s="12">
        <v>5</v>
      </c>
      <c r="H190" s="12">
        <v>16</v>
      </c>
      <c r="I190" s="12">
        <v>385</v>
      </c>
      <c r="J190" s="12">
        <v>3691</v>
      </c>
      <c r="K190" s="12" t="s">
        <v>663</v>
      </c>
      <c r="L190" s="12"/>
    </row>
    <row r="191" spans="1:12" x14ac:dyDescent="0.2">
      <c r="A191" s="12" t="s">
        <v>316</v>
      </c>
      <c r="B191" s="12" t="s">
        <v>664</v>
      </c>
      <c r="C191" s="12" t="s">
        <v>665</v>
      </c>
      <c r="D191" s="12">
        <v>12</v>
      </c>
      <c r="E191" s="12">
        <v>1.9882382337996801E-2</v>
      </c>
      <c r="F191" s="12">
        <v>2.9959415584415501</v>
      </c>
      <c r="G191" s="12">
        <v>5</v>
      </c>
      <c r="H191" s="12">
        <v>16</v>
      </c>
      <c r="I191" s="12">
        <v>385</v>
      </c>
      <c r="J191" s="12">
        <v>3691</v>
      </c>
      <c r="K191" s="12" t="s">
        <v>666</v>
      </c>
      <c r="L191" s="12"/>
    </row>
    <row r="192" spans="1:12" x14ac:dyDescent="0.2">
      <c r="A192" s="12" t="s">
        <v>316</v>
      </c>
      <c r="B192" s="12" t="s">
        <v>667</v>
      </c>
      <c r="C192" s="12" t="s">
        <v>668</v>
      </c>
      <c r="D192" s="12">
        <v>6</v>
      </c>
      <c r="E192" s="12">
        <v>1.9882382337996801E-2</v>
      </c>
      <c r="F192" s="12">
        <v>2.9959415584415501</v>
      </c>
      <c r="G192" s="12">
        <v>5</v>
      </c>
      <c r="H192" s="12">
        <v>16</v>
      </c>
      <c r="I192" s="12">
        <v>385</v>
      </c>
      <c r="J192" s="12">
        <v>3691</v>
      </c>
      <c r="K192" s="12" t="s">
        <v>669</v>
      </c>
      <c r="L192" s="12"/>
    </row>
    <row r="193" spans="1:12" x14ac:dyDescent="0.2">
      <c r="A193" s="12" t="s">
        <v>316</v>
      </c>
      <c r="B193" s="12" t="s">
        <v>670</v>
      </c>
      <c r="C193" s="12" t="s">
        <v>671</v>
      </c>
      <c r="D193" s="12">
        <v>5</v>
      </c>
      <c r="E193" s="12">
        <v>1.9882382337996801E-2</v>
      </c>
      <c r="F193" s="12">
        <v>2.9959415584415501</v>
      </c>
      <c r="G193" s="12">
        <v>5</v>
      </c>
      <c r="H193" s="12">
        <v>16</v>
      </c>
      <c r="I193" s="12">
        <v>385</v>
      </c>
      <c r="J193" s="12">
        <v>3691</v>
      </c>
      <c r="K193" s="12" t="s">
        <v>532</v>
      </c>
      <c r="L193" s="12"/>
    </row>
    <row r="194" spans="1:12" x14ac:dyDescent="0.2">
      <c r="A194" s="12" t="s">
        <v>316</v>
      </c>
      <c r="B194" s="12" t="s">
        <v>672</v>
      </c>
      <c r="C194" s="12" t="s">
        <v>673</v>
      </c>
      <c r="D194" s="12">
        <v>8</v>
      </c>
      <c r="E194" s="12">
        <v>1.9882382337996801E-2</v>
      </c>
      <c r="F194" s="12">
        <v>2.9959415584415501</v>
      </c>
      <c r="G194" s="12">
        <v>5</v>
      </c>
      <c r="H194" s="12">
        <v>16</v>
      </c>
      <c r="I194" s="12">
        <v>385</v>
      </c>
      <c r="J194" s="12">
        <v>3691</v>
      </c>
      <c r="K194" s="12" t="s">
        <v>660</v>
      </c>
      <c r="L194" s="12"/>
    </row>
    <row r="195" spans="1:12" x14ac:dyDescent="0.2">
      <c r="A195" s="12" t="s">
        <v>316</v>
      </c>
      <c r="B195" s="12" t="s">
        <v>674</v>
      </c>
      <c r="C195" s="12" t="s">
        <v>675</v>
      </c>
      <c r="D195" s="12">
        <v>6</v>
      </c>
      <c r="E195" s="12">
        <v>1.9882382337996801E-2</v>
      </c>
      <c r="F195" s="12">
        <v>2.9959415584415501</v>
      </c>
      <c r="G195" s="12">
        <v>5</v>
      </c>
      <c r="H195" s="12">
        <v>16</v>
      </c>
      <c r="I195" s="12">
        <v>385</v>
      </c>
      <c r="J195" s="12">
        <v>3691</v>
      </c>
      <c r="K195" s="12" t="s">
        <v>676</v>
      </c>
      <c r="L195" s="12"/>
    </row>
    <row r="196" spans="1:12" x14ac:dyDescent="0.2">
      <c r="A196" s="12" t="s">
        <v>316</v>
      </c>
      <c r="B196" s="12" t="s">
        <v>677</v>
      </c>
      <c r="C196" s="12" t="s">
        <v>678</v>
      </c>
      <c r="D196" s="12">
        <v>5</v>
      </c>
      <c r="E196" s="12">
        <v>1.9882382337996801E-2</v>
      </c>
      <c r="F196" s="12">
        <v>2.9959415584415501</v>
      </c>
      <c r="G196" s="12">
        <v>5</v>
      </c>
      <c r="H196" s="12">
        <v>16</v>
      </c>
      <c r="I196" s="12">
        <v>385</v>
      </c>
      <c r="J196" s="12">
        <v>3691</v>
      </c>
      <c r="K196" s="12" t="s">
        <v>660</v>
      </c>
      <c r="L196" s="12"/>
    </row>
    <row r="197" spans="1:12" x14ac:dyDescent="0.2">
      <c r="A197" s="12" t="s">
        <v>316</v>
      </c>
      <c r="B197" s="12" t="s">
        <v>679</v>
      </c>
      <c r="C197" s="12" t="s">
        <v>680</v>
      </c>
      <c r="D197" s="12">
        <v>6</v>
      </c>
      <c r="E197" s="12">
        <v>2.0459625138690301E-2</v>
      </c>
      <c r="F197" s="12">
        <v>1.7537218878682199</v>
      </c>
      <c r="G197" s="12">
        <v>15</v>
      </c>
      <c r="H197" s="12">
        <v>82</v>
      </c>
      <c r="I197" s="12">
        <v>385</v>
      </c>
      <c r="J197" s="12">
        <v>3691</v>
      </c>
      <c r="K197" s="12" t="s">
        <v>681</v>
      </c>
      <c r="L197" s="12"/>
    </row>
    <row r="198" spans="1:12" x14ac:dyDescent="0.2">
      <c r="A198" s="12" t="s">
        <v>316</v>
      </c>
      <c r="B198" s="12" t="s">
        <v>682</v>
      </c>
      <c r="C198" s="12" t="s">
        <v>683</v>
      </c>
      <c r="D198" s="12">
        <v>6</v>
      </c>
      <c r="E198" s="12">
        <v>2.1081066827802301E-2</v>
      </c>
      <c r="F198" s="12">
        <v>1.6801981523631</v>
      </c>
      <c r="G198" s="12">
        <v>17</v>
      </c>
      <c r="H198" s="12">
        <v>97</v>
      </c>
      <c r="I198" s="12">
        <v>385</v>
      </c>
      <c r="J198" s="12">
        <v>3691</v>
      </c>
      <c r="K198" s="12" t="s">
        <v>684</v>
      </c>
      <c r="L198" s="12"/>
    </row>
    <row r="199" spans="1:12" x14ac:dyDescent="0.2">
      <c r="A199" s="12" t="s">
        <v>316</v>
      </c>
      <c r="B199" s="12" t="s">
        <v>685</v>
      </c>
      <c r="C199" s="12" t="s">
        <v>686</v>
      </c>
      <c r="D199" s="12">
        <v>13</v>
      </c>
      <c r="E199" s="12">
        <v>2.1675281149592399E-2</v>
      </c>
      <c r="F199" s="12">
        <v>2.39675324675324</v>
      </c>
      <c r="G199" s="12">
        <v>7</v>
      </c>
      <c r="H199" s="12">
        <v>28</v>
      </c>
      <c r="I199" s="12">
        <v>385</v>
      </c>
      <c r="J199" s="12">
        <v>3691</v>
      </c>
      <c r="K199" s="12" t="s">
        <v>457</v>
      </c>
      <c r="L199" s="12"/>
    </row>
    <row r="200" spans="1:12" x14ac:dyDescent="0.2">
      <c r="A200" s="12" t="s">
        <v>316</v>
      </c>
      <c r="B200" s="12" t="s">
        <v>687</v>
      </c>
      <c r="C200" s="12" t="s">
        <v>688</v>
      </c>
      <c r="D200" s="12">
        <v>11</v>
      </c>
      <c r="E200" s="12">
        <v>2.1675281149592399E-2</v>
      </c>
      <c r="F200" s="12">
        <v>2.39675324675324</v>
      </c>
      <c r="G200" s="12">
        <v>7</v>
      </c>
      <c r="H200" s="12">
        <v>28</v>
      </c>
      <c r="I200" s="12">
        <v>385</v>
      </c>
      <c r="J200" s="12">
        <v>3691</v>
      </c>
      <c r="K200" s="12" t="s">
        <v>689</v>
      </c>
      <c r="L200" s="12"/>
    </row>
    <row r="201" spans="1:12" x14ac:dyDescent="0.2">
      <c r="A201" s="12" t="s">
        <v>316</v>
      </c>
      <c r="B201" s="12" t="s">
        <v>690</v>
      </c>
      <c r="C201" s="12" t="s">
        <v>691</v>
      </c>
      <c r="D201" s="12">
        <v>4</v>
      </c>
      <c r="E201" s="12">
        <v>2.1675281149592399E-2</v>
      </c>
      <c r="F201" s="12">
        <v>2.39675324675324</v>
      </c>
      <c r="G201" s="12">
        <v>7</v>
      </c>
      <c r="H201" s="12">
        <v>28</v>
      </c>
      <c r="I201" s="12">
        <v>385</v>
      </c>
      <c r="J201" s="12">
        <v>3691</v>
      </c>
      <c r="K201" s="12" t="s">
        <v>692</v>
      </c>
      <c r="L201" s="12"/>
    </row>
    <row r="202" spans="1:12" x14ac:dyDescent="0.2">
      <c r="A202" s="12" t="s">
        <v>316</v>
      </c>
      <c r="B202" s="12" t="s">
        <v>693</v>
      </c>
      <c r="C202" s="12" t="s">
        <v>694</v>
      </c>
      <c r="D202" s="12">
        <v>13</v>
      </c>
      <c r="E202" s="12">
        <v>2.1675281149592399E-2</v>
      </c>
      <c r="F202" s="12">
        <v>2.39675324675324</v>
      </c>
      <c r="G202" s="12">
        <v>7</v>
      </c>
      <c r="H202" s="12">
        <v>28</v>
      </c>
      <c r="I202" s="12">
        <v>385</v>
      </c>
      <c r="J202" s="12">
        <v>3691</v>
      </c>
      <c r="K202" s="12" t="s">
        <v>689</v>
      </c>
      <c r="L202" s="12"/>
    </row>
    <row r="203" spans="1:12" x14ac:dyDescent="0.2">
      <c r="A203" s="12" t="s">
        <v>316</v>
      </c>
      <c r="B203" s="12" t="s">
        <v>695</v>
      </c>
      <c r="C203" s="12" t="s">
        <v>696</v>
      </c>
      <c r="D203" s="12">
        <v>9</v>
      </c>
      <c r="E203" s="12">
        <v>2.16822313249047E-2</v>
      </c>
      <c r="F203" s="12">
        <v>2.61463990554899</v>
      </c>
      <c r="G203" s="12">
        <v>6</v>
      </c>
      <c r="H203" s="12">
        <v>22</v>
      </c>
      <c r="I203" s="12">
        <v>385</v>
      </c>
      <c r="J203" s="12">
        <v>3691</v>
      </c>
      <c r="K203" s="12" t="s">
        <v>697</v>
      </c>
      <c r="L203" s="12"/>
    </row>
    <row r="204" spans="1:12" x14ac:dyDescent="0.2">
      <c r="A204" s="12" t="s">
        <v>316</v>
      </c>
      <c r="B204" s="12" t="s">
        <v>698</v>
      </c>
      <c r="C204" s="12" t="s">
        <v>699</v>
      </c>
      <c r="D204" s="12">
        <v>3</v>
      </c>
      <c r="E204" s="12">
        <v>2.1710983805803701E-2</v>
      </c>
      <c r="F204" s="12">
        <v>1.3291728920047501</v>
      </c>
      <c r="G204" s="12">
        <v>47</v>
      </c>
      <c r="H204" s="12">
        <v>339</v>
      </c>
      <c r="I204" s="12">
        <v>385</v>
      </c>
      <c r="J204" s="12">
        <v>3691</v>
      </c>
      <c r="K204" s="12" t="s">
        <v>700</v>
      </c>
      <c r="L204" s="12"/>
    </row>
    <row r="205" spans="1:12" x14ac:dyDescent="0.2">
      <c r="A205" s="12" t="s">
        <v>316</v>
      </c>
      <c r="B205" s="12" t="s">
        <v>701</v>
      </c>
      <c r="C205" s="12" t="s">
        <v>702</v>
      </c>
      <c r="D205" s="12">
        <v>11</v>
      </c>
      <c r="E205" s="12">
        <v>2.2588555264044099E-2</v>
      </c>
      <c r="F205" s="12">
        <v>2.1044662654418702</v>
      </c>
      <c r="G205" s="12">
        <v>9</v>
      </c>
      <c r="H205" s="12">
        <v>41</v>
      </c>
      <c r="I205" s="12">
        <v>385</v>
      </c>
      <c r="J205" s="12">
        <v>3691</v>
      </c>
      <c r="K205" s="12" t="s">
        <v>703</v>
      </c>
      <c r="L205" s="12"/>
    </row>
    <row r="206" spans="1:12" x14ac:dyDescent="0.2">
      <c r="A206" s="12" t="s">
        <v>316</v>
      </c>
      <c r="B206" s="12" t="s">
        <v>704</v>
      </c>
      <c r="C206" s="12" t="s">
        <v>705</v>
      </c>
      <c r="D206" s="12">
        <v>8</v>
      </c>
      <c r="E206" s="12">
        <v>2.2677136833063601E-2</v>
      </c>
      <c r="F206" s="12">
        <v>1.73259270849632</v>
      </c>
      <c r="G206" s="12">
        <v>15</v>
      </c>
      <c r="H206" s="12">
        <v>83</v>
      </c>
      <c r="I206" s="12">
        <v>385</v>
      </c>
      <c r="J206" s="12">
        <v>3691</v>
      </c>
      <c r="K206" s="12" t="s">
        <v>706</v>
      </c>
      <c r="L206" s="12"/>
    </row>
    <row r="207" spans="1:12" x14ac:dyDescent="0.2">
      <c r="A207" s="12" t="s">
        <v>316</v>
      </c>
      <c r="B207" s="12" t="s">
        <v>707</v>
      </c>
      <c r="C207" s="12" t="s">
        <v>708</v>
      </c>
      <c r="D207" s="12">
        <v>4</v>
      </c>
      <c r="E207" s="12">
        <v>2.2995522657697502E-2</v>
      </c>
      <c r="F207" s="12">
        <v>1.61197563498448</v>
      </c>
      <c r="G207" s="12">
        <v>19</v>
      </c>
      <c r="H207" s="12">
        <v>113</v>
      </c>
      <c r="I207" s="12">
        <v>385</v>
      </c>
      <c r="J207" s="12">
        <v>3691</v>
      </c>
      <c r="K207" s="12" t="s">
        <v>709</v>
      </c>
      <c r="L207" s="12"/>
    </row>
    <row r="208" spans="1:12" x14ac:dyDescent="0.2">
      <c r="A208" s="12" t="s">
        <v>316</v>
      </c>
      <c r="B208" s="12" t="s">
        <v>710</v>
      </c>
      <c r="C208" s="12" t="s">
        <v>711</v>
      </c>
      <c r="D208" s="12">
        <v>3</v>
      </c>
      <c r="E208" s="12">
        <v>2.35357367280104E-2</v>
      </c>
      <c r="F208" s="12">
        <v>1.4202982202982199</v>
      </c>
      <c r="G208" s="12">
        <v>32</v>
      </c>
      <c r="H208" s="12">
        <v>216</v>
      </c>
      <c r="I208" s="12">
        <v>385</v>
      </c>
      <c r="J208" s="12">
        <v>3691</v>
      </c>
      <c r="K208" s="12" t="s">
        <v>712</v>
      </c>
      <c r="L208" s="12"/>
    </row>
    <row r="209" spans="1:12" x14ac:dyDescent="0.2">
      <c r="A209" s="12" t="s">
        <v>316</v>
      </c>
      <c r="B209" s="12" t="s">
        <v>713</v>
      </c>
      <c r="C209" s="12" t="s">
        <v>714</v>
      </c>
      <c r="D209" s="12">
        <v>7</v>
      </c>
      <c r="E209" s="12">
        <v>2.3632522799428499E-2</v>
      </c>
      <c r="F209" s="12">
        <v>1.9972943722943699</v>
      </c>
      <c r="G209" s="12">
        <v>10</v>
      </c>
      <c r="H209" s="12">
        <v>48</v>
      </c>
      <c r="I209" s="12">
        <v>385</v>
      </c>
      <c r="J209" s="12">
        <v>3691</v>
      </c>
      <c r="K209" s="12" t="s">
        <v>715</v>
      </c>
      <c r="L209" s="12"/>
    </row>
    <row r="210" spans="1:12" x14ac:dyDescent="0.2">
      <c r="A210" s="12" t="s">
        <v>316</v>
      </c>
      <c r="B210" s="12" t="s">
        <v>716</v>
      </c>
      <c r="C210" s="12" t="s">
        <v>717</v>
      </c>
      <c r="D210" s="12">
        <v>8</v>
      </c>
      <c r="E210" s="12">
        <v>2.3709059069638602E-2</v>
      </c>
      <c r="F210" s="12">
        <v>1.42883366633366</v>
      </c>
      <c r="G210" s="12">
        <v>31</v>
      </c>
      <c r="H210" s="12">
        <v>208</v>
      </c>
      <c r="I210" s="12">
        <v>385</v>
      </c>
      <c r="J210" s="12">
        <v>3691</v>
      </c>
      <c r="K210" s="12" t="s">
        <v>718</v>
      </c>
      <c r="L210" s="12"/>
    </row>
    <row r="211" spans="1:12" x14ac:dyDescent="0.2">
      <c r="A211" s="12" t="s">
        <v>316</v>
      </c>
      <c r="B211" s="12" t="s">
        <v>719</v>
      </c>
      <c r="C211" s="12" t="s">
        <v>720</v>
      </c>
      <c r="D211" s="12">
        <v>4</v>
      </c>
      <c r="E211" s="12">
        <v>2.3892299730377799E-2</v>
      </c>
      <c r="F211" s="12">
        <v>1.27826839826839</v>
      </c>
      <c r="G211" s="12">
        <v>58</v>
      </c>
      <c r="H211" s="12">
        <v>435</v>
      </c>
      <c r="I211" s="12">
        <v>385</v>
      </c>
      <c r="J211" s="12">
        <v>3691</v>
      </c>
      <c r="K211" s="12" t="s">
        <v>721</v>
      </c>
      <c r="L211" s="12"/>
    </row>
    <row r="212" spans="1:12" x14ac:dyDescent="0.2">
      <c r="A212" s="12" t="s">
        <v>316</v>
      </c>
      <c r="B212" s="12" t="s">
        <v>722</v>
      </c>
      <c r="C212" s="12" t="s">
        <v>723</v>
      </c>
      <c r="D212" s="12">
        <v>5</v>
      </c>
      <c r="E212" s="12">
        <v>2.4087613487239701E-2</v>
      </c>
      <c r="F212" s="12">
        <v>1.9174025974025899</v>
      </c>
      <c r="G212" s="12">
        <v>11</v>
      </c>
      <c r="H212" s="12">
        <v>55</v>
      </c>
      <c r="I212" s="12">
        <v>385</v>
      </c>
      <c r="J212" s="12">
        <v>3691</v>
      </c>
      <c r="K212" s="12" t="s">
        <v>724</v>
      </c>
      <c r="L212" s="12"/>
    </row>
    <row r="213" spans="1:12" x14ac:dyDescent="0.2">
      <c r="A213" s="12" t="s">
        <v>316</v>
      </c>
      <c r="B213" s="12" t="s">
        <v>725</v>
      </c>
      <c r="C213" s="12" t="s">
        <v>726</v>
      </c>
      <c r="D213" s="12">
        <v>4</v>
      </c>
      <c r="E213" s="12">
        <v>2.4178536787001301E-2</v>
      </c>
      <c r="F213" s="12">
        <v>1.6279833374172901</v>
      </c>
      <c r="G213" s="12">
        <v>18</v>
      </c>
      <c r="H213" s="12">
        <v>106</v>
      </c>
      <c r="I213" s="12">
        <v>385</v>
      </c>
      <c r="J213" s="12">
        <v>3691</v>
      </c>
      <c r="K213" s="12" t="s">
        <v>727</v>
      </c>
      <c r="L213" s="12"/>
    </row>
    <row r="214" spans="1:12" x14ac:dyDescent="0.2">
      <c r="A214" s="12" t="s">
        <v>316</v>
      </c>
      <c r="B214" s="12" t="s">
        <v>728</v>
      </c>
      <c r="C214" s="12" t="s">
        <v>729</v>
      </c>
      <c r="D214" s="12">
        <v>9</v>
      </c>
      <c r="E214" s="12">
        <v>2.4521233208147301E-2</v>
      </c>
      <c r="F214" s="12">
        <v>2.1913172541743902</v>
      </c>
      <c r="G214" s="12">
        <v>8</v>
      </c>
      <c r="H214" s="12">
        <v>35</v>
      </c>
      <c r="I214" s="12">
        <v>385</v>
      </c>
      <c r="J214" s="12">
        <v>3691</v>
      </c>
      <c r="K214" s="12" t="s">
        <v>730</v>
      </c>
      <c r="L214" s="12"/>
    </row>
    <row r="215" spans="1:12" x14ac:dyDescent="0.2">
      <c r="A215" s="12" t="s">
        <v>316</v>
      </c>
      <c r="B215" s="12" t="s">
        <v>731</v>
      </c>
      <c r="C215" s="12" t="s">
        <v>732</v>
      </c>
      <c r="D215" s="12">
        <v>9</v>
      </c>
      <c r="E215" s="12">
        <v>2.47547400311421E-2</v>
      </c>
      <c r="F215" s="12">
        <v>1.53952033368091</v>
      </c>
      <c r="G215" s="12">
        <v>22</v>
      </c>
      <c r="H215" s="12">
        <v>137</v>
      </c>
      <c r="I215" s="12">
        <v>385</v>
      </c>
      <c r="J215" s="12">
        <v>3691</v>
      </c>
      <c r="K215" s="12" t="s">
        <v>733</v>
      </c>
      <c r="L215" s="12"/>
    </row>
    <row r="216" spans="1:12" x14ac:dyDescent="0.2">
      <c r="A216" s="12" t="s">
        <v>316</v>
      </c>
      <c r="B216" s="12" t="s">
        <v>734</v>
      </c>
      <c r="C216" s="12" t="s">
        <v>735</v>
      </c>
      <c r="D216" s="12">
        <v>0</v>
      </c>
      <c r="E216" s="12">
        <v>2.55269130400009E-2</v>
      </c>
      <c r="F216" s="12">
        <v>1.48866661289021</v>
      </c>
      <c r="G216" s="12">
        <v>25</v>
      </c>
      <c r="H216" s="12">
        <v>161</v>
      </c>
      <c r="I216" s="12">
        <v>385</v>
      </c>
      <c r="J216" s="12">
        <v>3691</v>
      </c>
      <c r="K216" s="12" t="s">
        <v>736</v>
      </c>
      <c r="L216" s="12"/>
    </row>
    <row r="217" spans="1:12" x14ac:dyDescent="0.2">
      <c r="A217" s="12" t="s">
        <v>316</v>
      </c>
      <c r="B217" s="12" t="s">
        <v>737</v>
      </c>
      <c r="C217" s="12" t="s">
        <v>738</v>
      </c>
      <c r="D217" s="12">
        <v>5</v>
      </c>
      <c r="E217" s="12">
        <v>2.5723687555214099E-2</v>
      </c>
      <c r="F217" s="12">
        <v>1.5716414732808099</v>
      </c>
      <c r="G217" s="12">
        <v>20</v>
      </c>
      <c r="H217" s="12">
        <v>122</v>
      </c>
      <c r="I217" s="12">
        <v>385</v>
      </c>
      <c r="J217" s="12">
        <v>3691</v>
      </c>
      <c r="K217" s="12" t="s">
        <v>739</v>
      </c>
      <c r="L217" s="12"/>
    </row>
    <row r="218" spans="1:12" x14ac:dyDescent="0.2">
      <c r="A218" s="12" t="s">
        <v>316</v>
      </c>
      <c r="B218" s="12" t="s">
        <v>740</v>
      </c>
      <c r="C218" s="12" t="s">
        <v>741</v>
      </c>
      <c r="D218" s="12">
        <v>6</v>
      </c>
      <c r="E218" s="12">
        <v>2.5819583446310999E-2</v>
      </c>
      <c r="F218" s="12">
        <v>2.81970970206264</v>
      </c>
      <c r="G218" s="12">
        <v>5</v>
      </c>
      <c r="H218" s="12">
        <v>17</v>
      </c>
      <c r="I218" s="12">
        <v>385</v>
      </c>
      <c r="J218" s="12">
        <v>3691</v>
      </c>
      <c r="K218" s="12" t="s">
        <v>742</v>
      </c>
      <c r="L218" s="12"/>
    </row>
    <row r="219" spans="1:12" x14ac:dyDescent="0.2">
      <c r="A219" s="12" t="s">
        <v>316</v>
      </c>
      <c r="B219" s="12" t="s">
        <v>743</v>
      </c>
      <c r="C219" s="12" t="s">
        <v>744</v>
      </c>
      <c r="D219" s="12">
        <v>2</v>
      </c>
      <c r="E219" s="12">
        <v>2.5819583446310999E-2</v>
      </c>
      <c r="F219" s="12">
        <v>2.81970970206264</v>
      </c>
      <c r="G219" s="12">
        <v>5</v>
      </c>
      <c r="H219" s="12">
        <v>17</v>
      </c>
      <c r="I219" s="12">
        <v>385</v>
      </c>
      <c r="J219" s="12">
        <v>3691</v>
      </c>
      <c r="K219" s="12" t="s">
        <v>524</v>
      </c>
      <c r="L219" s="12"/>
    </row>
    <row r="220" spans="1:12" x14ac:dyDescent="0.2">
      <c r="A220" s="12" t="s">
        <v>316</v>
      </c>
      <c r="B220" s="12" t="s">
        <v>745</v>
      </c>
      <c r="C220" s="12" t="s">
        <v>746</v>
      </c>
      <c r="D220" s="12">
        <v>10</v>
      </c>
      <c r="E220" s="12">
        <v>2.5819583446310999E-2</v>
      </c>
      <c r="F220" s="12">
        <v>2.81970970206264</v>
      </c>
      <c r="G220" s="12">
        <v>5</v>
      </c>
      <c r="H220" s="12">
        <v>17</v>
      </c>
      <c r="I220" s="12">
        <v>385</v>
      </c>
      <c r="J220" s="12">
        <v>3691</v>
      </c>
      <c r="K220" s="12" t="s">
        <v>747</v>
      </c>
      <c r="L220" s="12"/>
    </row>
    <row r="221" spans="1:12" x14ac:dyDescent="0.2">
      <c r="A221" s="12" t="s">
        <v>316</v>
      </c>
      <c r="B221" s="12" t="s">
        <v>748</v>
      </c>
      <c r="C221" s="12" t="s">
        <v>749</v>
      </c>
      <c r="D221" s="12">
        <v>9</v>
      </c>
      <c r="E221" s="12">
        <v>2.6198513752132099E-2</v>
      </c>
      <c r="F221" s="12">
        <v>2.0543599257884901</v>
      </c>
      <c r="G221" s="12">
        <v>9</v>
      </c>
      <c r="H221" s="12">
        <v>42</v>
      </c>
      <c r="I221" s="12">
        <v>385</v>
      </c>
      <c r="J221" s="12">
        <v>3691</v>
      </c>
      <c r="K221" s="12" t="s">
        <v>750</v>
      </c>
      <c r="L221" s="12"/>
    </row>
    <row r="222" spans="1:12" x14ac:dyDescent="0.2">
      <c r="A222" s="12" t="s">
        <v>316</v>
      </c>
      <c r="B222" s="12" t="s">
        <v>751</v>
      </c>
      <c r="C222" s="12" t="s">
        <v>752</v>
      </c>
      <c r="D222" s="12">
        <v>6</v>
      </c>
      <c r="E222" s="12">
        <v>2.68350969675346E-2</v>
      </c>
      <c r="F222" s="12">
        <v>2.5009599096555601</v>
      </c>
      <c r="G222" s="12">
        <v>6</v>
      </c>
      <c r="H222" s="12">
        <v>23</v>
      </c>
      <c r="I222" s="12">
        <v>385</v>
      </c>
      <c r="J222" s="12">
        <v>3691</v>
      </c>
      <c r="K222" s="12" t="s">
        <v>477</v>
      </c>
      <c r="L222" s="12"/>
    </row>
    <row r="223" spans="1:12" x14ac:dyDescent="0.2">
      <c r="A223" s="12" t="s">
        <v>316</v>
      </c>
      <c r="B223" s="12" t="s">
        <v>753</v>
      </c>
      <c r="C223" s="12" t="s">
        <v>754</v>
      </c>
      <c r="D223" s="12">
        <v>7</v>
      </c>
      <c r="E223" s="12">
        <v>2.68350969675346E-2</v>
      </c>
      <c r="F223" s="12">
        <v>2.5009599096555601</v>
      </c>
      <c r="G223" s="12">
        <v>6</v>
      </c>
      <c r="H223" s="12">
        <v>23</v>
      </c>
      <c r="I223" s="12">
        <v>385</v>
      </c>
      <c r="J223" s="12">
        <v>3691</v>
      </c>
      <c r="K223" s="12" t="s">
        <v>697</v>
      </c>
      <c r="L223" s="12"/>
    </row>
    <row r="224" spans="1:12" x14ac:dyDescent="0.2">
      <c r="A224" s="12" t="s">
        <v>316</v>
      </c>
      <c r="B224" s="12" t="s">
        <v>755</v>
      </c>
      <c r="C224" s="12" t="s">
        <v>756</v>
      </c>
      <c r="D224" s="12">
        <v>6</v>
      </c>
      <c r="E224" s="12">
        <v>2.68350969675346E-2</v>
      </c>
      <c r="F224" s="12">
        <v>2.5009599096555601</v>
      </c>
      <c r="G224" s="12">
        <v>6</v>
      </c>
      <c r="H224" s="12">
        <v>23</v>
      </c>
      <c r="I224" s="12">
        <v>385</v>
      </c>
      <c r="J224" s="12">
        <v>3691</v>
      </c>
      <c r="K224" s="12" t="s">
        <v>757</v>
      </c>
      <c r="L224" s="12"/>
    </row>
    <row r="225" spans="1:12" x14ac:dyDescent="0.2">
      <c r="A225" s="12" t="s">
        <v>316</v>
      </c>
      <c r="B225" s="12" t="s">
        <v>758</v>
      </c>
      <c r="C225" s="12" t="s">
        <v>759</v>
      </c>
      <c r="D225" s="12">
        <v>9</v>
      </c>
      <c r="E225" s="12">
        <v>2.68350969675346E-2</v>
      </c>
      <c r="F225" s="12">
        <v>2.5009599096555601</v>
      </c>
      <c r="G225" s="12">
        <v>6</v>
      </c>
      <c r="H225" s="12">
        <v>23</v>
      </c>
      <c r="I225" s="12">
        <v>385</v>
      </c>
      <c r="J225" s="12">
        <v>3691</v>
      </c>
      <c r="K225" s="12" t="s">
        <v>760</v>
      </c>
      <c r="L225" s="12"/>
    </row>
    <row r="226" spans="1:12" x14ac:dyDescent="0.2">
      <c r="A226" s="12" t="s">
        <v>316</v>
      </c>
      <c r="B226" s="12" t="s">
        <v>761</v>
      </c>
      <c r="C226" s="12" t="s">
        <v>762</v>
      </c>
      <c r="D226" s="12">
        <v>8</v>
      </c>
      <c r="E226" s="12">
        <v>2.7002107202826999E-2</v>
      </c>
      <c r="F226" s="12">
        <v>1.42381380995242</v>
      </c>
      <c r="G226" s="12">
        <v>30</v>
      </c>
      <c r="H226" s="12">
        <v>202</v>
      </c>
      <c r="I226" s="12">
        <v>385</v>
      </c>
      <c r="J226" s="12">
        <v>3691</v>
      </c>
      <c r="K226" s="12" t="s">
        <v>763</v>
      </c>
      <c r="L226" s="12"/>
    </row>
    <row r="227" spans="1:12" x14ac:dyDescent="0.2">
      <c r="A227" s="12" t="s">
        <v>316</v>
      </c>
      <c r="B227" s="12" t="s">
        <v>764</v>
      </c>
      <c r="C227" s="12" t="s">
        <v>765</v>
      </c>
      <c r="D227" s="12">
        <v>7</v>
      </c>
      <c r="E227" s="12">
        <v>2.7276202512332402E-2</v>
      </c>
      <c r="F227" s="12">
        <v>1.8831632653061201</v>
      </c>
      <c r="G227" s="12">
        <v>11</v>
      </c>
      <c r="H227" s="12">
        <v>56</v>
      </c>
      <c r="I227" s="12">
        <v>385</v>
      </c>
      <c r="J227" s="12">
        <v>3691</v>
      </c>
      <c r="K227" s="12" t="s">
        <v>766</v>
      </c>
      <c r="L227" s="12"/>
    </row>
    <row r="228" spans="1:12" x14ac:dyDescent="0.2">
      <c r="A228" s="12" t="s">
        <v>316</v>
      </c>
      <c r="B228" s="12" t="s">
        <v>767</v>
      </c>
      <c r="C228" s="12" t="s">
        <v>768</v>
      </c>
      <c r="D228" s="12">
        <v>6</v>
      </c>
      <c r="E228" s="12">
        <v>2.7734324718535201E-2</v>
      </c>
      <c r="F228" s="12">
        <v>1.6297922077922</v>
      </c>
      <c r="G228" s="12">
        <v>17</v>
      </c>
      <c r="H228" s="12">
        <v>100</v>
      </c>
      <c r="I228" s="12">
        <v>385</v>
      </c>
      <c r="J228" s="12">
        <v>3691</v>
      </c>
      <c r="K228" s="12" t="s">
        <v>769</v>
      </c>
      <c r="L228" s="12"/>
    </row>
    <row r="229" spans="1:12" x14ac:dyDescent="0.2">
      <c r="A229" s="12" t="s">
        <v>316</v>
      </c>
      <c r="B229" s="12" t="s">
        <v>770</v>
      </c>
      <c r="C229" s="12" t="s">
        <v>771</v>
      </c>
      <c r="D229" s="12">
        <v>6</v>
      </c>
      <c r="E229" s="12">
        <v>2.7734324718535201E-2</v>
      </c>
      <c r="F229" s="12">
        <v>1.6297922077922</v>
      </c>
      <c r="G229" s="12">
        <v>17</v>
      </c>
      <c r="H229" s="12">
        <v>100</v>
      </c>
      <c r="I229" s="12">
        <v>385</v>
      </c>
      <c r="J229" s="12">
        <v>3691</v>
      </c>
      <c r="K229" s="12" t="s">
        <v>772</v>
      </c>
      <c r="L229" s="12"/>
    </row>
    <row r="230" spans="1:12" x14ac:dyDescent="0.2">
      <c r="A230" s="12" t="s">
        <v>316</v>
      </c>
      <c r="B230" s="12" t="s">
        <v>773</v>
      </c>
      <c r="C230" s="12" t="s">
        <v>774</v>
      </c>
      <c r="D230" s="12">
        <v>9</v>
      </c>
      <c r="E230" s="12">
        <v>2.8719707017156901E-2</v>
      </c>
      <c r="F230" s="12">
        <v>1.5978354978354901</v>
      </c>
      <c r="G230" s="12">
        <v>18</v>
      </c>
      <c r="H230" s="12">
        <v>108</v>
      </c>
      <c r="I230" s="12">
        <v>385</v>
      </c>
      <c r="J230" s="12">
        <v>3691</v>
      </c>
      <c r="K230" s="12" t="s">
        <v>775</v>
      </c>
      <c r="L230" s="12"/>
    </row>
    <row r="231" spans="1:12" x14ac:dyDescent="0.2">
      <c r="A231" s="12" t="s">
        <v>316</v>
      </c>
      <c r="B231" s="12" t="s">
        <v>776</v>
      </c>
      <c r="C231" s="12" t="s">
        <v>777</v>
      </c>
      <c r="D231" s="12">
        <v>9</v>
      </c>
      <c r="E231" s="12">
        <v>2.87617738749915E-2</v>
      </c>
      <c r="F231" s="12">
        <v>2.1304473304473301</v>
      </c>
      <c r="G231" s="12">
        <v>8</v>
      </c>
      <c r="H231" s="12">
        <v>36</v>
      </c>
      <c r="I231" s="12">
        <v>385</v>
      </c>
      <c r="J231" s="12">
        <v>3691</v>
      </c>
      <c r="K231" s="12" t="s">
        <v>778</v>
      </c>
      <c r="L231" s="12"/>
    </row>
    <row r="232" spans="1:12" x14ac:dyDescent="0.2">
      <c r="A232" s="12" t="s">
        <v>316</v>
      </c>
      <c r="B232" s="12" t="s">
        <v>779</v>
      </c>
      <c r="C232" s="12" t="s">
        <v>780</v>
      </c>
      <c r="D232" s="12">
        <v>8</v>
      </c>
      <c r="E232" s="12">
        <v>2.87617738749915E-2</v>
      </c>
      <c r="F232" s="12">
        <v>2.1304473304473301</v>
      </c>
      <c r="G232" s="12">
        <v>8</v>
      </c>
      <c r="H232" s="12">
        <v>36</v>
      </c>
      <c r="I232" s="12">
        <v>385</v>
      </c>
      <c r="J232" s="12">
        <v>3691</v>
      </c>
      <c r="K232" s="12" t="s">
        <v>778</v>
      </c>
      <c r="L232" s="12"/>
    </row>
    <row r="233" spans="1:12" x14ac:dyDescent="0.2">
      <c r="A233" s="12" t="s">
        <v>316</v>
      </c>
      <c r="B233" s="12" t="s">
        <v>781</v>
      </c>
      <c r="C233" s="12" t="s">
        <v>782</v>
      </c>
      <c r="D233" s="12">
        <v>7</v>
      </c>
      <c r="E233" s="12">
        <v>2.9383132398366499E-2</v>
      </c>
      <c r="F233" s="12">
        <v>1.23414905989532</v>
      </c>
      <c r="G233" s="12">
        <v>69</v>
      </c>
      <c r="H233" s="12">
        <v>536</v>
      </c>
      <c r="I233" s="12">
        <v>385</v>
      </c>
      <c r="J233" s="12">
        <v>3691</v>
      </c>
      <c r="K233" s="12" t="s">
        <v>783</v>
      </c>
      <c r="L233" s="12"/>
    </row>
    <row r="234" spans="1:12" x14ac:dyDescent="0.2">
      <c r="A234" s="12" t="s">
        <v>316</v>
      </c>
      <c r="B234" s="12" t="s">
        <v>784</v>
      </c>
      <c r="C234" s="12" t="s">
        <v>785</v>
      </c>
      <c r="D234" s="12">
        <v>7</v>
      </c>
      <c r="E234" s="12">
        <v>2.9604964502115201E-2</v>
      </c>
      <c r="F234" s="12">
        <v>1.7553685750868799</v>
      </c>
      <c r="G234" s="12">
        <v>13</v>
      </c>
      <c r="H234" s="12">
        <v>71</v>
      </c>
      <c r="I234" s="12">
        <v>385</v>
      </c>
      <c r="J234" s="12">
        <v>3691</v>
      </c>
      <c r="K234" s="12" t="s">
        <v>786</v>
      </c>
      <c r="L234" s="12"/>
    </row>
    <row r="235" spans="1:12" x14ac:dyDescent="0.2">
      <c r="A235" s="12" t="s">
        <v>316</v>
      </c>
      <c r="B235" s="12" t="s">
        <v>787</v>
      </c>
      <c r="C235" s="12" t="s">
        <v>788</v>
      </c>
      <c r="D235" s="12">
        <v>7</v>
      </c>
      <c r="E235" s="12">
        <v>3.0163376727000899E-2</v>
      </c>
      <c r="F235" s="12">
        <v>1.40187454055378</v>
      </c>
      <c r="G235" s="12">
        <v>31</v>
      </c>
      <c r="H235" s="12">
        <v>212</v>
      </c>
      <c r="I235" s="12">
        <v>385</v>
      </c>
      <c r="J235" s="12">
        <v>3691</v>
      </c>
      <c r="K235" s="12" t="s">
        <v>789</v>
      </c>
      <c r="L235" s="12"/>
    </row>
    <row r="236" spans="1:12" x14ac:dyDescent="0.2">
      <c r="A236" s="12" t="s">
        <v>316</v>
      </c>
      <c r="B236" s="12" t="s">
        <v>790</v>
      </c>
      <c r="C236" s="12" t="s">
        <v>791</v>
      </c>
      <c r="D236" s="12">
        <v>4</v>
      </c>
      <c r="E236" s="12">
        <v>3.0198373129589E-2</v>
      </c>
      <c r="F236" s="12">
        <v>2.0065841135608502</v>
      </c>
      <c r="G236" s="12">
        <v>9</v>
      </c>
      <c r="H236" s="12">
        <v>43</v>
      </c>
      <c r="I236" s="12">
        <v>385</v>
      </c>
      <c r="J236" s="12">
        <v>3691</v>
      </c>
      <c r="K236" s="12" t="s">
        <v>792</v>
      </c>
      <c r="L236" s="12"/>
    </row>
    <row r="237" spans="1:12" x14ac:dyDescent="0.2">
      <c r="A237" s="12" t="s">
        <v>316</v>
      </c>
      <c r="B237" s="12" t="s">
        <v>793</v>
      </c>
      <c r="C237" s="12" t="s">
        <v>794</v>
      </c>
      <c r="D237" s="12">
        <v>5</v>
      </c>
      <c r="E237" s="12">
        <v>3.07771798548508E-2</v>
      </c>
      <c r="F237" s="12">
        <v>1.9174025974025899</v>
      </c>
      <c r="G237" s="12">
        <v>10</v>
      </c>
      <c r="H237" s="12">
        <v>50</v>
      </c>
      <c r="I237" s="12">
        <v>385</v>
      </c>
      <c r="J237" s="12">
        <v>3691</v>
      </c>
      <c r="K237" s="12" t="s">
        <v>795</v>
      </c>
      <c r="L237" s="12"/>
    </row>
    <row r="238" spans="1:12" x14ac:dyDescent="0.2">
      <c r="A238" s="12" t="s">
        <v>316</v>
      </c>
      <c r="B238" s="12" t="s">
        <v>796</v>
      </c>
      <c r="C238" s="12" t="s">
        <v>797</v>
      </c>
      <c r="D238" s="12">
        <v>6</v>
      </c>
      <c r="E238" s="12">
        <v>3.07771798548508E-2</v>
      </c>
      <c r="F238" s="12">
        <v>1.9174025974025899</v>
      </c>
      <c r="G238" s="12">
        <v>10</v>
      </c>
      <c r="H238" s="12">
        <v>50</v>
      </c>
      <c r="I238" s="12">
        <v>385</v>
      </c>
      <c r="J238" s="12">
        <v>3691</v>
      </c>
      <c r="K238" s="12" t="s">
        <v>798</v>
      </c>
      <c r="L238" s="12"/>
    </row>
    <row r="239" spans="1:12" x14ac:dyDescent="0.2">
      <c r="A239" s="12" t="s">
        <v>316</v>
      </c>
      <c r="B239" s="12" t="s">
        <v>799</v>
      </c>
      <c r="C239" s="12" t="s">
        <v>800</v>
      </c>
      <c r="D239" s="12">
        <v>6</v>
      </c>
      <c r="E239" s="12">
        <v>3.07771798548508E-2</v>
      </c>
      <c r="F239" s="12">
        <v>1.9174025974025899</v>
      </c>
      <c r="G239" s="12">
        <v>10</v>
      </c>
      <c r="H239" s="12">
        <v>50</v>
      </c>
      <c r="I239" s="12">
        <v>385</v>
      </c>
      <c r="J239" s="12">
        <v>3691</v>
      </c>
      <c r="K239" s="12" t="s">
        <v>801</v>
      </c>
      <c r="L239" s="12"/>
    </row>
    <row r="240" spans="1:12" x14ac:dyDescent="0.2">
      <c r="A240" s="12" t="s">
        <v>316</v>
      </c>
      <c r="B240" s="12" t="s">
        <v>802</v>
      </c>
      <c r="C240" s="12" t="s">
        <v>803</v>
      </c>
      <c r="D240" s="12">
        <v>6</v>
      </c>
      <c r="E240" s="12">
        <v>3.1092843788218302E-2</v>
      </c>
      <c r="F240" s="12">
        <v>2.2369696969696902</v>
      </c>
      <c r="G240" s="12">
        <v>7</v>
      </c>
      <c r="H240" s="12">
        <v>30</v>
      </c>
      <c r="I240" s="12">
        <v>385</v>
      </c>
      <c r="J240" s="12">
        <v>3691</v>
      </c>
      <c r="K240" s="12" t="s">
        <v>804</v>
      </c>
      <c r="L240" s="12"/>
    </row>
    <row r="241" spans="1:12" x14ac:dyDescent="0.2">
      <c r="A241" s="12" t="s">
        <v>316</v>
      </c>
      <c r="B241" s="12" t="s">
        <v>805</v>
      </c>
      <c r="C241" s="12" t="s">
        <v>806</v>
      </c>
      <c r="D241" s="12">
        <v>7</v>
      </c>
      <c r="E241" s="12">
        <v>3.2738992933668998E-2</v>
      </c>
      <c r="F241" s="12">
        <v>2.39675324675324</v>
      </c>
      <c r="G241" s="12">
        <v>6</v>
      </c>
      <c r="H241" s="12">
        <v>24</v>
      </c>
      <c r="I241" s="12">
        <v>385</v>
      </c>
      <c r="J241" s="12">
        <v>3691</v>
      </c>
      <c r="K241" s="12" t="s">
        <v>807</v>
      </c>
      <c r="L241" s="12"/>
    </row>
    <row r="242" spans="1:12" x14ac:dyDescent="0.2">
      <c r="A242" s="12" t="s">
        <v>316</v>
      </c>
      <c r="B242" s="12" t="s">
        <v>808</v>
      </c>
      <c r="C242" s="12" t="s">
        <v>809</v>
      </c>
      <c r="D242" s="12">
        <v>8</v>
      </c>
      <c r="E242" s="12">
        <v>3.2738992933668998E-2</v>
      </c>
      <c r="F242" s="12">
        <v>2.39675324675324</v>
      </c>
      <c r="G242" s="12">
        <v>6</v>
      </c>
      <c r="H242" s="12">
        <v>24</v>
      </c>
      <c r="I242" s="12">
        <v>385</v>
      </c>
      <c r="J242" s="12">
        <v>3691</v>
      </c>
      <c r="K242" s="12" t="s">
        <v>810</v>
      </c>
      <c r="L242" s="12"/>
    </row>
    <row r="243" spans="1:12" x14ac:dyDescent="0.2">
      <c r="A243" s="12" t="s">
        <v>316</v>
      </c>
      <c r="B243" s="12" t="s">
        <v>811</v>
      </c>
      <c r="C243" s="12" t="s">
        <v>812</v>
      </c>
      <c r="D243" s="12">
        <v>6</v>
      </c>
      <c r="E243" s="12">
        <v>3.2780585658600501E-2</v>
      </c>
      <c r="F243" s="12">
        <v>2.66305916305916</v>
      </c>
      <c r="G243" s="12">
        <v>5</v>
      </c>
      <c r="H243" s="12">
        <v>18</v>
      </c>
      <c r="I243" s="12">
        <v>385</v>
      </c>
      <c r="J243" s="12">
        <v>3691</v>
      </c>
      <c r="K243" s="12" t="s">
        <v>349</v>
      </c>
      <c r="L243" s="12"/>
    </row>
    <row r="244" spans="1:12" x14ac:dyDescent="0.2">
      <c r="A244" s="12" t="s">
        <v>316</v>
      </c>
      <c r="B244" s="12" t="s">
        <v>813</v>
      </c>
      <c r="C244" s="12" t="s">
        <v>814</v>
      </c>
      <c r="D244" s="12">
        <v>6</v>
      </c>
      <c r="E244" s="12">
        <v>3.2780585658600501E-2</v>
      </c>
      <c r="F244" s="12">
        <v>2.66305916305916</v>
      </c>
      <c r="G244" s="12">
        <v>5</v>
      </c>
      <c r="H244" s="12">
        <v>18</v>
      </c>
      <c r="I244" s="12">
        <v>385</v>
      </c>
      <c r="J244" s="12">
        <v>3691</v>
      </c>
      <c r="K244" s="12" t="s">
        <v>815</v>
      </c>
      <c r="L244" s="12"/>
    </row>
    <row r="245" spans="1:12" x14ac:dyDescent="0.2">
      <c r="A245" s="12" t="s">
        <v>316</v>
      </c>
      <c r="B245" s="12" t="s">
        <v>816</v>
      </c>
      <c r="C245" s="12" t="s">
        <v>817</v>
      </c>
      <c r="D245" s="12">
        <v>5</v>
      </c>
      <c r="E245" s="12">
        <v>3.2780585658600501E-2</v>
      </c>
      <c r="F245" s="12">
        <v>2.66305916305916</v>
      </c>
      <c r="G245" s="12">
        <v>5</v>
      </c>
      <c r="H245" s="12">
        <v>18</v>
      </c>
      <c r="I245" s="12">
        <v>385</v>
      </c>
      <c r="J245" s="12">
        <v>3691</v>
      </c>
      <c r="K245" s="12" t="s">
        <v>818</v>
      </c>
      <c r="L245" s="12"/>
    </row>
    <row r="246" spans="1:12" x14ac:dyDescent="0.2">
      <c r="A246" s="12" t="s">
        <v>316</v>
      </c>
      <c r="B246" s="12" t="s">
        <v>819</v>
      </c>
      <c r="C246" s="12" t="s">
        <v>820</v>
      </c>
      <c r="D246" s="12">
        <v>6</v>
      </c>
      <c r="E246" s="12">
        <v>3.2780585658600501E-2</v>
      </c>
      <c r="F246" s="12">
        <v>2.66305916305916</v>
      </c>
      <c r="G246" s="12">
        <v>5</v>
      </c>
      <c r="H246" s="12">
        <v>18</v>
      </c>
      <c r="I246" s="12">
        <v>385</v>
      </c>
      <c r="J246" s="12">
        <v>3691</v>
      </c>
      <c r="K246" s="12" t="s">
        <v>821</v>
      </c>
      <c r="L246" s="12"/>
    </row>
    <row r="247" spans="1:12" x14ac:dyDescent="0.2">
      <c r="A247" s="12" t="s">
        <v>316</v>
      </c>
      <c r="B247" s="12" t="s">
        <v>822</v>
      </c>
      <c r="C247" s="12" t="s">
        <v>823</v>
      </c>
      <c r="D247" s="12">
        <v>8</v>
      </c>
      <c r="E247" s="12">
        <v>3.2780585658600501E-2</v>
      </c>
      <c r="F247" s="12">
        <v>2.66305916305916</v>
      </c>
      <c r="G247" s="12">
        <v>5</v>
      </c>
      <c r="H247" s="12">
        <v>18</v>
      </c>
      <c r="I247" s="12">
        <v>385</v>
      </c>
      <c r="J247" s="12">
        <v>3691</v>
      </c>
      <c r="K247" s="12" t="s">
        <v>824</v>
      </c>
      <c r="L247" s="12"/>
    </row>
    <row r="248" spans="1:12" x14ac:dyDescent="0.2">
      <c r="A248" s="12" t="s">
        <v>316</v>
      </c>
      <c r="B248" s="12" t="s">
        <v>825</v>
      </c>
      <c r="C248" s="12" t="s">
        <v>826</v>
      </c>
      <c r="D248" s="12">
        <v>10</v>
      </c>
      <c r="E248" s="12">
        <v>3.2780585658600501E-2</v>
      </c>
      <c r="F248" s="12">
        <v>2.66305916305916</v>
      </c>
      <c r="G248" s="12">
        <v>5</v>
      </c>
      <c r="H248" s="12">
        <v>18</v>
      </c>
      <c r="I248" s="12">
        <v>385</v>
      </c>
      <c r="J248" s="12">
        <v>3691</v>
      </c>
      <c r="K248" s="12" t="s">
        <v>827</v>
      </c>
      <c r="L248" s="12"/>
    </row>
    <row r="249" spans="1:12" x14ac:dyDescent="0.2">
      <c r="A249" s="12" t="s">
        <v>316</v>
      </c>
      <c r="B249" s="12" t="s">
        <v>828</v>
      </c>
      <c r="C249" s="12" t="s">
        <v>829</v>
      </c>
      <c r="D249" s="12">
        <v>7</v>
      </c>
      <c r="E249" s="12">
        <v>3.2780585658600501E-2</v>
      </c>
      <c r="F249" s="12">
        <v>2.66305916305916</v>
      </c>
      <c r="G249" s="12">
        <v>5</v>
      </c>
      <c r="H249" s="12">
        <v>18</v>
      </c>
      <c r="I249" s="12">
        <v>385</v>
      </c>
      <c r="J249" s="12">
        <v>3691</v>
      </c>
      <c r="K249" s="12" t="s">
        <v>830</v>
      </c>
      <c r="L249" s="12"/>
    </row>
    <row r="250" spans="1:12" x14ac:dyDescent="0.2">
      <c r="A250" s="12" t="s">
        <v>316</v>
      </c>
      <c r="B250" s="12" t="s">
        <v>831</v>
      </c>
      <c r="C250" s="12" t="s">
        <v>832</v>
      </c>
      <c r="D250" s="12">
        <v>8</v>
      </c>
      <c r="E250" s="12">
        <v>3.2780585658600501E-2</v>
      </c>
      <c r="F250" s="12">
        <v>2.66305916305916</v>
      </c>
      <c r="G250" s="12">
        <v>5</v>
      </c>
      <c r="H250" s="12">
        <v>18</v>
      </c>
      <c r="I250" s="12">
        <v>385</v>
      </c>
      <c r="J250" s="12">
        <v>3691</v>
      </c>
      <c r="K250" s="12" t="s">
        <v>833</v>
      </c>
      <c r="L250" s="12"/>
    </row>
    <row r="251" spans="1:12" x14ac:dyDescent="0.2">
      <c r="A251" s="12" t="s">
        <v>316</v>
      </c>
      <c r="B251" s="12" t="s">
        <v>834</v>
      </c>
      <c r="C251" s="12" t="s">
        <v>835</v>
      </c>
      <c r="D251" s="12">
        <v>0</v>
      </c>
      <c r="E251" s="12">
        <v>3.2951559988962903E-2</v>
      </c>
      <c r="F251" s="12">
        <v>1.5137388926862601</v>
      </c>
      <c r="G251" s="12">
        <v>21</v>
      </c>
      <c r="H251" s="12">
        <v>133</v>
      </c>
      <c r="I251" s="12">
        <v>385</v>
      </c>
      <c r="J251" s="12">
        <v>3691</v>
      </c>
      <c r="K251" s="12" t="s">
        <v>836</v>
      </c>
      <c r="L251" s="12"/>
    </row>
    <row r="252" spans="1:12" x14ac:dyDescent="0.2">
      <c r="A252" s="12" t="s">
        <v>316</v>
      </c>
      <c r="B252" s="12" t="s">
        <v>837</v>
      </c>
      <c r="C252" s="12" t="s">
        <v>838</v>
      </c>
      <c r="D252" s="12">
        <v>4</v>
      </c>
      <c r="E252" s="12">
        <v>3.3337120797527403E-2</v>
      </c>
      <c r="F252" s="12">
        <v>1.4408227610539699</v>
      </c>
      <c r="G252" s="12">
        <v>26</v>
      </c>
      <c r="H252" s="12">
        <v>173</v>
      </c>
      <c r="I252" s="12">
        <v>385</v>
      </c>
      <c r="J252" s="12">
        <v>3691</v>
      </c>
      <c r="K252" s="12" t="s">
        <v>839</v>
      </c>
      <c r="L252" s="12"/>
    </row>
    <row r="253" spans="1:12" x14ac:dyDescent="0.2">
      <c r="A253" s="12" t="s">
        <v>316</v>
      </c>
      <c r="B253" s="12" t="s">
        <v>840</v>
      </c>
      <c r="C253" s="12" t="s">
        <v>841</v>
      </c>
      <c r="D253" s="12">
        <v>7</v>
      </c>
      <c r="E253" s="12">
        <v>3.3387359277511998E-2</v>
      </c>
      <c r="F253" s="12">
        <v>1.6529332736229201</v>
      </c>
      <c r="G253" s="12">
        <v>15</v>
      </c>
      <c r="H253" s="12">
        <v>87</v>
      </c>
      <c r="I253" s="12">
        <v>385</v>
      </c>
      <c r="J253" s="12">
        <v>3691</v>
      </c>
      <c r="K253" s="12" t="s">
        <v>842</v>
      </c>
      <c r="L253" s="12"/>
    </row>
    <row r="254" spans="1:12" x14ac:dyDescent="0.2">
      <c r="A254" s="12" t="s">
        <v>316</v>
      </c>
      <c r="B254" s="12" t="s">
        <v>843</v>
      </c>
      <c r="C254" s="12" t="s">
        <v>844</v>
      </c>
      <c r="D254" s="12">
        <v>5</v>
      </c>
      <c r="E254" s="12">
        <v>3.3387359277511998E-2</v>
      </c>
      <c r="F254" s="12">
        <v>1.6529332736229201</v>
      </c>
      <c r="G254" s="12">
        <v>15</v>
      </c>
      <c r="H254" s="12">
        <v>87</v>
      </c>
      <c r="I254" s="12">
        <v>385</v>
      </c>
      <c r="J254" s="12">
        <v>3691</v>
      </c>
      <c r="K254" s="12" t="s">
        <v>845</v>
      </c>
      <c r="L254" s="12"/>
    </row>
    <row r="255" spans="1:12" x14ac:dyDescent="0.2">
      <c r="A255" s="12" t="s">
        <v>316</v>
      </c>
      <c r="B255" s="12" t="s">
        <v>846</v>
      </c>
      <c r="C255" s="12" t="s">
        <v>847</v>
      </c>
      <c r="D255" s="12">
        <v>6</v>
      </c>
      <c r="E255" s="12">
        <v>3.3482918485708599E-2</v>
      </c>
      <c r="F255" s="12">
        <v>2.07286767286767</v>
      </c>
      <c r="G255" s="12">
        <v>8</v>
      </c>
      <c r="H255" s="12">
        <v>37</v>
      </c>
      <c r="I255" s="12">
        <v>385</v>
      </c>
      <c r="J255" s="12">
        <v>3691</v>
      </c>
      <c r="K255" s="12" t="s">
        <v>848</v>
      </c>
      <c r="L255" s="12"/>
    </row>
    <row r="256" spans="1:12" x14ac:dyDescent="0.2">
      <c r="A256" s="12" t="s">
        <v>316</v>
      </c>
      <c r="B256" s="12" t="s">
        <v>849</v>
      </c>
      <c r="C256" s="12" t="s">
        <v>850</v>
      </c>
      <c r="D256" s="12">
        <v>8</v>
      </c>
      <c r="E256" s="12">
        <v>3.46059875952116E-2</v>
      </c>
      <c r="F256" s="12">
        <v>1.96097992916174</v>
      </c>
      <c r="G256" s="12">
        <v>9</v>
      </c>
      <c r="H256" s="12">
        <v>44</v>
      </c>
      <c r="I256" s="12">
        <v>385</v>
      </c>
      <c r="J256" s="12">
        <v>3691</v>
      </c>
      <c r="K256" s="12" t="s">
        <v>851</v>
      </c>
      <c r="L256" s="12"/>
    </row>
    <row r="257" spans="1:12" x14ac:dyDescent="0.2">
      <c r="A257" s="12" t="s">
        <v>316</v>
      </c>
      <c r="B257" s="12" t="s">
        <v>852</v>
      </c>
      <c r="C257" s="12" t="s">
        <v>853</v>
      </c>
      <c r="D257" s="12">
        <v>8</v>
      </c>
      <c r="E257" s="12">
        <v>3.46059875952116E-2</v>
      </c>
      <c r="F257" s="12">
        <v>1.96097992916174</v>
      </c>
      <c r="G257" s="12">
        <v>9</v>
      </c>
      <c r="H257" s="12">
        <v>44</v>
      </c>
      <c r="I257" s="12">
        <v>385</v>
      </c>
      <c r="J257" s="12">
        <v>3691</v>
      </c>
      <c r="K257" s="12" t="s">
        <v>854</v>
      </c>
      <c r="L257" s="12"/>
    </row>
    <row r="258" spans="1:12" x14ac:dyDescent="0.2">
      <c r="A258" s="12" t="s">
        <v>316</v>
      </c>
      <c r="B258" s="12" t="s">
        <v>855</v>
      </c>
      <c r="C258" s="12" t="s">
        <v>856</v>
      </c>
      <c r="D258" s="12">
        <v>4</v>
      </c>
      <c r="E258" s="12">
        <v>3.55172186884695E-2</v>
      </c>
      <c r="F258" s="12">
        <v>1.4325421704732</v>
      </c>
      <c r="G258" s="12">
        <v>26</v>
      </c>
      <c r="H258" s="12">
        <v>174</v>
      </c>
      <c r="I258" s="12">
        <v>385</v>
      </c>
      <c r="J258" s="12">
        <v>3691</v>
      </c>
      <c r="K258" s="12" t="s">
        <v>857</v>
      </c>
      <c r="L258" s="12"/>
    </row>
    <row r="259" spans="1:12" x14ac:dyDescent="0.2">
      <c r="A259" s="12" t="s">
        <v>316</v>
      </c>
      <c r="B259" s="12" t="s">
        <v>858</v>
      </c>
      <c r="C259" s="12" t="s">
        <v>859</v>
      </c>
      <c r="D259" s="12">
        <v>3</v>
      </c>
      <c r="E259" s="12">
        <v>3.5848717447226702E-2</v>
      </c>
      <c r="F259" s="12">
        <v>1.5823225318370899</v>
      </c>
      <c r="G259" s="12">
        <v>17</v>
      </c>
      <c r="H259" s="12">
        <v>103</v>
      </c>
      <c r="I259" s="12">
        <v>385</v>
      </c>
      <c r="J259" s="12">
        <v>3691</v>
      </c>
      <c r="K259" s="12" t="s">
        <v>860</v>
      </c>
      <c r="L259" s="12"/>
    </row>
    <row r="260" spans="1:12" x14ac:dyDescent="0.2">
      <c r="A260" s="12" t="s">
        <v>316</v>
      </c>
      <c r="B260" s="12" t="s">
        <v>861</v>
      </c>
      <c r="C260" s="12" t="s">
        <v>862</v>
      </c>
      <c r="D260" s="12">
        <v>5</v>
      </c>
      <c r="E260" s="12">
        <v>3.6691785387321797E-2</v>
      </c>
      <c r="F260" s="12">
        <v>1.55465075465075</v>
      </c>
      <c r="G260" s="12">
        <v>18</v>
      </c>
      <c r="H260" s="12">
        <v>111</v>
      </c>
      <c r="I260" s="12">
        <v>385</v>
      </c>
      <c r="J260" s="12">
        <v>3691</v>
      </c>
      <c r="K260" s="12" t="s">
        <v>863</v>
      </c>
      <c r="L260" s="12"/>
    </row>
    <row r="261" spans="1:12" x14ac:dyDescent="0.2">
      <c r="A261" s="12" t="s">
        <v>316</v>
      </c>
      <c r="B261" s="12" t="s">
        <v>864</v>
      </c>
      <c r="C261" s="12" t="s">
        <v>865</v>
      </c>
      <c r="D261" s="12">
        <v>7</v>
      </c>
      <c r="E261" s="12">
        <v>3.7303055645234298E-2</v>
      </c>
      <c r="F261" s="12">
        <v>1.3178024724416399</v>
      </c>
      <c r="G261" s="12">
        <v>40</v>
      </c>
      <c r="H261" s="12">
        <v>291</v>
      </c>
      <c r="I261" s="12">
        <v>385</v>
      </c>
      <c r="J261" s="12">
        <v>3691</v>
      </c>
      <c r="K261" s="12" t="s">
        <v>866</v>
      </c>
      <c r="L261" s="12"/>
    </row>
    <row r="262" spans="1:12" x14ac:dyDescent="0.2">
      <c r="A262" s="12" t="s">
        <v>316</v>
      </c>
      <c r="B262" s="12" t="s">
        <v>867</v>
      </c>
      <c r="C262" s="12" t="s">
        <v>868</v>
      </c>
      <c r="D262" s="12">
        <v>8</v>
      </c>
      <c r="E262" s="12">
        <v>3.7303055645234298E-2</v>
      </c>
      <c r="F262" s="12">
        <v>1.3178024724416399</v>
      </c>
      <c r="G262" s="12">
        <v>40</v>
      </c>
      <c r="H262" s="12">
        <v>291</v>
      </c>
      <c r="I262" s="12">
        <v>385</v>
      </c>
      <c r="J262" s="12">
        <v>3691</v>
      </c>
      <c r="K262" s="12" t="s">
        <v>866</v>
      </c>
      <c r="L262" s="12"/>
    </row>
    <row r="263" spans="1:12" x14ac:dyDescent="0.2">
      <c r="A263" s="12" t="s">
        <v>316</v>
      </c>
      <c r="B263" s="12" t="s">
        <v>869</v>
      </c>
      <c r="C263" s="12" t="s">
        <v>870</v>
      </c>
      <c r="D263" s="12">
        <v>5</v>
      </c>
      <c r="E263" s="12">
        <v>3.7507916517762301E-2</v>
      </c>
      <c r="F263" s="12">
        <v>1.4144773259527299</v>
      </c>
      <c r="G263" s="12">
        <v>27</v>
      </c>
      <c r="H263" s="12">
        <v>183</v>
      </c>
      <c r="I263" s="12">
        <v>385</v>
      </c>
      <c r="J263" s="12">
        <v>3691</v>
      </c>
      <c r="K263" s="12" t="s">
        <v>871</v>
      </c>
      <c r="L263" s="12"/>
    </row>
    <row r="264" spans="1:12" x14ac:dyDescent="0.2">
      <c r="A264" s="12" t="s">
        <v>316</v>
      </c>
      <c r="B264" s="12" t="s">
        <v>872</v>
      </c>
      <c r="C264" s="12" t="s">
        <v>873</v>
      </c>
      <c r="D264" s="12">
        <v>6</v>
      </c>
      <c r="E264" s="12">
        <v>3.8237043145951798E-2</v>
      </c>
      <c r="F264" s="12">
        <v>1.3004465565979699</v>
      </c>
      <c r="G264" s="12">
        <v>43</v>
      </c>
      <c r="H264" s="12">
        <v>317</v>
      </c>
      <c r="I264" s="12">
        <v>385</v>
      </c>
      <c r="J264" s="12">
        <v>3691</v>
      </c>
      <c r="K264" s="12" t="s">
        <v>874</v>
      </c>
      <c r="L264" s="12"/>
    </row>
    <row r="265" spans="1:12" x14ac:dyDescent="0.2">
      <c r="A265" s="12" t="s">
        <v>316</v>
      </c>
      <c r="B265" s="12" t="s">
        <v>875</v>
      </c>
      <c r="C265" s="12" t="s">
        <v>876</v>
      </c>
      <c r="D265" s="12">
        <v>5</v>
      </c>
      <c r="E265" s="12">
        <v>3.8476215341680199E-2</v>
      </c>
      <c r="F265" s="12">
        <v>1.1832498497295101</v>
      </c>
      <c r="G265" s="12">
        <v>88</v>
      </c>
      <c r="H265" s="12">
        <v>713</v>
      </c>
      <c r="I265" s="12">
        <v>385</v>
      </c>
      <c r="J265" s="12">
        <v>3691</v>
      </c>
      <c r="K265" s="12" t="s">
        <v>877</v>
      </c>
      <c r="L265" s="12"/>
    </row>
    <row r="266" spans="1:12" x14ac:dyDescent="0.2">
      <c r="A266" s="12" t="s">
        <v>316</v>
      </c>
      <c r="B266" s="12" t="s">
        <v>878</v>
      </c>
      <c r="C266" s="12" t="s">
        <v>879</v>
      </c>
      <c r="D266" s="12">
        <v>6</v>
      </c>
      <c r="E266" s="12">
        <v>3.8704904098779302E-2</v>
      </c>
      <c r="F266" s="12">
        <v>2.0183185235816801</v>
      </c>
      <c r="G266" s="12">
        <v>8</v>
      </c>
      <c r="H266" s="12">
        <v>38</v>
      </c>
      <c r="I266" s="12">
        <v>385</v>
      </c>
      <c r="J266" s="12">
        <v>3691</v>
      </c>
      <c r="K266" s="12" t="s">
        <v>880</v>
      </c>
      <c r="L266" s="12"/>
    </row>
    <row r="267" spans="1:12" x14ac:dyDescent="0.2">
      <c r="A267" s="12" t="s">
        <v>316</v>
      </c>
      <c r="B267" s="12" t="s">
        <v>881</v>
      </c>
      <c r="C267" s="12" t="s">
        <v>882</v>
      </c>
      <c r="D267" s="12">
        <v>7</v>
      </c>
      <c r="E267" s="12">
        <v>3.8704904098779302E-2</v>
      </c>
      <c r="F267" s="12">
        <v>2.0183185235816801</v>
      </c>
      <c r="G267" s="12">
        <v>8</v>
      </c>
      <c r="H267" s="12">
        <v>38</v>
      </c>
      <c r="I267" s="12">
        <v>385</v>
      </c>
      <c r="J267" s="12">
        <v>3691</v>
      </c>
      <c r="K267" s="12" t="s">
        <v>883</v>
      </c>
      <c r="L267" s="12"/>
    </row>
    <row r="268" spans="1:12" x14ac:dyDescent="0.2">
      <c r="A268" s="12" t="s">
        <v>316</v>
      </c>
      <c r="B268" s="12" t="s">
        <v>884</v>
      </c>
      <c r="C268" s="12" t="s">
        <v>885</v>
      </c>
      <c r="D268" s="12">
        <v>6</v>
      </c>
      <c r="E268" s="12">
        <v>3.8704904098779302E-2</v>
      </c>
      <c r="F268" s="12">
        <v>2.0183185235816801</v>
      </c>
      <c r="G268" s="12">
        <v>8</v>
      </c>
      <c r="H268" s="12">
        <v>38</v>
      </c>
      <c r="I268" s="12">
        <v>385</v>
      </c>
      <c r="J268" s="12">
        <v>3691</v>
      </c>
      <c r="K268" s="12" t="s">
        <v>886</v>
      </c>
      <c r="L268" s="12"/>
    </row>
    <row r="269" spans="1:12" x14ac:dyDescent="0.2">
      <c r="A269" s="12" t="s">
        <v>316</v>
      </c>
      <c r="B269" s="12" t="s">
        <v>887</v>
      </c>
      <c r="C269" s="12" t="s">
        <v>888</v>
      </c>
      <c r="D269" s="12">
        <v>8</v>
      </c>
      <c r="E269" s="12">
        <v>3.9325893292611699E-2</v>
      </c>
      <c r="F269" s="12">
        <v>1.84365634365634</v>
      </c>
      <c r="G269" s="12">
        <v>10</v>
      </c>
      <c r="H269" s="12">
        <v>52</v>
      </c>
      <c r="I269" s="12">
        <v>385</v>
      </c>
      <c r="J269" s="12">
        <v>3691</v>
      </c>
      <c r="K269" s="12" t="s">
        <v>889</v>
      </c>
      <c r="L269" s="12"/>
    </row>
    <row r="270" spans="1:12" x14ac:dyDescent="0.2">
      <c r="A270" s="12" t="s">
        <v>316</v>
      </c>
      <c r="B270" s="12" t="s">
        <v>890</v>
      </c>
      <c r="C270" s="12" t="s">
        <v>891</v>
      </c>
      <c r="D270" s="12">
        <v>7</v>
      </c>
      <c r="E270" s="12">
        <v>3.9425776027257199E-2</v>
      </c>
      <c r="F270" s="12">
        <v>2.3008831168831101</v>
      </c>
      <c r="G270" s="12">
        <v>6</v>
      </c>
      <c r="H270" s="12">
        <v>25</v>
      </c>
      <c r="I270" s="12">
        <v>385</v>
      </c>
      <c r="J270" s="12">
        <v>3691</v>
      </c>
      <c r="K270" s="12" t="s">
        <v>892</v>
      </c>
      <c r="L270" s="12"/>
    </row>
    <row r="271" spans="1:12" x14ac:dyDescent="0.2">
      <c r="A271" s="12" t="s">
        <v>316</v>
      </c>
      <c r="B271" s="12" t="s">
        <v>893</v>
      </c>
      <c r="C271" s="12" t="s">
        <v>894</v>
      </c>
      <c r="D271" s="12">
        <v>14</v>
      </c>
      <c r="E271" s="12">
        <v>3.9425776027257199E-2</v>
      </c>
      <c r="F271" s="12">
        <v>2.3008831168831101</v>
      </c>
      <c r="G271" s="12">
        <v>6</v>
      </c>
      <c r="H271" s="12">
        <v>25</v>
      </c>
      <c r="I271" s="12">
        <v>385</v>
      </c>
      <c r="J271" s="12">
        <v>3691</v>
      </c>
      <c r="K271" s="12" t="s">
        <v>895</v>
      </c>
      <c r="L271" s="12"/>
    </row>
    <row r="272" spans="1:12" x14ac:dyDescent="0.2">
      <c r="A272" s="12" t="s">
        <v>316</v>
      </c>
      <c r="B272" s="12" t="s">
        <v>896</v>
      </c>
      <c r="C272" s="12" t="s">
        <v>897</v>
      </c>
      <c r="D272" s="12">
        <v>6</v>
      </c>
      <c r="E272" s="12">
        <v>3.9425776027257199E-2</v>
      </c>
      <c r="F272" s="12">
        <v>2.3008831168831101</v>
      </c>
      <c r="G272" s="12">
        <v>6</v>
      </c>
      <c r="H272" s="12">
        <v>25</v>
      </c>
      <c r="I272" s="12">
        <v>385</v>
      </c>
      <c r="J272" s="12">
        <v>3691</v>
      </c>
      <c r="K272" s="12" t="s">
        <v>892</v>
      </c>
      <c r="L272" s="12"/>
    </row>
    <row r="273" spans="1:12" x14ac:dyDescent="0.2">
      <c r="A273" s="12" t="s">
        <v>316</v>
      </c>
      <c r="B273" s="12" t="s">
        <v>898</v>
      </c>
      <c r="C273" s="12" t="s">
        <v>899</v>
      </c>
      <c r="D273" s="12">
        <v>4</v>
      </c>
      <c r="E273" s="12">
        <v>3.9437671965548898E-2</v>
      </c>
      <c r="F273" s="12">
        <v>1.9174025974025899</v>
      </c>
      <c r="G273" s="12">
        <v>9</v>
      </c>
      <c r="H273" s="12">
        <v>45</v>
      </c>
      <c r="I273" s="12">
        <v>385</v>
      </c>
      <c r="J273" s="12">
        <v>3691</v>
      </c>
      <c r="K273" s="12" t="s">
        <v>900</v>
      </c>
      <c r="L273" s="12"/>
    </row>
    <row r="274" spans="1:12" x14ac:dyDescent="0.2">
      <c r="A274" s="12" t="s">
        <v>316</v>
      </c>
      <c r="B274" s="12" t="s">
        <v>901</v>
      </c>
      <c r="C274" s="12" t="s">
        <v>902</v>
      </c>
      <c r="D274" s="12">
        <v>12</v>
      </c>
      <c r="E274" s="12">
        <v>3.9437671965548898E-2</v>
      </c>
      <c r="F274" s="12">
        <v>1.9174025974025899</v>
      </c>
      <c r="G274" s="12">
        <v>9</v>
      </c>
      <c r="H274" s="12">
        <v>45</v>
      </c>
      <c r="I274" s="12">
        <v>385</v>
      </c>
      <c r="J274" s="12">
        <v>3691</v>
      </c>
      <c r="K274" s="12" t="s">
        <v>903</v>
      </c>
      <c r="L274" s="12"/>
    </row>
    <row r="275" spans="1:12" x14ac:dyDescent="0.2">
      <c r="A275" s="12" t="s">
        <v>316</v>
      </c>
      <c r="B275" s="12" t="s">
        <v>904</v>
      </c>
      <c r="C275" s="12" t="s">
        <v>905</v>
      </c>
      <c r="D275" s="12">
        <v>5</v>
      </c>
      <c r="E275" s="12">
        <v>3.9437671965548898E-2</v>
      </c>
      <c r="F275" s="12">
        <v>1.9174025974025899</v>
      </c>
      <c r="G275" s="12">
        <v>9</v>
      </c>
      <c r="H275" s="12">
        <v>45</v>
      </c>
      <c r="I275" s="12">
        <v>385</v>
      </c>
      <c r="J275" s="12">
        <v>3691</v>
      </c>
      <c r="K275" s="12" t="s">
        <v>906</v>
      </c>
      <c r="L275" s="12"/>
    </row>
    <row r="276" spans="1:12" x14ac:dyDescent="0.2">
      <c r="A276" s="12" t="s">
        <v>316</v>
      </c>
      <c r="B276" s="12" t="s">
        <v>907</v>
      </c>
      <c r="C276" s="12" t="s">
        <v>908</v>
      </c>
      <c r="D276" s="12">
        <v>9</v>
      </c>
      <c r="E276" s="12">
        <v>4.0399068006384799E-2</v>
      </c>
      <c r="F276" s="12">
        <v>1.2634048122420201</v>
      </c>
      <c r="G276" s="12">
        <v>51</v>
      </c>
      <c r="H276" s="12">
        <v>387</v>
      </c>
      <c r="I276" s="12">
        <v>385</v>
      </c>
      <c r="J276" s="12">
        <v>3691</v>
      </c>
      <c r="K276" s="12" t="s">
        <v>909</v>
      </c>
      <c r="L276" s="12"/>
    </row>
    <row r="277" spans="1:12" x14ac:dyDescent="0.2">
      <c r="A277" s="12" t="s">
        <v>316</v>
      </c>
      <c r="B277" s="12" t="s">
        <v>910</v>
      </c>
      <c r="C277" s="12" t="s">
        <v>911</v>
      </c>
      <c r="D277" s="12">
        <v>4</v>
      </c>
      <c r="E277" s="12">
        <v>4.0726190660029901E-2</v>
      </c>
      <c r="F277" s="12">
        <v>1.43805194805194</v>
      </c>
      <c r="G277" s="12">
        <v>24</v>
      </c>
      <c r="H277" s="12">
        <v>160</v>
      </c>
      <c r="I277" s="12">
        <v>385</v>
      </c>
      <c r="J277" s="12">
        <v>3691</v>
      </c>
      <c r="K277" s="12" t="s">
        <v>912</v>
      </c>
      <c r="L277" s="12"/>
    </row>
    <row r="278" spans="1:12" x14ac:dyDescent="0.2">
      <c r="A278" s="12" t="s">
        <v>316</v>
      </c>
      <c r="B278" s="12" t="s">
        <v>913</v>
      </c>
      <c r="C278" s="12" t="s">
        <v>914</v>
      </c>
      <c r="D278" s="12">
        <v>7</v>
      </c>
      <c r="E278" s="12">
        <v>4.1198709518234303E-2</v>
      </c>
      <c r="F278" s="12">
        <v>1.58136296692997</v>
      </c>
      <c r="G278" s="12">
        <v>16</v>
      </c>
      <c r="H278" s="12">
        <v>97</v>
      </c>
      <c r="I278" s="12">
        <v>385</v>
      </c>
      <c r="J278" s="12">
        <v>3691</v>
      </c>
      <c r="K278" s="12" t="s">
        <v>915</v>
      </c>
      <c r="L278" s="12"/>
    </row>
    <row r="279" spans="1:12" x14ac:dyDescent="0.2">
      <c r="A279" s="12" t="s">
        <v>316</v>
      </c>
      <c r="B279" s="12" t="s">
        <v>916</v>
      </c>
      <c r="C279" s="12" t="s">
        <v>917</v>
      </c>
      <c r="D279" s="12">
        <v>6</v>
      </c>
      <c r="E279" s="12">
        <v>4.1685631309810199E-2</v>
      </c>
      <c r="F279" s="12">
        <v>1.71707695289784</v>
      </c>
      <c r="G279" s="12">
        <v>12</v>
      </c>
      <c r="H279" s="12">
        <v>67</v>
      </c>
      <c r="I279" s="12">
        <v>385</v>
      </c>
      <c r="J279" s="12">
        <v>3691</v>
      </c>
      <c r="K279" s="12" t="s">
        <v>918</v>
      </c>
      <c r="L279" s="12"/>
    </row>
    <row r="280" spans="1:12" x14ac:dyDescent="0.2">
      <c r="A280" s="12" t="s">
        <v>316</v>
      </c>
      <c r="B280" s="12" t="s">
        <v>919</v>
      </c>
      <c r="C280" s="12" t="s">
        <v>920</v>
      </c>
      <c r="D280" s="12">
        <v>4</v>
      </c>
      <c r="E280" s="12">
        <v>4.2147452100903302E-2</v>
      </c>
      <c r="F280" s="12">
        <v>1.5521830550401901</v>
      </c>
      <c r="G280" s="12">
        <v>17</v>
      </c>
      <c r="H280" s="12">
        <v>105</v>
      </c>
      <c r="I280" s="12">
        <v>385</v>
      </c>
      <c r="J280" s="12">
        <v>3691</v>
      </c>
      <c r="K280" s="12" t="s">
        <v>921</v>
      </c>
      <c r="L280" s="12"/>
    </row>
    <row r="281" spans="1:12" x14ac:dyDescent="0.2">
      <c r="A281" s="12" t="s">
        <v>316</v>
      </c>
      <c r="B281" s="12" t="s">
        <v>922</v>
      </c>
      <c r="C281" s="12" t="s">
        <v>923</v>
      </c>
      <c r="D281" s="12">
        <v>10</v>
      </c>
      <c r="E281" s="12">
        <v>4.2924042724442703E-2</v>
      </c>
      <c r="F281" s="12">
        <v>2.09715909090909</v>
      </c>
      <c r="G281" s="12">
        <v>7</v>
      </c>
      <c r="H281" s="12">
        <v>32</v>
      </c>
      <c r="I281" s="12">
        <v>385</v>
      </c>
      <c r="J281" s="12">
        <v>3691</v>
      </c>
      <c r="K281" s="12" t="s">
        <v>924</v>
      </c>
      <c r="L281" s="12"/>
    </row>
    <row r="282" spans="1:12" x14ac:dyDescent="0.2">
      <c r="A282" s="12" t="s">
        <v>316</v>
      </c>
      <c r="B282" s="12" t="s">
        <v>925</v>
      </c>
      <c r="C282" s="12" t="s">
        <v>926</v>
      </c>
      <c r="D282" s="12">
        <v>6</v>
      </c>
      <c r="E282" s="12">
        <v>4.2924042724442703E-2</v>
      </c>
      <c r="F282" s="12">
        <v>2.09715909090909</v>
      </c>
      <c r="G282" s="12">
        <v>7</v>
      </c>
      <c r="H282" s="12">
        <v>32</v>
      </c>
      <c r="I282" s="12">
        <v>385</v>
      </c>
      <c r="J282" s="12">
        <v>3691</v>
      </c>
      <c r="K282" s="12" t="s">
        <v>927</v>
      </c>
      <c r="L282" s="12"/>
    </row>
    <row r="283" spans="1:12" x14ac:dyDescent="0.2">
      <c r="A283" s="12" t="s">
        <v>316</v>
      </c>
      <c r="B283" s="12" t="s">
        <v>928</v>
      </c>
      <c r="C283" s="12" t="s">
        <v>929</v>
      </c>
      <c r="D283" s="12">
        <v>8</v>
      </c>
      <c r="E283" s="12">
        <v>4.2924042724442703E-2</v>
      </c>
      <c r="F283" s="12">
        <v>2.09715909090909</v>
      </c>
      <c r="G283" s="12">
        <v>7</v>
      </c>
      <c r="H283" s="12">
        <v>32</v>
      </c>
      <c r="I283" s="12">
        <v>385</v>
      </c>
      <c r="J283" s="12">
        <v>3691</v>
      </c>
      <c r="K283" s="12" t="s">
        <v>930</v>
      </c>
      <c r="L283" s="12"/>
    </row>
    <row r="284" spans="1:12" x14ac:dyDescent="0.2">
      <c r="A284" s="12" t="s">
        <v>316</v>
      </c>
      <c r="B284" s="12" t="s">
        <v>931</v>
      </c>
      <c r="C284" s="12" t="s">
        <v>932</v>
      </c>
      <c r="D284" s="12">
        <v>7</v>
      </c>
      <c r="E284" s="12">
        <v>4.3556968116438298E-2</v>
      </c>
      <c r="F284" s="12">
        <v>1.5978354978354901</v>
      </c>
      <c r="G284" s="12">
        <v>15</v>
      </c>
      <c r="H284" s="12">
        <v>90</v>
      </c>
      <c r="I284" s="12">
        <v>385</v>
      </c>
      <c r="J284" s="12">
        <v>3691</v>
      </c>
      <c r="K284" s="12" t="s">
        <v>933</v>
      </c>
      <c r="L284" s="12"/>
    </row>
    <row r="285" spans="1:12" x14ac:dyDescent="0.2">
      <c r="A285" s="12" t="s">
        <v>316</v>
      </c>
      <c r="B285" s="12" t="s">
        <v>934</v>
      </c>
      <c r="C285" s="12" t="s">
        <v>935</v>
      </c>
      <c r="D285" s="12">
        <v>7</v>
      </c>
      <c r="E285" s="12">
        <v>4.3567874106999402E-2</v>
      </c>
      <c r="F285" s="12">
        <v>1.33152958152958</v>
      </c>
      <c r="G285" s="12">
        <v>35</v>
      </c>
      <c r="H285" s="12">
        <v>252</v>
      </c>
      <c r="I285" s="12">
        <v>385</v>
      </c>
      <c r="J285" s="12">
        <v>3691</v>
      </c>
      <c r="K285" s="12" t="s">
        <v>936</v>
      </c>
      <c r="L285" s="12"/>
    </row>
    <row r="286" spans="1:12" x14ac:dyDescent="0.2">
      <c r="A286" s="12" t="s">
        <v>316</v>
      </c>
      <c r="B286" s="12" t="s">
        <v>937</v>
      </c>
      <c r="C286" s="12" t="s">
        <v>938</v>
      </c>
      <c r="D286" s="12">
        <v>6</v>
      </c>
      <c r="E286" s="12">
        <v>4.4085607685566901E-2</v>
      </c>
      <c r="F286" s="12">
        <v>1.66174891774891</v>
      </c>
      <c r="G286" s="12">
        <v>13</v>
      </c>
      <c r="H286" s="12">
        <v>75</v>
      </c>
      <c r="I286" s="12">
        <v>385</v>
      </c>
      <c r="J286" s="12">
        <v>3691</v>
      </c>
      <c r="K286" s="12" t="s">
        <v>939</v>
      </c>
      <c r="L286" s="12"/>
    </row>
    <row r="287" spans="1:12" x14ac:dyDescent="0.2">
      <c r="A287" s="12" t="s">
        <v>316</v>
      </c>
      <c r="B287" s="12" t="s">
        <v>940</v>
      </c>
      <c r="C287" s="12" t="s">
        <v>941</v>
      </c>
      <c r="D287" s="12">
        <v>6</v>
      </c>
      <c r="E287" s="12">
        <v>4.4085607685566901E-2</v>
      </c>
      <c r="F287" s="12">
        <v>1.66174891774891</v>
      </c>
      <c r="G287" s="12">
        <v>13</v>
      </c>
      <c r="H287" s="12">
        <v>75</v>
      </c>
      <c r="I287" s="12">
        <v>385</v>
      </c>
      <c r="J287" s="12">
        <v>3691</v>
      </c>
      <c r="K287" s="12" t="s">
        <v>942</v>
      </c>
      <c r="L287" s="12"/>
    </row>
    <row r="288" spans="1:12" x14ac:dyDescent="0.2">
      <c r="A288" s="12" t="s">
        <v>316</v>
      </c>
      <c r="B288" s="12" t="s">
        <v>943</v>
      </c>
      <c r="C288" s="12" t="s">
        <v>944</v>
      </c>
      <c r="D288" s="12">
        <v>5</v>
      </c>
      <c r="E288" s="12">
        <v>4.4130694235320199E-2</v>
      </c>
      <c r="F288" s="12">
        <v>1.2323175734940399</v>
      </c>
      <c r="G288" s="12">
        <v>59</v>
      </c>
      <c r="H288" s="12">
        <v>459</v>
      </c>
      <c r="I288" s="12">
        <v>385</v>
      </c>
      <c r="J288" s="12">
        <v>3691</v>
      </c>
      <c r="K288" s="12" t="s">
        <v>945</v>
      </c>
      <c r="L288" s="12"/>
    </row>
    <row r="289" spans="1:12" x14ac:dyDescent="0.2">
      <c r="A289" s="12" t="s">
        <v>316</v>
      </c>
      <c r="B289" s="12" t="s">
        <v>946</v>
      </c>
      <c r="C289" s="12" t="s">
        <v>947</v>
      </c>
      <c r="D289" s="12">
        <v>6</v>
      </c>
      <c r="E289" s="12">
        <v>4.4445431504446402E-2</v>
      </c>
      <c r="F289" s="12">
        <v>1.9665667665667601</v>
      </c>
      <c r="G289" s="12">
        <v>8</v>
      </c>
      <c r="H289" s="12">
        <v>39</v>
      </c>
      <c r="I289" s="12">
        <v>385</v>
      </c>
      <c r="J289" s="12">
        <v>3691</v>
      </c>
      <c r="K289" s="12" t="s">
        <v>948</v>
      </c>
      <c r="L289" s="12"/>
    </row>
    <row r="290" spans="1:12" x14ac:dyDescent="0.2">
      <c r="A290" s="12" t="s">
        <v>316</v>
      </c>
      <c r="B290" s="12" t="s">
        <v>949</v>
      </c>
      <c r="C290" s="12" t="s">
        <v>950</v>
      </c>
      <c r="D290" s="12">
        <v>4</v>
      </c>
      <c r="E290" s="12">
        <v>4.4445431504446402E-2</v>
      </c>
      <c r="F290" s="12">
        <v>1.9665667665667601</v>
      </c>
      <c r="G290" s="12">
        <v>8</v>
      </c>
      <c r="H290" s="12">
        <v>39</v>
      </c>
      <c r="I290" s="12">
        <v>385</v>
      </c>
      <c r="J290" s="12">
        <v>3691</v>
      </c>
      <c r="K290" s="12" t="s">
        <v>948</v>
      </c>
      <c r="L290" s="12"/>
    </row>
    <row r="291" spans="1:12" x14ac:dyDescent="0.2">
      <c r="A291" s="12" t="s">
        <v>316</v>
      </c>
      <c r="B291" s="12" t="s">
        <v>951</v>
      </c>
      <c r="C291" s="12" t="s">
        <v>952</v>
      </c>
      <c r="D291" s="12">
        <v>10</v>
      </c>
      <c r="E291" s="12">
        <v>4.4445431504446402E-2</v>
      </c>
      <c r="F291" s="12">
        <v>1.9665667665667601</v>
      </c>
      <c r="G291" s="12">
        <v>8</v>
      </c>
      <c r="H291" s="12">
        <v>39</v>
      </c>
      <c r="I291" s="12">
        <v>385</v>
      </c>
      <c r="J291" s="12">
        <v>3691</v>
      </c>
      <c r="K291" s="12" t="s">
        <v>953</v>
      </c>
      <c r="L291" s="12"/>
    </row>
    <row r="292" spans="1:12" x14ac:dyDescent="0.2">
      <c r="A292" s="12" t="s">
        <v>316</v>
      </c>
      <c r="B292" s="12" t="s">
        <v>954</v>
      </c>
      <c r="C292" s="12" t="s">
        <v>955</v>
      </c>
      <c r="D292" s="12">
        <v>7</v>
      </c>
      <c r="E292" s="12">
        <v>4.4873940861058802E-2</v>
      </c>
      <c r="F292" s="12">
        <v>1.2905594405594401</v>
      </c>
      <c r="G292" s="12">
        <v>42</v>
      </c>
      <c r="H292" s="12">
        <v>312</v>
      </c>
      <c r="I292" s="12">
        <v>385</v>
      </c>
      <c r="J292" s="12">
        <v>3691</v>
      </c>
      <c r="K292" s="12" t="s">
        <v>956</v>
      </c>
      <c r="L292" s="12"/>
    </row>
    <row r="293" spans="1:12" x14ac:dyDescent="0.2">
      <c r="A293" s="12" t="s">
        <v>316</v>
      </c>
      <c r="B293" s="12" t="s">
        <v>957</v>
      </c>
      <c r="C293" s="12" t="s">
        <v>958</v>
      </c>
      <c r="D293" s="12">
        <v>6</v>
      </c>
      <c r="E293" s="12">
        <v>4.5004851173100997E-2</v>
      </c>
      <c r="F293" s="12">
        <v>1.17640356822303</v>
      </c>
      <c r="G293" s="12">
        <v>87</v>
      </c>
      <c r="H293" s="12">
        <v>709</v>
      </c>
      <c r="I293" s="12">
        <v>385</v>
      </c>
      <c r="J293" s="12">
        <v>3691</v>
      </c>
      <c r="K293" s="12" t="s">
        <v>959</v>
      </c>
      <c r="L293" s="12"/>
    </row>
    <row r="294" spans="1:12" x14ac:dyDescent="0.2">
      <c r="A294" s="12" t="s">
        <v>316</v>
      </c>
      <c r="B294" s="12" t="s">
        <v>960</v>
      </c>
      <c r="C294" s="12" t="s">
        <v>961</v>
      </c>
      <c r="D294" s="12">
        <v>4</v>
      </c>
      <c r="E294" s="12">
        <v>4.52196832598614E-2</v>
      </c>
      <c r="F294" s="12">
        <v>1.1137532171700699</v>
      </c>
      <c r="G294" s="12">
        <v>153</v>
      </c>
      <c r="H294" s="12">
        <v>1317</v>
      </c>
      <c r="I294" s="12">
        <v>385</v>
      </c>
      <c r="J294" s="12">
        <v>3691</v>
      </c>
      <c r="K294" s="12" t="s">
        <v>962</v>
      </c>
      <c r="L294" s="12"/>
    </row>
    <row r="295" spans="1:12" x14ac:dyDescent="0.2">
      <c r="A295" s="12" t="s">
        <v>316</v>
      </c>
      <c r="B295" s="12" t="s">
        <v>963</v>
      </c>
      <c r="C295" s="12" t="s">
        <v>964</v>
      </c>
      <c r="D295" s="12">
        <v>5</v>
      </c>
      <c r="E295" s="12">
        <v>4.6821585958277401E-2</v>
      </c>
      <c r="F295" s="12">
        <v>1.1289055147750799</v>
      </c>
      <c r="G295" s="12">
        <v>130</v>
      </c>
      <c r="H295" s="12">
        <v>1104</v>
      </c>
      <c r="I295" s="12">
        <v>385</v>
      </c>
      <c r="J295" s="12">
        <v>3691</v>
      </c>
      <c r="K295" s="12" t="s">
        <v>965</v>
      </c>
      <c r="L295" s="12"/>
    </row>
    <row r="296" spans="1:12" x14ac:dyDescent="0.2">
      <c r="A296" s="12" t="s">
        <v>316</v>
      </c>
      <c r="B296" s="12" t="s">
        <v>966</v>
      </c>
      <c r="C296" s="12" t="s">
        <v>967</v>
      </c>
      <c r="D296" s="12">
        <v>6</v>
      </c>
      <c r="E296" s="12">
        <v>4.6920135011375999E-2</v>
      </c>
      <c r="F296" s="12">
        <v>2.2123876123876101</v>
      </c>
      <c r="G296" s="12">
        <v>6</v>
      </c>
      <c r="H296" s="12">
        <v>26</v>
      </c>
      <c r="I296" s="12">
        <v>385</v>
      </c>
      <c r="J296" s="12">
        <v>3691</v>
      </c>
      <c r="K296" s="12" t="s">
        <v>968</v>
      </c>
      <c r="L296" s="12"/>
    </row>
    <row r="297" spans="1:12" x14ac:dyDescent="0.2">
      <c r="A297" s="12" t="s">
        <v>316</v>
      </c>
      <c r="B297" s="12" t="s">
        <v>969</v>
      </c>
      <c r="C297" s="12" t="s">
        <v>970</v>
      </c>
      <c r="D297" s="12">
        <v>6</v>
      </c>
      <c r="E297" s="12">
        <v>4.6920135011375999E-2</v>
      </c>
      <c r="F297" s="12">
        <v>2.2123876123876101</v>
      </c>
      <c r="G297" s="12">
        <v>6</v>
      </c>
      <c r="H297" s="12">
        <v>26</v>
      </c>
      <c r="I297" s="12">
        <v>385</v>
      </c>
      <c r="J297" s="12">
        <v>3691</v>
      </c>
      <c r="K297" s="12" t="s">
        <v>971</v>
      </c>
      <c r="L297" s="12"/>
    </row>
    <row r="298" spans="1:12" x14ac:dyDescent="0.2">
      <c r="A298" s="12" t="s">
        <v>316</v>
      </c>
      <c r="B298" s="12" t="s">
        <v>972</v>
      </c>
      <c r="C298" s="12" t="s">
        <v>973</v>
      </c>
      <c r="D298" s="12">
        <v>5</v>
      </c>
      <c r="E298" s="12">
        <v>4.6920135011375999E-2</v>
      </c>
      <c r="F298" s="12">
        <v>2.2123876123876101</v>
      </c>
      <c r="G298" s="12">
        <v>6</v>
      </c>
      <c r="H298" s="12">
        <v>26</v>
      </c>
      <c r="I298" s="12">
        <v>385</v>
      </c>
      <c r="J298" s="12">
        <v>3691</v>
      </c>
      <c r="K298" s="12" t="s">
        <v>971</v>
      </c>
      <c r="L298" s="12"/>
    </row>
    <row r="299" spans="1:12" x14ac:dyDescent="0.2">
      <c r="A299" s="12" t="s">
        <v>316</v>
      </c>
      <c r="B299" s="12" t="s">
        <v>974</v>
      </c>
      <c r="C299" s="12" t="s">
        <v>975</v>
      </c>
      <c r="D299" s="12">
        <v>6</v>
      </c>
      <c r="E299" s="12">
        <v>4.6920135011375999E-2</v>
      </c>
      <c r="F299" s="12">
        <v>2.2123876123876101</v>
      </c>
      <c r="G299" s="12">
        <v>6</v>
      </c>
      <c r="H299" s="12">
        <v>26</v>
      </c>
      <c r="I299" s="12">
        <v>385</v>
      </c>
      <c r="J299" s="12">
        <v>3691</v>
      </c>
      <c r="K299" s="12" t="s">
        <v>976</v>
      </c>
      <c r="L299" s="12"/>
    </row>
    <row r="300" spans="1:12" x14ac:dyDescent="0.2">
      <c r="A300" s="12" t="s">
        <v>316</v>
      </c>
      <c r="B300" s="12" t="s">
        <v>977</v>
      </c>
      <c r="C300" s="12" t="s">
        <v>978</v>
      </c>
      <c r="D300" s="12">
        <v>4</v>
      </c>
      <c r="E300" s="12">
        <v>4.7562251424737197E-2</v>
      </c>
      <c r="F300" s="12">
        <v>1.2607578722647199</v>
      </c>
      <c r="G300" s="12">
        <v>48</v>
      </c>
      <c r="H300" s="12">
        <v>365</v>
      </c>
      <c r="I300" s="12">
        <v>385</v>
      </c>
      <c r="J300" s="12">
        <v>3691</v>
      </c>
      <c r="K300" s="12" t="s">
        <v>979</v>
      </c>
      <c r="L300" s="12"/>
    </row>
    <row r="301" spans="1:12" x14ac:dyDescent="0.2">
      <c r="A301" s="12" t="s">
        <v>316</v>
      </c>
      <c r="B301" s="12" t="s">
        <v>980</v>
      </c>
      <c r="C301" s="12" t="s">
        <v>981</v>
      </c>
      <c r="D301" s="12">
        <v>6</v>
      </c>
      <c r="E301" s="12">
        <v>4.7863958795295002E-2</v>
      </c>
      <c r="F301" s="12">
        <v>1.72880562060889</v>
      </c>
      <c r="G301" s="12">
        <v>11</v>
      </c>
      <c r="H301" s="12">
        <v>61</v>
      </c>
      <c r="I301" s="12">
        <v>385</v>
      </c>
      <c r="J301" s="12">
        <v>3691</v>
      </c>
      <c r="K301" s="12" t="s">
        <v>982</v>
      </c>
      <c r="L301" s="12"/>
    </row>
    <row r="302" spans="1:12" x14ac:dyDescent="0.2">
      <c r="A302" s="12" t="s">
        <v>316</v>
      </c>
      <c r="B302" s="12" t="s">
        <v>983</v>
      </c>
      <c r="C302" s="12" t="s">
        <v>984</v>
      </c>
      <c r="D302" s="12">
        <v>9</v>
      </c>
      <c r="E302" s="12">
        <v>4.8367791900343501E-2</v>
      </c>
      <c r="F302" s="12">
        <v>1.6398838004101099</v>
      </c>
      <c r="G302" s="12">
        <v>13</v>
      </c>
      <c r="H302" s="12">
        <v>76</v>
      </c>
      <c r="I302" s="12">
        <v>385</v>
      </c>
      <c r="J302" s="12">
        <v>3691</v>
      </c>
      <c r="K302" s="12" t="s">
        <v>985</v>
      </c>
      <c r="L302" s="12"/>
    </row>
    <row r="303" spans="1:12" x14ac:dyDescent="0.2">
      <c r="A303" s="12" t="s">
        <v>316</v>
      </c>
      <c r="B303" s="12" t="s">
        <v>986</v>
      </c>
      <c r="C303" s="12" t="s">
        <v>987</v>
      </c>
      <c r="D303" s="12">
        <v>6</v>
      </c>
      <c r="E303" s="12">
        <v>4.8367791900343501E-2</v>
      </c>
      <c r="F303" s="12">
        <v>1.6398838004101099</v>
      </c>
      <c r="G303" s="12">
        <v>13</v>
      </c>
      <c r="H303" s="12">
        <v>76</v>
      </c>
      <c r="I303" s="12">
        <v>385</v>
      </c>
      <c r="J303" s="12">
        <v>3691</v>
      </c>
      <c r="K303" s="12" t="s">
        <v>988</v>
      </c>
      <c r="L303" s="12"/>
    </row>
    <row r="304" spans="1:12" x14ac:dyDescent="0.2">
      <c r="A304" s="12" t="s">
        <v>316</v>
      </c>
      <c r="B304" s="12" t="s">
        <v>989</v>
      </c>
      <c r="C304" s="12" t="s">
        <v>990</v>
      </c>
      <c r="D304" s="12">
        <v>7</v>
      </c>
      <c r="E304" s="12">
        <v>4.9382980095031503E-2</v>
      </c>
      <c r="F304" s="12">
        <v>1.7753727753727699</v>
      </c>
      <c r="G304" s="12">
        <v>10</v>
      </c>
      <c r="H304" s="12">
        <v>54</v>
      </c>
      <c r="I304" s="12">
        <v>385</v>
      </c>
      <c r="J304" s="12">
        <v>3691</v>
      </c>
      <c r="K304" s="12" t="s">
        <v>991</v>
      </c>
      <c r="L304" s="12"/>
    </row>
    <row r="305" spans="1:12" x14ac:dyDescent="0.2">
      <c r="A305" s="12" t="s">
        <v>316</v>
      </c>
      <c r="B305" s="12" t="s">
        <v>992</v>
      </c>
      <c r="C305" s="12" t="s">
        <v>993</v>
      </c>
      <c r="D305" s="12">
        <v>3</v>
      </c>
      <c r="E305" s="12">
        <v>4.9382980095031503E-2</v>
      </c>
      <c r="F305" s="12">
        <v>1.7753727753727699</v>
      </c>
      <c r="G305" s="12">
        <v>10</v>
      </c>
      <c r="H305" s="12">
        <v>54</v>
      </c>
      <c r="I305" s="12">
        <v>385</v>
      </c>
      <c r="J305" s="12">
        <v>3691</v>
      </c>
      <c r="K305" s="12" t="s">
        <v>994</v>
      </c>
      <c r="L305" s="12"/>
    </row>
    <row r="306" spans="1:12" x14ac:dyDescent="0.2">
      <c r="A306" s="12" t="s">
        <v>316</v>
      </c>
      <c r="B306" s="12" t="s">
        <v>995</v>
      </c>
      <c r="C306" s="12" t="s">
        <v>996</v>
      </c>
      <c r="D306" s="12">
        <v>8</v>
      </c>
      <c r="E306" s="12">
        <v>4.95206662145527E-2</v>
      </c>
      <c r="F306" s="12">
        <v>1.2348611575777799</v>
      </c>
      <c r="G306" s="12">
        <v>55</v>
      </c>
      <c r="H306" s="12">
        <v>427</v>
      </c>
      <c r="I306" s="12">
        <v>385</v>
      </c>
      <c r="J306" s="12">
        <v>3691</v>
      </c>
      <c r="K306" s="12" t="s">
        <v>997</v>
      </c>
      <c r="L306" s="12"/>
    </row>
    <row r="307" spans="1:12" x14ac:dyDescent="0.2">
      <c r="A307" s="12" t="s">
        <v>316</v>
      </c>
      <c r="B307" s="12" t="s">
        <v>998</v>
      </c>
      <c r="C307" s="12" t="s">
        <v>999</v>
      </c>
      <c r="D307" s="12">
        <v>8</v>
      </c>
      <c r="E307" s="12">
        <v>4.9701874176507101E-2</v>
      </c>
      <c r="F307" s="12">
        <v>1.5005759457933301</v>
      </c>
      <c r="G307" s="12">
        <v>18</v>
      </c>
      <c r="H307" s="12">
        <v>115</v>
      </c>
      <c r="I307" s="12">
        <v>385</v>
      </c>
      <c r="J307" s="12">
        <v>3691</v>
      </c>
      <c r="K307" s="12" t="s">
        <v>775</v>
      </c>
      <c r="L307" s="12"/>
    </row>
    <row r="308" spans="1:12" x14ac:dyDescent="0.2">
      <c r="A308" s="12" t="s">
        <v>316</v>
      </c>
      <c r="B308" s="12" t="s">
        <v>1000</v>
      </c>
      <c r="C308" s="12" t="s">
        <v>1001</v>
      </c>
      <c r="D308" s="12">
        <v>7</v>
      </c>
      <c r="E308" s="12">
        <v>4.97986509762521E-2</v>
      </c>
      <c r="F308" s="12">
        <v>2.03360881542699</v>
      </c>
      <c r="G308" s="12">
        <v>7</v>
      </c>
      <c r="H308" s="12">
        <v>33</v>
      </c>
      <c r="I308" s="12">
        <v>385</v>
      </c>
      <c r="J308" s="12">
        <v>3691</v>
      </c>
      <c r="K308" s="12" t="s">
        <v>1002</v>
      </c>
      <c r="L308" s="12"/>
    </row>
    <row r="309" spans="1:12" x14ac:dyDescent="0.2">
      <c r="A309" s="12" t="s">
        <v>316</v>
      </c>
      <c r="B309" s="12" t="s">
        <v>1003</v>
      </c>
      <c r="C309" s="12" t="s">
        <v>1004</v>
      </c>
      <c r="D309" s="12">
        <v>4</v>
      </c>
      <c r="E309" s="12">
        <v>4.97986509762521E-2</v>
      </c>
      <c r="F309" s="12">
        <v>2.03360881542699</v>
      </c>
      <c r="G309" s="12">
        <v>7</v>
      </c>
      <c r="H309" s="12">
        <v>33</v>
      </c>
      <c r="I309" s="12">
        <v>385</v>
      </c>
      <c r="J309" s="12">
        <v>3691</v>
      </c>
      <c r="K309" s="12" t="s">
        <v>1005</v>
      </c>
      <c r="L309" s="12"/>
    </row>
    <row r="310" spans="1:12" x14ac:dyDescent="0.2">
      <c r="A310" s="12" t="s">
        <v>316</v>
      </c>
      <c r="B310" s="12" t="s">
        <v>1006</v>
      </c>
      <c r="C310" s="12" t="s">
        <v>1007</v>
      </c>
      <c r="D310" s="12">
        <v>0</v>
      </c>
      <c r="E310" s="12">
        <v>4.97986509762521E-2</v>
      </c>
      <c r="F310" s="12">
        <v>2.03360881542699</v>
      </c>
      <c r="G310" s="12">
        <v>7</v>
      </c>
      <c r="H310" s="12">
        <v>33</v>
      </c>
      <c r="I310" s="12">
        <v>385</v>
      </c>
      <c r="J310" s="12">
        <v>3691</v>
      </c>
      <c r="K310" s="12" t="s">
        <v>1008</v>
      </c>
      <c r="L310" s="12"/>
    </row>
    <row r="311" spans="1:12" x14ac:dyDescent="0.2">
      <c r="A311" s="12" t="s">
        <v>316</v>
      </c>
      <c r="B311" s="12" t="s">
        <v>1009</v>
      </c>
      <c r="C311" s="12" t="s">
        <v>1010</v>
      </c>
      <c r="D311" s="12">
        <v>8</v>
      </c>
      <c r="E311" s="12">
        <v>4.97986509762521E-2</v>
      </c>
      <c r="F311" s="12">
        <v>2.03360881542699</v>
      </c>
      <c r="G311" s="12">
        <v>7</v>
      </c>
      <c r="H311" s="12">
        <v>33</v>
      </c>
      <c r="I311" s="12">
        <v>385</v>
      </c>
      <c r="J311" s="12">
        <v>3691</v>
      </c>
      <c r="K311" s="12" t="s">
        <v>1011</v>
      </c>
      <c r="L311" s="12"/>
    </row>
    <row r="312" spans="1:12" x14ac:dyDescent="0.2">
      <c r="A312" s="12" t="s">
        <v>316</v>
      </c>
      <c r="B312" s="12" t="s">
        <v>1012</v>
      </c>
      <c r="C312" s="12" t="s">
        <v>1013</v>
      </c>
      <c r="D312" s="12">
        <v>7</v>
      </c>
      <c r="E312" s="12">
        <v>4.97986509762521E-2</v>
      </c>
      <c r="F312" s="12">
        <v>2.03360881542699</v>
      </c>
      <c r="G312" s="12">
        <v>7</v>
      </c>
      <c r="H312" s="12">
        <v>33</v>
      </c>
      <c r="I312" s="12">
        <v>385</v>
      </c>
      <c r="J312" s="12">
        <v>3691</v>
      </c>
      <c r="K312" s="12" t="s">
        <v>1014</v>
      </c>
      <c r="L312" s="12"/>
    </row>
    <row r="313" spans="1:12" x14ac:dyDescent="0.2">
      <c r="A313" s="12" t="s">
        <v>316</v>
      </c>
      <c r="B313" s="12" t="s">
        <v>1015</v>
      </c>
      <c r="C313" s="12" t="s">
        <v>1016</v>
      </c>
      <c r="D313" s="12">
        <v>8</v>
      </c>
      <c r="E313" s="12">
        <v>4.9916363571186E-2</v>
      </c>
      <c r="F313" s="12">
        <v>2.39675324675324</v>
      </c>
      <c r="G313" s="12">
        <v>5</v>
      </c>
      <c r="H313" s="12">
        <v>20</v>
      </c>
      <c r="I313" s="12">
        <v>385</v>
      </c>
      <c r="J313" s="12">
        <v>3691</v>
      </c>
      <c r="K313" s="12" t="s">
        <v>1017</v>
      </c>
      <c r="L313" s="12"/>
    </row>
    <row r="314" spans="1:12" x14ac:dyDescent="0.2">
      <c r="A314" s="12" t="s">
        <v>316</v>
      </c>
      <c r="B314" s="12" t="s">
        <v>1018</v>
      </c>
      <c r="C314" s="12" t="s">
        <v>1019</v>
      </c>
      <c r="D314" s="12">
        <v>6</v>
      </c>
      <c r="E314" s="12">
        <v>4.9916363571186E-2</v>
      </c>
      <c r="F314" s="12">
        <v>2.39675324675324</v>
      </c>
      <c r="G314" s="12">
        <v>5</v>
      </c>
      <c r="H314" s="12">
        <v>20</v>
      </c>
      <c r="I314" s="12">
        <v>385</v>
      </c>
      <c r="J314" s="12">
        <v>3691</v>
      </c>
      <c r="K314" s="12" t="s">
        <v>1020</v>
      </c>
      <c r="L314" s="12"/>
    </row>
    <row r="315" spans="1:12" x14ac:dyDescent="0.2">
      <c r="A315" s="12" t="s">
        <v>316</v>
      </c>
      <c r="B315" s="12" t="s">
        <v>1021</v>
      </c>
      <c r="C315" s="12" t="s">
        <v>1022</v>
      </c>
      <c r="D315" s="12">
        <v>5</v>
      </c>
      <c r="E315" s="12">
        <v>4.9916363571186E-2</v>
      </c>
      <c r="F315" s="12">
        <v>2.39675324675324</v>
      </c>
      <c r="G315" s="12">
        <v>5</v>
      </c>
      <c r="H315" s="12">
        <v>20</v>
      </c>
      <c r="I315" s="12">
        <v>385</v>
      </c>
      <c r="J315" s="12">
        <v>3691</v>
      </c>
      <c r="K315" s="12" t="s">
        <v>1023</v>
      </c>
      <c r="L315" s="12"/>
    </row>
    <row r="316" spans="1:12" x14ac:dyDescent="0.2">
      <c r="A316" s="12" t="s">
        <v>316</v>
      </c>
      <c r="B316" s="12" t="s">
        <v>1024</v>
      </c>
      <c r="C316" s="12" t="s">
        <v>1025</v>
      </c>
      <c r="D316" s="12">
        <v>8</v>
      </c>
      <c r="E316" s="12">
        <v>4.9916363571186E-2</v>
      </c>
      <c r="F316" s="12">
        <v>2.39675324675324</v>
      </c>
      <c r="G316" s="12">
        <v>5</v>
      </c>
      <c r="H316" s="12">
        <v>20</v>
      </c>
      <c r="I316" s="12">
        <v>385</v>
      </c>
      <c r="J316" s="12">
        <v>3691</v>
      </c>
      <c r="K316" s="12" t="s">
        <v>1026</v>
      </c>
      <c r="L316" s="12"/>
    </row>
    <row r="317" spans="1:12" x14ac:dyDescent="0.2">
      <c r="A317" s="12" t="s">
        <v>316</v>
      </c>
      <c r="B317" s="12" t="s">
        <v>1027</v>
      </c>
      <c r="C317" s="12" t="s">
        <v>1028</v>
      </c>
      <c r="D317" s="12">
        <v>10</v>
      </c>
      <c r="E317" s="12">
        <v>4.9916363571186E-2</v>
      </c>
      <c r="F317" s="12">
        <v>2.39675324675324</v>
      </c>
      <c r="G317" s="12">
        <v>5</v>
      </c>
      <c r="H317" s="12">
        <v>20</v>
      </c>
      <c r="I317" s="12">
        <v>385</v>
      </c>
      <c r="J317" s="12">
        <v>3691</v>
      </c>
      <c r="K317" s="12" t="s">
        <v>1029</v>
      </c>
      <c r="L317" s="12"/>
    </row>
    <row r="318" spans="1:12" x14ac:dyDescent="0.2">
      <c r="A318" s="26" t="s">
        <v>316</v>
      </c>
      <c r="B318" s="26" t="s">
        <v>1030</v>
      </c>
      <c r="C318" s="26" t="s">
        <v>1031</v>
      </c>
      <c r="D318" s="26">
        <v>7</v>
      </c>
      <c r="E318" s="26">
        <v>4.9916363571186E-2</v>
      </c>
      <c r="F318" s="26">
        <v>2.39675324675324</v>
      </c>
      <c r="G318" s="26">
        <v>5</v>
      </c>
      <c r="H318" s="26">
        <v>20</v>
      </c>
      <c r="I318" s="26">
        <v>385</v>
      </c>
      <c r="J318" s="26">
        <v>3691</v>
      </c>
      <c r="K318" s="26" t="s">
        <v>833</v>
      </c>
      <c r="L318" s="12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E123A-9743-E84E-8AFD-CB76DC158226}">
  <dimension ref="A1:L125"/>
  <sheetViews>
    <sheetView workbookViewId="0"/>
  </sheetViews>
  <sheetFormatPr baseColWidth="10" defaultRowHeight="16" x14ac:dyDescent="0.2"/>
  <cols>
    <col min="1" max="1" width="16.6640625" bestFit="1" customWidth="1"/>
    <col min="2" max="2" width="45.1640625" customWidth="1"/>
    <col min="3" max="3" width="11.6640625" bestFit="1" customWidth="1"/>
    <col min="4" max="4" width="9.6640625" bestFit="1" customWidth="1"/>
    <col min="5" max="5" width="16.5" bestFit="1" customWidth="1"/>
    <col min="6" max="6" width="16" bestFit="1" customWidth="1"/>
    <col min="11" max="11" width="255.83203125" bestFit="1" customWidth="1"/>
  </cols>
  <sheetData>
    <row r="1" spans="1:12" ht="18" x14ac:dyDescent="0.2">
      <c r="A1" s="10" t="s">
        <v>1486</v>
      </c>
    </row>
    <row r="3" spans="1:12" s="22" customFormat="1" x14ac:dyDescent="0.2">
      <c r="A3" s="25" t="s">
        <v>120</v>
      </c>
      <c r="B3" s="25" t="s">
        <v>1260</v>
      </c>
      <c r="C3" s="25" t="s">
        <v>1258</v>
      </c>
      <c r="D3" s="25" t="s">
        <v>1259</v>
      </c>
      <c r="E3" s="25" t="s">
        <v>1402</v>
      </c>
      <c r="F3" s="25" t="s">
        <v>1261</v>
      </c>
      <c r="G3" s="25" t="s">
        <v>1262</v>
      </c>
      <c r="H3" s="25" t="s">
        <v>1263</v>
      </c>
      <c r="I3" s="25" t="s">
        <v>1264</v>
      </c>
      <c r="J3" s="25" t="s">
        <v>1265</v>
      </c>
      <c r="K3" s="25" t="s">
        <v>1266</v>
      </c>
      <c r="L3" s="11"/>
    </row>
    <row r="4" spans="1:12" x14ac:dyDescent="0.2">
      <c r="A4" s="12" t="s">
        <v>121</v>
      </c>
      <c r="B4" s="12" t="s">
        <v>1032</v>
      </c>
      <c r="C4" s="12" t="s">
        <v>1033</v>
      </c>
      <c r="D4" s="12">
        <v>5</v>
      </c>
      <c r="E4" s="23">
        <v>4.00372571905172E-4</v>
      </c>
      <c r="F4" s="12">
        <v>7.5905797101449197</v>
      </c>
      <c r="G4" s="12">
        <v>5</v>
      </c>
      <c r="H4" s="12">
        <v>23</v>
      </c>
      <c r="I4" s="12">
        <v>156</v>
      </c>
      <c r="J4" s="12">
        <v>5447</v>
      </c>
      <c r="K4" s="12" t="s">
        <v>1267</v>
      </c>
      <c r="L4" s="7"/>
    </row>
    <row r="5" spans="1:12" x14ac:dyDescent="0.2">
      <c r="A5" s="12" t="s">
        <v>121</v>
      </c>
      <c r="B5" s="12" t="s">
        <v>1034</v>
      </c>
      <c r="C5" s="12" t="s">
        <v>1035</v>
      </c>
      <c r="D5" s="12">
        <v>5</v>
      </c>
      <c r="E5" s="12">
        <v>3.4350601620856099E-3</v>
      </c>
      <c r="F5" s="12">
        <v>4.0288461538461497</v>
      </c>
      <c r="G5" s="12">
        <v>6</v>
      </c>
      <c r="H5" s="12">
        <v>52</v>
      </c>
      <c r="I5" s="12">
        <v>156</v>
      </c>
      <c r="J5" s="12">
        <v>5447</v>
      </c>
      <c r="K5" s="12" t="s">
        <v>1268</v>
      </c>
      <c r="L5" s="7"/>
    </row>
    <row r="6" spans="1:12" x14ac:dyDescent="0.2">
      <c r="A6" s="12" t="s">
        <v>121</v>
      </c>
      <c r="B6" s="12" t="s">
        <v>1036</v>
      </c>
      <c r="C6" s="12" t="s">
        <v>1037</v>
      </c>
      <c r="D6" s="12">
        <v>5</v>
      </c>
      <c r="E6" s="12">
        <v>5.0927797265658504E-3</v>
      </c>
      <c r="F6" s="12">
        <v>2.0315151515151499</v>
      </c>
      <c r="G6" s="12">
        <v>16</v>
      </c>
      <c r="H6" s="12">
        <v>275</v>
      </c>
      <c r="I6" s="12">
        <v>156</v>
      </c>
      <c r="J6" s="12">
        <v>5447</v>
      </c>
      <c r="K6" s="12" t="s">
        <v>1269</v>
      </c>
      <c r="L6" s="7"/>
    </row>
    <row r="7" spans="1:12" x14ac:dyDescent="0.2">
      <c r="A7" s="12" t="s">
        <v>121</v>
      </c>
      <c r="B7" s="12" t="s">
        <v>1038</v>
      </c>
      <c r="C7" s="12" t="s">
        <v>1039</v>
      </c>
      <c r="D7" s="12">
        <v>6</v>
      </c>
      <c r="E7" s="12">
        <v>5.87099486105324E-3</v>
      </c>
      <c r="F7" s="12">
        <v>2.1253623188405699</v>
      </c>
      <c r="G7" s="12">
        <v>14</v>
      </c>
      <c r="H7" s="12">
        <v>230</v>
      </c>
      <c r="I7" s="12">
        <v>156</v>
      </c>
      <c r="J7" s="12">
        <v>5447</v>
      </c>
      <c r="K7" s="12" t="s">
        <v>1270</v>
      </c>
      <c r="L7" s="7"/>
    </row>
    <row r="8" spans="1:12" x14ac:dyDescent="0.2">
      <c r="A8" s="12" t="s">
        <v>121</v>
      </c>
      <c r="B8" s="12" t="s">
        <v>1040</v>
      </c>
      <c r="C8" s="12" t="s">
        <v>1041</v>
      </c>
      <c r="D8" s="12">
        <v>3</v>
      </c>
      <c r="E8" s="12">
        <v>7.0040242931665997E-3</v>
      </c>
      <c r="F8" s="12">
        <v>3.49166666666666</v>
      </c>
      <c r="G8" s="12">
        <v>6</v>
      </c>
      <c r="H8" s="12">
        <v>60</v>
      </c>
      <c r="I8" s="12">
        <v>156</v>
      </c>
      <c r="J8" s="12">
        <v>5447</v>
      </c>
      <c r="K8" s="12" t="s">
        <v>1271</v>
      </c>
      <c r="L8" s="7"/>
    </row>
    <row r="9" spans="1:12" x14ac:dyDescent="0.2">
      <c r="A9" s="12" t="s">
        <v>121</v>
      </c>
      <c r="B9" s="12" t="s">
        <v>1042</v>
      </c>
      <c r="C9" s="12" t="s">
        <v>1043</v>
      </c>
      <c r="D9" s="12">
        <v>4</v>
      </c>
      <c r="E9" s="12">
        <v>2.1332935340289998E-2</v>
      </c>
      <c r="F9" s="12">
        <v>3.1175595238095202</v>
      </c>
      <c r="G9" s="12">
        <v>5</v>
      </c>
      <c r="H9" s="12">
        <v>56</v>
      </c>
      <c r="I9" s="12">
        <v>156</v>
      </c>
      <c r="J9" s="12">
        <v>5447</v>
      </c>
      <c r="K9" s="12" t="s">
        <v>1272</v>
      </c>
      <c r="L9" s="7"/>
    </row>
    <row r="10" spans="1:12" x14ac:dyDescent="0.2">
      <c r="A10" s="12" t="s">
        <v>121</v>
      </c>
      <c r="B10" s="12" t="s">
        <v>1044</v>
      </c>
      <c r="C10" s="12" t="s">
        <v>1045</v>
      </c>
      <c r="D10" s="12">
        <v>5</v>
      </c>
      <c r="E10" s="12">
        <v>2.4457417277961E-2</v>
      </c>
      <c r="F10" s="12">
        <v>3.0100574712643602</v>
      </c>
      <c r="G10" s="12">
        <v>5</v>
      </c>
      <c r="H10" s="12">
        <v>58</v>
      </c>
      <c r="I10" s="12">
        <v>156</v>
      </c>
      <c r="J10" s="12">
        <v>5447</v>
      </c>
      <c r="K10" s="12" t="s">
        <v>1273</v>
      </c>
      <c r="L10" s="7"/>
    </row>
    <row r="11" spans="1:12" x14ac:dyDescent="0.2">
      <c r="A11" s="12" t="s">
        <v>121</v>
      </c>
      <c r="B11" s="12" t="s">
        <v>160</v>
      </c>
      <c r="C11" s="12" t="s">
        <v>161</v>
      </c>
      <c r="D11" s="12">
        <v>0</v>
      </c>
      <c r="E11" s="12">
        <v>3.59798872628702E-2</v>
      </c>
      <c r="F11" s="12">
        <v>2.4360465116279002</v>
      </c>
      <c r="G11" s="12">
        <v>6</v>
      </c>
      <c r="H11" s="12">
        <v>86</v>
      </c>
      <c r="I11" s="12">
        <v>156</v>
      </c>
      <c r="J11" s="12">
        <v>5447</v>
      </c>
      <c r="K11" s="12" t="s">
        <v>1274</v>
      </c>
      <c r="L11" s="7"/>
    </row>
    <row r="12" spans="1:12" x14ac:dyDescent="0.2">
      <c r="A12" s="12" t="s">
        <v>121</v>
      </c>
      <c r="B12" s="12" t="s">
        <v>1046</v>
      </c>
      <c r="C12" s="12" t="s">
        <v>1047</v>
      </c>
      <c r="D12" s="12">
        <v>4</v>
      </c>
      <c r="E12" s="12">
        <v>4.2652068791620402E-2</v>
      </c>
      <c r="F12" s="12">
        <v>1.49856938483547</v>
      </c>
      <c r="G12" s="12">
        <v>20</v>
      </c>
      <c r="H12" s="12">
        <v>466</v>
      </c>
      <c r="I12" s="12">
        <v>156</v>
      </c>
      <c r="J12" s="12">
        <v>5447</v>
      </c>
      <c r="K12" s="12" t="s">
        <v>1275</v>
      </c>
      <c r="L12" s="7"/>
    </row>
    <row r="13" spans="1:12" x14ac:dyDescent="0.2">
      <c r="A13" s="12" t="s">
        <v>121</v>
      </c>
      <c r="B13" s="12" t="s">
        <v>1048</v>
      </c>
      <c r="C13" s="12" t="s">
        <v>1049</v>
      </c>
      <c r="D13" s="12">
        <v>5</v>
      </c>
      <c r="E13" s="12">
        <v>4.4414622979914102E-2</v>
      </c>
      <c r="F13" s="12">
        <v>2.5674019607843102</v>
      </c>
      <c r="G13" s="12">
        <v>5</v>
      </c>
      <c r="H13" s="12">
        <v>68</v>
      </c>
      <c r="I13" s="12">
        <v>156</v>
      </c>
      <c r="J13" s="12">
        <v>5447</v>
      </c>
      <c r="K13" s="12" t="s">
        <v>1276</v>
      </c>
      <c r="L13" s="7"/>
    </row>
    <row r="14" spans="1:12" x14ac:dyDescent="0.2">
      <c r="A14" s="12" t="s">
        <v>121</v>
      </c>
      <c r="B14" s="12" t="s">
        <v>1050</v>
      </c>
      <c r="C14" s="12" t="s">
        <v>1051</v>
      </c>
      <c r="D14" s="12">
        <v>3</v>
      </c>
      <c r="E14" s="12">
        <v>4.6017961352663603E-2</v>
      </c>
      <c r="F14" s="12">
        <v>1.7699692780337899</v>
      </c>
      <c r="G14" s="12">
        <v>11</v>
      </c>
      <c r="H14" s="12">
        <v>217</v>
      </c>
      <c r="I14" s="12">
        <v>156</v>
      </c>
      <c r="J14" s="12">
        <v>5447</v>
      </c>
      <c r="K14" s="12" t="s">
        <v>1277</v>
      </c>
      <c r="L14" s="7"/>
    </row>
    <row r="15" spans="1:12" x14ac:dyDescent="0.2">
      <c r="A15" s="12" t="s">
        <v>121</v>
      </c>
      <c r="B15" s="12" t="s">
        <v>179</v>
      </c>
      <c r="C15" s="12" t="s">
        <v>180</v>
      </c>
      <c r="D15" s="12">
        <v>4</v>
      </c>
      <c r="E15" s="12">
        <v>4.6822280638522E-2</v>
      </c>
      <c r="F15" s="12">
        <v>2.53019323671497</v>
      </c>
      <c r="G15" s="12">
        <v>5</v>
      </c>
      <c r="H15" s="12">
        <v>69</v>
      </c>
      <c r="I15" s="12">
        <v>156</v>
      </c>
      <c r="J15" s="12">
        <v>5447</v>
      </c>
      <c r="K15" s="12" t="s">
        <v>1278</v>
      </c>
      <c r="L15" s="7"/>
    </row>
    <row r="16" spans="1:12" x14ac:dyDescent="0.2">
      <c r="A16" s="12" t="s">
        <v>121</v>
      </c>
      <c r="B16" s="12" t="s">
        <v>1052</v>
      </c>
      <c r="C16" s="12" t="s">
        <v>1053</v>
      </c>
      <c r="D16" s="12">
        <v>3</v>
      </c>
      <c r="E16" s="12">
        <v>4.8988777183921903E-2</v>
      </c>
      <c r="F16" s="12">
        <v>1.2569999999999999</v>
      </c>
      <c r="G16" s="12">
        <v>45</v>
      </c>
      <c r="H16" s="12">
        <v>1250</v>
      </c>
      <c r="I16" s="12">
        <v>156</v>
      </c>
      <c r="J16" s="12">
        <v>5447</v>
      </c>
      <c r="K16" s="12" t="s">
        <v>1279</v>
      </c>
      <c r="L16" s="7"/>
    </row>
    <row r="17" spans="1:12" x14ac:dyDescent="0.2">
      <c r="A17" s="12" t="s">
        <v>121</v>
      </c>
      <c r="B17" s="12" t="s">
        <v>1054</v>
      </c>
      <c r="C17" s="12" t="s">
        <v>1055</v>
      </c>
      <c r="D17" s="12">
        <v>5</v>
      </c>
      <c r="E17" s="12">
        <v>4.9666973721857202E-2</v>
      </c>
      <c r="F17" s="12">
        <v>2.2526881720430101</v>
      </c>
      <c r="G17" s="12">
        <v>6</v>
      </c>
      <c r="H17" s="12">
        <v>93</v>
      </c>
      <c r="I17" s="12">
        <v>156</v>
      </c>
      <c r="J17" s="12">
        <v>5447</v>
      </c>
      <c r="K17" s="12" t="s">
        <v>1280</v>
      </c>
      <c r="L17" s="7"/>
    </row>
    <row r="18" spans="1:12" x14ac:dyDescent="0.2">
      <c r="A18" s="12" t="s">
        <v>216</v>
      </c>
      <c r="B18" s="12" t="s">
        <v>1056</v>
      </c>
      <c r="C18" s="12" t="s">
        <v>1057</v>
      </c>
      <c r="D18" s="12">
        <v>5</v>
      </c>
      <c r="E18" s="12">
        <v>6.5691838410026904E-3</v>
      </c>
      <c r="F18" s="12">
        <v>2.6557075760669799</v>
      </c>
      <c r="G18" s="12">
        <v>9</v>
      </c>
      <c r="H18" s="12">
        <v>118</v>
      </c>
      <c r="I18" s="12">
        <v>166</v>
      </c>
      <c r="J18" s="12">
        <v>5780</v>
      </c>
      <c r="K18" s="12" t="s">
        <v>1281</v>
      </c>
      <c r="L18" s="7"/>
    </row>
    <row r="19" spans="1:12" x14ac:dyDescent="0.2">
      <c r="A19" s="12" t="s">
        <v>216</v>
      </c>
      <c r="B19" s="12" t="s">
        <v>1058</v>
      </c>
      <c r="C19" s="12" t="s">
        <v>1059</v>
      </c>
      <c r="D19" s="12">
        <v>6</v>
      </c>
      <c r="E19" s="12">
        <v>1.19859690887202E-2</v>
      </c>
      <c r="F19" s="12">
        <v>1.1871643265117</v>
      </c>
      <c r="G19" s="12">
        <v>94</v>
      </c>
      <c r="H19" s="12">
        <v>2757</v>
      </c>
      <c r="I19" s="12">
        <v>166</v>
      </c>
      <c r="J19" s="12">
        <v>5780</v>
      </c>
      <c r="K19" s="12" t="s">
        <v>1282</v>
      </c>
      <c r="L19" s="7"/>
    </row>
    <row r="20" spans="1:12" x14ac:dyDescent="0.2">
      <c r="A20" s="12" t="s">
        <v>216</v>
      </c>
      <c r="B20" s="12" t="s">
        <v>1060</v>
      </c>
      <c r="C20" s="12" t="s">
        <v>1061</v>
      </c>
      <c r="D20" s="12">
        <v>0</v>
      </c>
      <c r="E20" s="12">
        <v>1.31337885228063E-2</v>
      </c>
      <c r="F20" s="12">
        <v>1.5353382032065199</v>
      </c>
      <c r="G20" s="12">
        <v>28</v>
      </c>
      <c r="H20" s="12">
        <v>635</v>
      </c>
      <c r="I20" s="12">
        <v>166</v>
      </c>
      <c r="J20" s="12">
        <v>5780</v>
      </c>
      <c r="K20" s="12" t="s">
        <v>1283</v>
      </c>
      <c r="L20" s="7"/>
    </row>
    <row r="21" spans="1:12" x14ac:dyDescent="0.2">
      <c r="A21" s="12" t="s">
        <v>216</v>
      </c>
      <c r="B21" s="12" t="s">
        <v>1062</v>
      </c>
      <c r="C21" s="12" t="s">
        <v>1063</v>
      </c>
      <c r="D21" s="12">
        <v>0</v>
      </c>
      <c r="E21" s="12">
        <v>1.3500896794787901E-2</v>
      </c>
      <c r="F21" s="12">
        <v>1.2423131574862301</v>
      </c>
      <c r="G21" s="12">
        <v>72</v>
      </c>
      <c r="H21" s="12">
        <v>2018</v>
      </c>
      <c r="I21" s="12">
        <v>166</v>
      </c>
      <c r="J21" s="12">
        <v>5780</v>
      </c>
      <c r="K21" s="12" t="s">
        <v>1284</v>
      </c>
      <c r="L21" s="7"/>
    </row>
    <row r="22" spans="1:12" x14ac:dyDescent="0.2">
      <c r="A22" s="12" t="s">
        <v>216</v>
      </c>
      <c r="B22" s="12" t="s">
        <v>1064</v>
      </c>
      <c r="C22" s="12" t="s">
        <v>1065</v>
      </c>
      <c r="D22" s="12">
        <v>4</v>
      </c>
      <c r="E22" s="12">
        <v>1.61001428223876E-2</v>
      </c>
      <c r="F22" s="12">
        <v>3.3480074142724701</v>
      </c>
      <c r="G22" s="12">
        <v>5</v>
      </c>
      <c r="H22" s="12">
        <v>52</v>
      </c>
      <c r="I22" s="12">
        <v>166</v>
      </c>
      <c r="J22" s="12">
        <v>5780</v>
      </c>
      <c r="K22" s="12" t="s">
        <v>1285</v>
      </c>
      <c r="L22" s="7"/>
    </row>
    <row r="23" spans="1:12" x14ac:dyDescent="0.2">
      <c r="A23" s="12" t="s">
        <v>216</v>
      </c>
      <c r="B23" s="12" t="s">
        <v>1066</v>
      </c>
      <c r="C23" s="12" t="s">
        <v>1067</v>
      </c>
      <c r="D23" s="12">
        <v>6</v>
      </c>
      <c r="E23" s="12">
        <v>1.6384893789125901E-2</v>
      </c>
      <c r="F23" s="12">
        <v>1.24887128815046</v>
      </c>
      <c r="G23" s="12">
        <v>67</v>
      </c>
      <c r="H23" s="12">
        <v>1868</v>
      </c>
      <c r="I23" s="12">
        <v>166</v>
      </c>
      <c r="J23" s="12">
        <v>5780</v>
      </c>
      <c r="K23" s="12" t="s">
        <v>1286</v>
      </c>
      <c r="L23" s="7"/>
    </row>
    <row r="24" spans="1:12" x14ac:dyDescent="0.2">
      <c r="A24" s="12" t="s">
        <v>216</v>
      </c>
      <c r="B24" s="12" t="s">
        <v>1068</v>
      </c>
      <c r="C24" s="12" t="s">
        <v>1069</v>
      </c>
      <c r="D24" s="12">
        <v>5</v>
      </c>
      <c r="E24" s="12">
        <v>2.65613318751735E-2</v>
      </c>
      <c r="F24" s="12">
        <v>1.18975903614457</v>
      </c>
      <c r="G24" s="12">
        <v>79</v>
      </c>
      <c r="H24" s="12">
        <v>2312</v>
      </c>
      <c r="I24" s="12">
        <v>166</v>
      </c>
      <c r="J24" s="12">
        <v>5780</v>
      </c>
      <c r="K24" s="12" t="s">
        <v>1287</v>
      </c>
      <c r="L24" s="7"/>
    </row>
    <row r="25" spans="1:12" x14ac:dyDescent="0.2">
      <c r="A25" s="12" t="s">
        <v>216</v>
      </c>
      <c r="B25" s="12" t="s">
        <v>1070</v>
      </c>
      <c r="C25" s="12" t="s">
        <v>1071</v>
      </c>
      <c r="D25" s="12">
        <v>4</v>
      </c>
      <c r="E25" s="12">
        <v>2.7140054820807901E-2</v>
      </c>
      <c r="F25" s="12">
        <v>1.1887307223709001</v>
      </c>
      <c r="G25" s="12">
        <v>79</v>
      </c>
      <c r="H25" s="12">
        <v>2314</v>
      </c>
      <c r="I25" s="12">
        <v>166</v>
      </c>
      <c r="J25" s="12">
        <v>5780</v>
      </c>
      <c r="K25" s="12" t="s">
        <v>1287</v>
      </c>
      <c r="L25" s="7"/>
    </row>
    <row r="26" spans="1:12" x14ac:dyDescent="0.2">
      <c r="A26" s="12" t="s">
        <v>216</v>
      </c>
      <c r="B26" s="12" t="s">
        <v>1072</v>
      </c>
      <c r="C26" s="12" t="s">
        <v>1073</v>
      </c>
      <c r="D26" s="12">
        <v>3</v>
      </c>
      <c r="E26" s="12">
        <v>2.7140054820807901E-2</v>
      </c>
      <c r="F26" s="12">
        <v>1.1887307223709001</v>
      </c>
      <c r="G26" s="12">
        <v>79</v>
      </c>
      <c r="H26" s="12">
        <v>2314</v>
      </c>
      <c r="I26" s="12">
        <v>166</v>
      </c>
      <c r="J26" s="12">
        <v>5780</v>
      </c>
      <c r="K26" s="12" t="s">
        <v>1287</v>
      </c>
      <c r="L26" s="7"/>
    </row>
    <row r="27" spans="1:12" x14ac:dyDescent="0.2">
      <c r="A27" s="12" t="s">
        <v>216</v>
      </c>
      <c r="B27" s="12" t="s">
        <v>1074</v>
      </c>
      <c r="C27" s="12" t="s">
        <v>1075</v>
      </c>
      <c r="D27" s="12">
        <v>3</v>
      </c>
      <c r="E27" s="12">
        <v>3.3705537125589498E-2</v>
      </c>
      <c r="F27" s="12">
        <v>1.2366920222223801</v>
      </c>
      <c r="G27" s="12">
        <v>58</v>
      </c>
      <c r="H27" s="12">
        <v>1633</v>
      </c>
      <c r="I27" s="12">
        <v>166</v>
      </c>
      <c r="J27" s="12">
        <v>5780</v>
      </c>
      <c r="K27" s="12" t="s">
        <v>1288</v>
      </c>
      <c r="L27" s="7"/>
    </row>
    <row r="28" spans="1:12" x14ac:dyDescent="0.2">
      <c r="A28" s="12" t="s">
        <v>216</v>
      </c>
      <c r="B28" s="12" t="s">
        <v>1076</v>
      </c>
      <c r="C28" s="12" t="s">
        <v>1077</v>
      </c>
      <c r="D28" s="12">
        <v>3</v>
      </c>
      <c r="E28" s="12">
        <v>3.59640790218844E-2</v>
      </c>
      <c r="F28" s="12">
        <v>2.72025602409638</v>
      </c>
      <c r="G28" s="12">
        <v>5</v>
      </c>
      <c r="H28" s="12">
        <v>64</v>
      </c>
      <c r="I28" s="12">
        <v>166</v>
      </c>
      <c r="J28" s="12">
        <v>5780</v>
      </c>
      <c r="K28" s="12" t="s">
        <v>1289</v>
      </c>
      <c r="L28" s="7"/>
    </row>
    <row r="29" spans="1:12" x14ac:dyDescent="0.2">
      <c r="A29" s="12" t="s">
        <v>216</v>
      </c>
      <c r="B29" s="12" t="s">
        <v>1078</v>
      </c>
      <c r="C29" s="12" t="s">
        <v>1079</v>
      </c>
      <c r="D29" s="12">
        <v>9</v>
      </c>
      <c r="E29" s="12">
        <v>4.0143934171050603E-2</v>
      </c>
      <c r="F29" s="12">
        <v>2.3740416210295701</v>
      </c>
      <c r="G29" s="12">
        <v>6</v>
      </c>
      <c r="H29" s="12">
        <v>88</v>
      </c>
      <c r="I29" s="12">
        <v>166</v>
      </c>
      <c r="J29" s="12">
        <v>5780</v>
      </c>
      <c r="K29" s="12" t="s">
        <v>1290</v>
      </c>
      <c r="L29" s="7"/>
    </row>
    <row r="30" spans="1:12" x14ac:dyDescent="0.2">
      <c r="A30" s="12" t="s">
        <v>216</v>
      </c>
      <c r="B30" s="12" t="s">
        <v>1080</v>
      </c>
      <c r="C30" s="12" t="s">
        <v>1081</v>
      </c>
      <c r="D30" s="12">
        <v>5</v>
      </c>
      <c r="E30" s="12">
        <v>4.4883438494435199E-2</v>
      </c>
      <c r="F30" s="12">
        <v>1.7265757243851401</v>
      </c>
      <c r="G30" s="12">
        <v>12</v>
      </c>
      <c r="H30" s="12">
        <v>242</v>
      </c>
      <c r="I30" s="12">
        <v>166</v>
      </c>
      <c r="J30" s="12">
        <v>5780</v>
      </c>
      <c r="K30" s="12" t="s">
        <v>1291</v>
      </c>
      <c r="L30" s="7"/>
    </row>
    <row r="31" spans="1:12" x14ac:dyDescent="0.2">
      <c r="A31" s="12" t="s">
        <v>316</v>
      </c>
      <c r="B31" s="12" t="s">
        <v>1082</v>
      </c>
      <c r="C31" s="12" t="s">
        <v>1083</v>
      </c>
      <c r="D31" s="12">
        <v>9</v>
      </c>
      <c r="E31" s="23">
        <v>4.7581282580311199E-5</v>
      </c>
      <c r="F31" s="12">
        <v>4.6517647058823499</v>
      </c>
      <c r="G31" s="12">
        <v>10</v>
      </c>
      <c r="H31" s="12">
        <v>75</v>
      </c>
      <c r="I31" s="12">
        <v>170</v>
      </c>
      <c r="J31" s="12">
        <v>5931</v>
      </c>
      <c r="K31" s="12" t="s">
        <v>1292</v>
      </c>
      <c r="L31" s="7"/>
    </row>
    <row r="32" spans="1:12" x14ac:dyDescent="0.2">
      <c r="A32" s="12" t="s">
        <v>316</v>
      </c>
      <c r="B32" s="12" t="s">
        <v>1084</v>
      </c>
      <c r="C32" s="12" t="s">
        <v>1085</v>
      </c>
      <c r="D32" s="12">
        <v>3</v>
      </c>
      <c r="E32" s="23">
        <v>5.4263789512676297E-5</v>
      </c>
      <c r="F32" s="12">
        <v>3.2303921568627398</v>
      </c>
      <c r="G32" s="12">
        <v>15</v>
      </c>
      <c r="H32" s="12">
        <v>162</v>
      </c>
      <c r="I32" s="12">
        <v>170</v>
      </c>
      <c r="J32" s="12">
        <v>5931</v>
      </c>
      <c r="K32" s="12" t="s">
        <v>1293</v>
      </c>
      <c r="L32" s="7"/>
    </row>
    <row r="33" spans="1:12" x14ac:dyDescent="0.2">
      <c r="A33" s="12" t="s">
        <v>316</v>
      </c>
      <c r="B33" s="12" t="s">
        <v>1086</v>
      </c>
      <c r="C33" s="12" t="s">
        <v>1087</v>
      </c>
      <c r="D33" s="12">
        <v>8</v>
      </c>
      <c r="E33" s="23">
        <v>1.4028129126386599E-4</v>
      </c>
      <c r="F33" s="12">
        <v>4.1044982698961903</v>
      </c>
      <c r="G33" s="12">
        <v>10</v>
      </c>
      <c r="H33" s="12">
        <v>85</v>
      </c>
      <c r="I33" s="12">
        <v>170</v>
      </c>
      <c r="J33" s="12">
        <v>5931</v>
      </c>
      <c r="K33" s="12" t="s">
        <v>1292</v>
      </c>
      <c r="L33" s="7"/>
    </row>
    <row r="34" spans="1:12" x14ac:dyDescent="0.2">
      <c r="A34" s="12" t="s">
        <v>316</v>
      </c>
      <c r="B34" s="12" t="s">
        <v>1088</v>
      </c>
      <c r="C34" s="12" t="s">
        <v>1089</v>
      </c>
      <c r="D34" s="12">
        <v>8</v>
      </c>
      <c r="E34" s="23">
        <v>4.9803077877563697E-4</v>
      </c>
      <c r="F34" s="12">
        <v>7.2683823529411704</v>
      </c>
      <c r="G34" s="12">
        <v>5</v>
      </c>
      <c r="H34" s="12">
        <v>24</v>
      </c>
      <c r="I34" s="12">
        <v>170</v>
      </c>
      <c r="J34" s="12">
        <v>5931</v>
      </c>
      <c r="K34" s="12" t="s">
        <v>1294</v>
      </c>
      <c r="L34" s="7"/>
    </row>
    <row r="35" spans="1:12" x14ac:dyDescent="0.2">
      <c r="A35" s="12" t="s">
        <v>316</v>
      </c>
      <c r="B35" s="12" t="s">
        <v>1090</v>
      </c>
      <c r="C35" s="12" t="s">
        <v>1091</v>
      </c>
      <c r="D35" s="12">
        <v>6</v>
      </c>
      <c r="E35" s="12">
        <v>1.04952478576458E-3</v>
      </c>
      <c r="F35" s="12">
        <v>6.2300420168067197</v>
      </c>
      <c r="G35" s="12">
        <v>5</v>
      </c>
      <c r="H35" s="12">
        <v>28</v>
      </c>
      <c r="I35" s="12">
        <v>170</v>
      </c>
      <c r="J35" s="12">
        <v>5931</v>
      </c>
      <c r="K35" s="12" t="s">
        <v>1295</v>
      </c>
      <c r="L35" s="7"/>
    </row>
    <row r="36" spans="1:12" x14ac:dyDescent="0.2">
      <c r="A36" s="12" t="s">
        <v>316</v>
      </c>
      <c r="B36" s="12" t="s">
        <v>1092</v>
      </c>
      <c r="C36" s="12" t="s">
        <v>1093</v>
      </c>
      <c r="D36" s="12">
        <v>7</v>
      </c>
      <c r="E36" s="12">
        <v>1.2276611826746899E-3</v>
      </c>
      <c r="F36" s="12">
        <v>2.772574990261</v>
      </c>
      <c r="G36" s="12">
        <v>12</v>
      </c>
      <c r="H36" s="12">
        <v>151</v>
      </c>
      <c r="I36" s="12">
        <v>170</v>
      </c>
      <c r="J36" s="12">
        <v>5931</v>
      </c>
      <c r="K36" s="12" t="s">
        <v>1296</v>
      </c>
      <c r="L36" s="7"/>
    </row>
    <row r="37" spans="1:12" x14ac:dyDescent="0.2">
      <c r="A37" s="12" t="s">
        <v>316</v>
      </c>
      <c r="B37" s="12" t="s">
        <v>1094</v>
      </c>
      <c r="C37" s="12" t="s">
        <v>1095</v>
      </c>
      <c r="D37" s="12">
        <v>8</v>
      </c>
      <c r="E37" s="12">
        <v>1.8709217759190701E-3</v>
      </c>
      <c r="F37" s="12">
        <v>2.2508538899430701</v>
      </c>
      <c r="G37" s="12">
        <v>16</v>
      </c>
      <c r="H37" s="12">
        <v>248</v>
      </c>
      <c r="I37" s="12">
        <v>170</v>
      </c>
      <c r="J37" s="12">
        <v>5931</v>
      </c>
      <c r="K37" s="12" t="s">
        <v>1297</v>
      </c>
      <c r="L37" s="7"/>
    </row>
    <row r="38" spans="1:12" x14ac:dyDescent="0.2">
      <c r="A38" s="12" t="s">
        <v>316</v>
      </c>
      <c r="B38" s="12" t="s">
        <v>1096</v>
      </c>
      <c r="C38" s="12" t="s">
        <v>1097</v>
      </c>
      <c r="D38" s="12">
        <v>7</v>
      </c>
      <c r="E38" s="12">
        <v>1.9046332569705401E-3</v>
      </c>
      <c r="F38" s="12">
        <v>2.18051470588235</v>
      </c>
      <c r="G38" s="12">
        <v>17</v>
      </c>
      <c r="H38" s="12">
        <v>272</v>
      </c>
      <c r="I38" s="12">
        <v>170</v>
      </c>
      <c r="J38" s="12">
        <v>5931</v>
      </c>
      <c r="K38" s="12" t="s">
        <v>1298</v>
      </c>
      <c r="L38" s="7"/>
    </row>
    <row r="39" spans="1:12" x14ac:dyDescent="0.2">
      <c r="A39" s="12" t="s">
        <v>316</v>
      </c>
      <c r="B39" s="12" t="s">
        <v>1098</v>
      </c>
      <c r="C39" s="12" t="s">
        <v>1099</v>
      </c>
      <c r="D39" s="12">
        <v>7</v>
      </c>
      <c r="E39" s="12">
        <v>2.2500959415692099E-3</v>
      </c>
      <c r="F39" s="12">
        <v>2.0396199095022598</v>
      </c>
      <c r="G39" s="12">
        <v>19</v>
      </c>
      <c r="H39" s="12">
        <v>325</v>
      </c>
      <c r="I39" s="12">
        <v>170</v>
      </c>
      <c r="J39" s="12">
        <v>5931</v>
      </c>
      <c r="K39" s="12" t="s">
        <v>1299</v>
      </c>
      <c r="L39" s="7"/>
    </row>
    <row r="40" spans="1:12" x14ac:dyDescent="0.2">
      <c r="A40" s="12" t="s">
        <v>316</v>
      </c>
      <c r="B40" s="12" t="s">
        <v>1100</v>
      </c>
      <c r="C40" s="12" t="s">
        <v>1101</v>
      </c>
      <c r="D40" s="12">
        <v>6</v>
      </c>
      <c r="E40" s="12">
        <v>2.3258996231357802E-3</v>
      </c>
      <c r="F40" s="12">
        <v>2.35959079283887</v>
      </c>
      <c r="G40" s="12">
        <v>14</v>
      </c>
      <c r="H40" s="12">
        <v>207</v>
      </c>
      <c r="I40" s="12">
        <v>170</v>
      </c>
      <c r="J40" s="12">
        <v>5931</v>
      </c>
      <c r="K40" s="12" t="s">
        <v>1300</v>
      </c>
      <c r="L40" s="7"/>
    </row>
    <row r="41" spans="1:12" x14ac:dyDescent="0.2">
      <c r="A41" s="12" t="s">
        <v>316</v>
      </c>
      <c r="B41" s="12" t="s">
        <v>1102</v>
      </c>
      <c r="C41" s="12" t="s">
        <v>1103</v>
      </c>
      <c r="D41" s="12">
        <v>8</v>
      </c>
      <c r="E41" s="12">
        <v>2.4835950237069799E-3</v>
      </c>
      <c r="F41" s="12">
        <v>2.8596914175506201</v>
      </c>
      <c r="G41" s="12">
        <v>10</v>
      </c>
      <c r="H41" s="12">
        <v>122</v>
      </c>
      <c r="I41" s="12">
        <v>170</v>
      </c>
      <c r="J41" s="12">
        <v>5931</v>
      </c>
      <c r="K41" s="12" t="s">
        <v>1292</v>
      </c>
      <c r="L41" s="7"/>
    </row>
    <row r="42" spans="1:12" x14ac:dyDescent="0.2">
      <c r="A42" s="12" t="s">
        <v>316</v>
      </c>
      <c r="B42" s="12" t="s">
        <v>1104</v>
      </c>
      <c r="C42" s="12" t="s">
        <v>1105</v>
      </c>
      <c r="D42" s="12">
        <v>5</v>
      </c>
      <c r="E42" s="12">
        <v>2.5865234231323602E-3</v>
      </c>
      <c r="F42" s="12">
        <v>5.1306228373702396</v>
      </c>
      <c r="G42" s="12">
        <v>5</v>
      </c>
      <c r="H42" s="12">
        <v>34</v>
      </c>
      <c r="I42" s="12">
        <v>170</v>
      </c>
      <c r="J42" s="12">
        <v>5931</v>
      </c>
      <c r="K42" s="12" t="s">
        <v>1295</v>
      </c>
      <c r="L42" s="7"/>
    </row>
    <row r="43" spans="1:12" x14ac:dyDescent="0.2">
      <c r="A43" s="12" t="s">
        <v>316</v>
      </c>
      <c r="B43" s="12" t="s">
        <v>1106</v>
      </c>
      <c r="C43" s="12" t="s">
        <v>1107</v>
      </c>
      <c r="D43" s="12">
        <v>7</v>
      </c>
      <c r="E43" s="12">
        <v>2.9801145555701201E-3</v>
      </c>
      <c r="F43" s="12">
        <v>2.6285656728444802</v>
      </c>
      <c r="G43" s="12">
        <v>11</v>
      </c>
      <c r="H43" s="12">
        <v>146</v>
      </c>
      <c r="I43" s="12">
        <v>170</v>
      </c>
      <c r="J43" s="12">
        <v>5931</v>
      </c>
      <c r="K43" s="12" t="s">
        <v>1301</v>
      </c>
      <c r="L43" s="7"/>
    </row>
    <row r="44" spans="1:12" x14ac:dyDescent="0.2">
      <c r="A44" s="12" t="s">
        <v>316</v>
      </c>
      <c r="B44" s="12" t="s">
        <v>1108</v>
      </c>
      <c r="C44" s="12" t="s">
        <v>1109</v>
      </c>
      <c r="D44" s="12">
        <v>3</v>
      </c>
      <c r="E44" s="12">
        <v>3.2352822439104499E-3</v>
      </c>
      <c r="F44" s="12">
        <v>1.44263588979895</v>
      </c>
      <c r="G44" s="12">
        <v>49</v>
      </c>
      <c r="H44" s="12">
        <v>1185</v>
      </c>
      <c r="I44" s="12">
        <v>170</v>
      </c>
      <c r="J44" s="12">
        <v>5931</v>
      </c>
      <c r="K44" s="12" t="s">
        <v>1302</v>
      </c>
      <c r="L44" s="7"/>
    </row>
    <row r="45" spans="1:12" x14ac:dyDescent="0.2">
      <c r="A45" s="12" t="s">
        <v>316</v>
      </c>
      <c r="B45" s="12" t="s">
        <v>1110</v>
      </c>
      <c r="C45" s="12" t="s">
        <v>1111</v>
      </c>
      <c r="D45" s="12">
        <v>5</v>
      </c>
      <c r="E45" s="12">
        <v>3.28806788557656E-3</v>
      </c>
      <c r="F45" s="12">
        <v>3.2081135902636899</v>
      </c>
      <c r="G45" s="12">
        <v>8</v>
      </c>
      <c r="H45" s="12">
        <v>87</v>
      </c>
      <c r="I45" s="12">
        <v>170</v>
      </c>
      <c r="J45" s="12">
        <v>5931</v>
      </c>
      <c r="K45" s="12" t="s">
        <v>1303</v>
      </c>
      <c r="L45" s="7"/>
    </row>
    <row r="46" spans="1:12" x14ac:dyDescent="0.2">
      <c r="A46" s="12" t="s">
        <v>316</v>
      </c>
      <c r="B46" s="12" t="s">
        <v>1112</v>
      </c>
      <c r="C46" s="12" t="s">
        <v>1113</v>
      </c>
      <c r="D46" s="12">
        <v>6</v>
      </c>
      <c r="E46" s="12">
        <v>3.8165419673520302E-3</v>
      </c>
      <c r="F46" s="12">
        <v>3.9496115427302998</v>
      </c>
      <c r="G46" s="12">
        <v>6</v>
      </c>
      <c r="H46" s="12">
        <v>53</v>
      </c>
      <c r="I46" s="12">
        <v>170</v>
      </c>
      <c r="J46" s="12">
        <v>5931</v>
      </c>
      <c r="K46" s="12" t="s">
        <v>1304</v>
      </c>
      <c r="L46" s="7"/>
    </row>
    <row r="47" spans="1:12" x14ac:dyDescent="0.2">
      <c r="A47" s="12" t="s">
        <v>316</v>
      </c>
      <c r="B47" s="12" t="s">
        <v>1114</v>
      </c>
      <c r="C47" s="12" t="s">
        <v>1115</v>
      </c>
      <c r="D47" s="12">
        <v>6</v>
      </c>
      <c r="E47" s="12">
        <v>3.9109645658159603E-3</v>
      </c>
      <c r="F47" s="12">
        <v>1.9012662285622599</v>
      </c>
      <c r="G47" s="12">
        <v>20</v>
      </c>
      <c r="H47" s="12">
        <v>367</v>
      </c>
      <c r="I47" s="12">
        <v>170</v>
      </c>
      <c r="J47" s="12">
        <v>5931</v>
      </c>
      <c r="K47" s="12" t="s">
        <v>1305</v>
      </c>
      <c r="L47" s="7"/>
    </row>
    <row r="48" spans="1:12" x14ac:dyDescent="0.2">
      <c r="A48" s="12" t="s">
        <v>316</v>
      </c>
      <c r="B48" s="12" t="s">
        <v>1116</v>
      </c>
      <c r="C48" s="12" t="s">
        <v>1117</v>
      </c>
      <c r="D48" s="12">
        <v>5</v>
      </c>
      <c r="E48" s="12">
        <v>4.2548796548208499E-3</v>
      </c>
      <c r="F48" s="12">
        <v>4.5905572755417898</v>
      </c>
      <c r="G48" s="12">
        <v>5</v>
      </c>
      <c r="H48" s="12">
        <v>38</v>
      </c>
      <c r="I48" s="12">
        <v>170</v>
      </c>
      <c r="J48" s="12">
        <v>5931</v>
      </c>
      <c r="K48" s="12" t="s">
        <v>1295</v>
      </c>
      <c r="L48" s="7"/>
    </row>
    <row r="49" spans="1:12" x14ac:dyDescent="0.2">
      <c r="A49" s="12" t="s">
        <v>316</v>
      </c>
      <c r="B49" s="12" t="s">
        <v>1118</v>
      </c>
      <c r="C49" s="12" t="s">
        <v>1119</v>
      </c>
      <c r="D49" s="12">
        <v>2</v>
      </c>
      <c r="E49" s="12">
        <v>4.2855843050156796E-3</v>
      </c>
      <c r="F49" s="12">
        <v>1.03914553484418</v>
      </c>
      <c r="G49" s="12">
        <v>169</v>
      </c>
      <c r="H49" s="12">
        <v>5674</v>
      </c>
      <c r="I49" s="12">
        <v>170</v>
      </c>
      <c r="J49" s="12">
        <v>5931</v>
      </c>
      <c r="K49" s="12" t="s">
        <v>1306</v>
      </c>
      <c r="L49" s="7"/>
    </row>
    <row r="50" spans="1:12" x14ac:dyDescent="0.2">
      <c r="A50" s="12" t="s">
        <v>316</v>
      </c>
      <c r="B50" s="12" t="s">
        <v>1120</v>
      </c>
      <c r="C50" s="12" t="s">
        <v>1121</v>
      </c>
      <c r="D50" s="12">
        <v>7</v>
      </c>
      <c r="E50" s="12">
        <v>5.3270475543709603E-3</v>
      </c>
      <c r="F50" s="12">
        <v>4.3610294117646999</v>
      </c>
      <c r="G50" s="12">
        <v>5</v>
      </c>
      <c r="H50" s="12">
        <v>40</v>
      </c>
      <c r="I50" s="12">
        <v>170</v>
      </c>
      <c r="J50" s="12">
        <v>5931</v>
      </c>
      <c r="K50" s="12" t="s">
        <v>1307</v>
      </c>
      <c r="L50" s="7"/>
    </row>
    <row r="51" spans="1:12" x14ac:dyDescent="0.2">
      <c r="A51" s="12" t="s">
        <v>316</v>
      </c>
      <c r="B51" s="12" t="s">
        <v>1122</v>
      </c>
      <c r="C51" s="12" t="s">
        <v>1123</v>
      </c>
      <c r="D51" s="12">
        <v>9</v>
      </c>
      <c r="E51" s="12">
        <v>5.9291042979827601E-3</v>
      </c>
      <c r="F51" s="12">
        <v>4.2546628407460503</v>
      </c>
      <c r="G51" s="12">
        <v>5</v>
      </c>
      <c r="H51" s="12">
        <v>41</v>
      </c>
      <c r="I51" s="12">
        <v>170</v>
      </c>
      <c r="J51" s="12">
        <v>5931</v>
      </c>
      <c r="K51" s="12" t="s">
        <v>1308</v>
      </c>
      <c r="L51" s="7"/>
    </row>
    <row r="52" spans="1:12" x14ac:dyDescent="0.2">
      <c r="A52" s="12" t="s">
        <v>316</v>
      </c>
      <c r="B52" s="12" t="s">
        <v>1124</v>
      </c>
      <c r="C52" s="12" t="s">
        <v>1125</v>
      </c>
      <c r="D52" s="12">
        <v>4</v>
      </c>
      <c r="E52" s="12">
        <v>7.2741913231604196E-3</v>
      </c>
      <c r="F52" s="12">
        <v>4.0567715458276297</v>
      </c>
      <c r="G52" s="12">
        <v>5</v>
      </c>
      <c r="H52" s="12">
        <v>43</v>
      </c>
      <c r="I52" s="12">
        <v>170</v>
      </c>
      <c r="J52" s="12">
        <v>5931</v>
      </c>
      <c r="K52" s="12" t="s">
        <v>1309</v>
      </c>
      <c r="L52" s="7"/>
    </row>
    <row r="53" spans="1:12" x14ac:dyDescent="0.2">
      <c r="A53" s="12" t="s">
        <v>316</v>
      </c>
      <c r="B53" s="12" t="s">
        <v>1126</v>
      </c>
      <c r="C53" s="12" t="s">
        <v>1127</v>
      </c>
      <c r="D53" s="12">
        <v>4</v>
      </c>
      <c r="E53" s="12">
        <v>7.2741913231604196E-3</v>
      </c>
      <c r="F53" s="12">
        <v>4.0567715458276297</v>
      </c>
      <c r="G53" s="12">
        <v>5</v>
      </c>
      <c r="H53" s="12">
        <v>43</v>
      </c>
      <c r="I53" s="12">
        <v>170</v>
      </c>
      <c r="J53" s="12">
        <v>5931</v>
      </c>
      <c r="K53" s="12" t="s">
        <v>1310</v>
      </c>
      <c r="L53" s="7"/>
    </row>
    <row r="54" spans="1:12" x14ac:dyDescent="0.2">
      <c r="A54" s="12" t="s">
        <v>316</v>
      </c>
      <c r="B54" s="12" t="s">
        <v>1128</v>
      </c>
      <c r="C54" s="12" t="s">
        <v>1129</v>
      </c>
      <c r="D54" s="12">
        <v>5</v>
      </c>
      <c r="E54" s="12">
        <v>7.6374915314049103E-3</v>
      </c>
      <c r="F54" s="12">
        <v>2.5949927078269299</v>
      </c>
      <c r="G54" s="12">
        <v>9</v>
      </c>
      <c r="H54" s="12">
        <v>121</v>
      </c>
      <c r="I54" s="12">
        <v>170</v>
      </c>
      <c r="J54" s="12">
        <v>5931</v>
      </c>
      <c r="K54" s="12" t="s">
        <v>1311</v>
      </c>
      <c r="L54" s="7"/>
    </row>
    <row r="55" spans="1:12" x14ac:dyDescent="0.2">
      <c r="A55" s="12" t="s">
        <v>316</v>
      </c>
      <c r="B55" s="12" t="s">
        <v>1130</v>
      </c>
      <c r="C55" s="12" t="s">
        <v>1131</v>
      </c>
      <c r="D55" s="12">
        <v>7</v>
      </c>
      <c r="E55" s="12">
        <v>8.0207489074574003E-3</v>
      </c>
      <c r="F55" s="12">
        <v>3.9645721925133599</v>
      </c>
      <c r="G55" s="12">
        <v>5</v>
      </c>
      <c r="H55" s="12">
        <v>44</v>
      </c>
      <c r="I55" s="12">
        <v>170</v>
      </c>
      <c r="J55" s="12">
        <v>5931</v>
      </c>
      <c r="K55" s="12" t="s">
        <v>1312</v>
      </c>
      <c r="L55" s="7"/>
    </row>
    <row r="56" spans="1:12" x14ac:dyDescent="0.2">
      <c r="A56" s="12" t="s">
        <v>316</v>
      </c>
      <c r="B56" s="12" t="s">
        <v>1132</v>
      </c>
      <c r="C56" s="12" t="s">
        <v>1133</v>
      </c>
      <c r="D56" s="12">
        <v>7</v>
      </c>
      <c r="E56" s="12">
        <v>8.0672515315942592E-3</v>
      </c>
      <c r="F56" s="12">
        <v>2.42279411764705</v>
      </c>
      <c r="G56" s="12">
        <v>10</v>
      </c>
      <c r="H56" s="12">
        <v>144</v>
      </c>
      <c r="I56" s="12">
        <v>170</v>
      </c>
      <c r="J56" s="12">
        <v>5931</v>
      </c>
      <c r="K56" s="12" t="s">
        <v>1292</v>
      </c>
      <c r="L56" s="7"/>
    </row>
    <row r="57" spans="1:12" x14ac:dyDescent="0.2">
      <c r="A57" s="12" t="s">
        <v>316</v>
      </c>
      <c r="B57" s="12" t="s">
        <v>1134</v>
      </c>
      <c r="C57" s="12" t="s">
        <v>1135</v>
      </c>
      <c r="D57" s="12">
        <v>7</v>
      </c>
      <c r="E57" s="12">
        <v>9.6704562013227805E-3</v>
      </c>
      <c r="F57" s="12">
        <v>3.7921994884910402</v>
      </c>
      <c r="G57" s="12">
        <v>5</v>
      </c>
      <c r="H57" s="12">
        <v>46</v>
      </c>
      <c r="I57" s="12">
        <v>170</v>
      </c>
      <c r="J57" s="12">
        <v>5931</v>
      </c>
      <c r="K57" s="12" t="s">
        <v>1294</v>
      </c>
      <c r="L57" s="7"/>
    </row>
    <row r="58" spans="1:12" x14ac:dyDescent="0.2">
      <c r="A58" s="12" t="s">
        <v>316</v>
      </c>
      <c r="B58" s="12" t="s">
        <v>1136</v>
      </c>
      <c r="C58" s="12" t="s">
        <v>1137</v>
      </c>
      <c r="D58" s="12">
        <v>7</v>
      </c>
      <c r="E58" s="12">
        <v>9.9715659065293602E-3</v>
      </c>
      <c r="F58" s="12">
        <v>2.90735294117647</v>
      </c>
      <c r="G58" s="12">
        <v>7</v>
      </c>
      <c r="H58" s="12">
        <v>84</v>
      </c>
      <c r="I58" s="12">
        <v>170</v>
      </c>
      <c r="J58" s="12">
        <v>5931</v>
      </c>
      <c r="K58" s="12" t="s">
        <v>1313</v>
      </c>
      <c r="L58" s="7"/>
    </row>
    <row r="59" spans="1:12" x14ac:dyDescent="0.2">
      <c r="A59" s="12" t="s">
        <v>316</v>
      </c>
      <c r="B59" s="12" t="s">
        <v>393</v>
      </c>
      <c r="C59" s="12" t="s">
        <v>394</v>
      </c>
      <c r="D59" s="12">
        <v>8</v>
      </c>
      <c r="E59" s="12">
        <v>1.01548763605243E-2</v>
      </c>
      <c r="F59" s="12">
        <v>2.3414923016186302</v>
      </c>
      <c r="G59" s="12">
        <v>10</v>
      </c>
      <c r="H59" s="12">
        <v>149</v>
      </c>
      <c r="I59" s="12">
        <v>170</v>
      </c>
      <c r="J59" s="12">
        <v>5931</v>
      </c>
      <c r="K59" s="12" t="s">
        <v>1314</v>
      </c>
      <c r="L59" s="7"/>
    </row>
    <row r="60" spans="1:12" x14ac:dyDescent="0.2">
      <c r="A60" s="12" t="s">
        <v>316</v>
      </c>
      <c r="B60" s="12" t="s">
        <v>399</v>
      </c>
      <c r="C60" s="12" t="s">
        <v>400</v>
      </c>
      <c r="D60" s="12">
        <v>9</v>
      </c>
      <c r="E60" s="12">
        <v>1.01548763605243E-2</v>
      </c>
      <c r="F60" s="12">
        <v>2.3414923016186302</v>
      </c>
      <c r="G60" s="12">
        <v>10</v>
      </c>
      <c r="H60" s="12">
        <v>149</v>
      </c>
      <c r="I60" s="12">
        <v>170</v>
      </c>
      <c r="J60" s="12">
        <v>5931</v>
      </c>
      <c r="K60" s="12" t="s">
        <v>1314</v>
      </c>
      <c r="L60" s="7"/>
    </row>
    <row r="61" spans="1:12" x14ac:dyDescent="0.2">
      <c r="A61" s="12" t="s">
        <v>316</v>
      </c>
      <c r="B61" s="12" t="s">
        <v>1138</v>
      </c>
      <c r="C61" s="12" t="s">
        <v>1139</v>
      </c>
      <c r="D61" s="12">
        <v>6</v>
      </c>
      <c r="E61" s="12">
        <v>1.12806018687384E-2</v>
      </c>
      <c r="F61" s="12">
        <v>2.8397400820793401</v>
      </c>
      <c r="G61" s="12">
        <v>7</v>
      </c>
      <c r="H61" s="12">
        <v>86</v>
      </c>
      <c r="I61" s="12">
        <v>170</v>
      </c>
      <c r="J61" s="12">
        <v>5931</v>
      </c>
      <c r="K61" s="12" t="s">
        <v>1315</v>
      </c>
      <c r="L61" s="7"/>
    </row>
    <row r="62" spans="1:12" x14ac:dyDescent="0.2">
      <c r="A62" s="12" t="s">
        <v>316</v>
      </c>
      <c r="B62" s="12" t="s">
        <v>1140</v>
      </c>
      <c r="C62" s="12" t="s">
        <v>1141</v>
      </c>
      <c r="D62" s="12">
        <v>4</v>
      </c>
      <c r="E62" s="12">
        <v>1.1943298315839601E-2</v>
      </c>
      <c r="F62" s="12">
        <v>2.58431372549019</v>
      </c>
      <c r="G62" s="12">
        <v>8</v>
      </c>
      <c r="H62" s="12">
        <v>108</v>
      </c>
      <c r="I62" s="12">
        <v>170</v>
      </c>
      <c r="J62" s="12">
        <v>5931</v>
      </c>
      <c r="K62" s="12" t="s">
        <v>1316</v>
      </c>
      <c r="L62" s="7"/>
    </row>
    <row r="63" spans="1:12" x14ac:dyDescent="0.2">
      <c r="A63" s="12" t="s">
        <v>316</v>
      </c>
      <c r="B63" s="12" t="s">
        <v>1142</v>
      </c>
      <c r="C63" s="12" t="s">
        <v>1143</v>
      </c>
      <c r="D63" s="12">
        <v>6</v>
      </c>
      <c r="E63" s="12">
        <v>1.1979948592265E-2</v>
      </c>
      <c r="F63" s="12">
        <v>2.8070993914807301</v>
      </c>
      <c r="G63" s="12">
        <v>7</v>
      </c>
      <c r="H63" s="12">
        <v>87</v>
      </c>
      <c r="I63" s="12">
        <v>170</v>
      </c>
      <c r="J63" s="12">
        <v>5931</v>
      </c>
      <c r="K63" s="12" t="s">
        <v>1317</v>
      </c>
      <c r="L63" s="7"/>
    </row>
    <row r="64" spans="1:12" x14ac:dyDescent="0.2">
      <c r="A64" s="12" t="s">
        <v>316</v>
      </c>
      <c r="B64" s="12" t="s">
        <v>1144</v>
      </c>
      <c r="C64" s="12" t="s">
        <v>1145</v>
      </c>
      <c r="D64" s="12">
        <v>5</v>
      </c>
      <c r="E64" s="12">
        <v>1.1979948592265E-2</v>
      </c>
      <c r="F64" s="12">
        <v>2.8070993914807301</v>
      </c>
      <c r="G64" s="12">
        <v>7</v>
      </c>
      <c r="H64" s="12">
        <v>87</v>
      </c>
      <c r="I64" s="12">
        <v>170</v>
      </c>
      <c r="J64" s="12">
        <v>5931</v>
      </c>
      <c r="K64" s="12" t="s">
        <v>1317</v>
      </c>
      <c r="L64" s="7"/>
    </row>
    <row r="65" spans="1:12" x14ac:dyDescent="0.2">
      <c r="A65" s="12" t="s">
        <v>316</v>
      </c>
      <c r="B65" s="12" t="s">
        <v>1146</v>
      </c>
      <c r="C65" s="12" t="s">
        <v>1147</v>
      </c>
      <c r="D65" s="12">
        <v>6</v>
      </c>
      <c r="E65" s="12">
        <v>1.23638745051898E-2</v>
      </c>
      <c r="F65" s="12">
        <v>2.0828797190518</v>
      </c>
      <c r="G65" s="12">
        <v>12</v>
      </c>
      <c r="H65" s="12">
        <v>201</v>
      </c>
      <c r="I65" s="12">
        <v>170</v>
      </c>
      <c r="J65" s="12">
        <v>5931</v>
      </c>
      <c r="K65" s="12" t="s">
        <v>1296</v>
      </c>
      <c r="L65" s="7"/>
    </row>
    <row r="66" spans="1:12" x14ac:dyDescent="0.2">
      <c r="A66" s="12" t="s">
        <v>316</v>
      </c>
      <c r="B66" s="12" t="s">
        <v>1148</v>
      </c>
      <c r="C66" s="12" t="s">
        <v>1149</v>
      </c>
      <c r="D66" s="12">
        <v>9</v>
      </c>
      <c r="E66" s="12">
        <v>1.34719156371355E-2</v>
      </c>
      <c r="F66" s="12">
        <v>2.74401850627891</v>
      </c>
      <c r="G66" s="12">
        <v>7</v>
      </c>
      <c r="H66" s="12">
        <v>89</v>
      </c>
      <c r="I66" s="12">
        <v>170</v>
      </c>
      <c r="J66" s="12">
        <v>5931</v>
      </c>
      <c r="K66" s="12" t="s">
        <v>1318</v>
      </c>
      <c r="L66" s="7"/>
    </row>
    <row r="67" spans="1:12" x14ac:dyDescent="0.2">
      <c r="A67" s="12" t="s">
        <v>316</v>
      </c>
      <c r="B67" s="12" t="s">
        <v>1150</v>
      </c>
      <c r="C67" s="12" t="s">
        <v>1151</v>
      </c>
      <c r="D67" s="12">
        <v>9</v>
      </c>
      <c r="E67" s="12">
        <v>1.3697866609418701E-2</v>
      </c>
      <c r="F67" s="12">
        <v>3.0337595907928301</v>
      </c>
      <c r="G67" s="12">
        <v>6</v>
      </c>
      <c r="H67" s="12">
        <v>69</v>
      </c>
      <c r="I67" s="12">
        <v>170</v>
      </c>
      <c r="J67" s="12">
        <v>5931</v>
      </c>
      <c r="K67" s="12" t="s">
        <v>1319</v>
      </c>
      <c r="L67" s="7"/>
    </row>
    <row r="68" spans="1:12" x14ac:dyDescent="0.2">
      <c r="A68" s="12" t="s">
        <v>316</v>
      </c>
      <c r="B68" s="12" t="s">
        <v>1152</v>
      </c>
      <c r="C68" s="12" t="s">
        <v>1153</v>
      </c>
      <c r="D68" s="12">
        <v>6</v>
      </c>
      <c r="E68" s="12">
        <v>1.4458718343749E-2</v>
      </c>
      <c r="F68" s="12">
        <v>2.1202794930126698</v>
      </c>
      <c r="G68" s="12">
        <v>11</v>
      </c>
      <c r="H68" s="12">
        <v>181</v>
      </c>
      <c r="I68" s="12">
        <v>170</v>
      </c>
      <c r="J68" s="12">
        <v>5931</v>
      </c>
      <c r="K68" s="12" t="s">
        <v>1320</v>
      </c>
      <c r="L68" s="7"/>
    </row>
    <row r="69" spans="1:12" x14ac:dyDescent="0.2">
      <c r="A69" s="12" t="s">
        <v>316</v>
      </c>
      <c r="B69" s="12" t="s">
        <v>896</v>
      </c>
      <c r="C69" s="12" t="s">
        <v>897</v>
      </c>
      <c r="D69" s="12">
        <v>6</v>
      </c>
      <c r="E69" s="12">
        <v>1.5987373657100099E-2</v>
      </c>
      <c r="F69" s="12">
        <v>3.3546380090497698</v>
      </c>
      <c r="G69" s="12">
        <v>5</v>
      </c>
      <c r="H69" s="12">
        <v>52</v>
      </c>
      <c r="I69" s="12">
        <v>170</v>
      </c>
      <c r="J69" s="12">
        <v>5931</v>
      </c>
      <c r="K69" s="12" t="s">
        <v>1321</v>
      </c>
      <c r="L69" s="7"/>
    </row>
    <row r="70" spans="1:12" x14ac:dyDescent="0.2">
      <c r="A70" s="12" t="s">
        <v>316</v>
      </c>
      <c r="B70" s="12" t="s">
        <v>1154</v>
      </c>
      <c r="C70" s="12" t="s">
        <v>1155</v>
      </c>
      <c r="D70" s="12">
        <v>5</v>
      </c>
      <c r="E70" s="12">
        <v>1.5987373657100099E-2</v>
      </c>
      <c r="F70" s="12">
        <v>3.3546380090497698</v>
      </c>
      <c r="G70" s="12">
        <v>5</v>
      </c>
      <c r="H70" s="12">
        <v>52</v>
      </c>
      <c r="I70" s="12">
        <v>170</v>
      </c>
      <c r="J70" s="12">
        <v>5931</v>
      </c>
      <c r="K70" s="12" t="s">
        <v>1322</v>
      </c>
      <c r="L70" s="7"/>
    </row>
    <row r="71" spans="1:12" x14ac:dyDescent="0.2">
      <c r="A71" s="12" t="s">
        <v>316</v>
      </c>
      <c r="B71" s="12" t="s">
        <v>1156</v>
      </c>
      <c r="C71" s="12" t="s">
        <v>1157</v>
      </c>
      <c r="D71" s="12">
        <v>8</v>
      </c>
      <c r="E71" s="12">
        <v>1.5987373657100099E-2</v>
      </c>
      <c r="F71" s="12">
        <v>3.3546380090497698</v>
      </c>
      <c r="G71" s="12">
        <v>5</v>
      </c>
      <c r="H71" s="12">
        <v>52</v>
      </c>
      <c r="I71" s="12">
        <v>170</v>
      </c>
      <c r="J71" s="12">
        <v>5931</v>
      </c>
      <c r="K71" s="12" t="s">
        <v>1323</v>
      </c>
      <c r="L71" s="7"/>
    </row>
    <row r="72" spans="1:12" x14ac:dyDescent="0.2">
      <c r="A72" s="12" t="s">
        <v>316</v>
      </c>
      <c r="B72" s="12" t="s">
        <v>890</v>
      </c>
      <c r="C72" s="12" t="s">
        <v>891</v>
      </c>
      <c r="D72" s="12">
        <v>7</v>
      </c>
      <c r="E72" s="12">
        <v>1.5987373657100099E-2</v>
      </c>
      <c r="F72" s="12">
        <v>3.3546380090497698</v>
      </c>
      <c r="G72" s="12">
        <v>5</v>
      </c>
      <c r="H72" s="12">
        <v>52</v>
      </c>
      <c r="I72" s="12">
        <v>170</v>
      </c>
      <c r="J72" s="12">
        <v>5931</v>
      </c>
      <c r="K72" s="12" t="s">
        <v>1321</v>
      </c>
      <c r="L72" s="7"/>
    </row>
    <row r="73" spans="1:12" x14ac:dyDescent="0.2">
      <c r="A73" s="12" t="s">
        <v>316</v>
      </c>
      <c r="B73" s="12" t="s">
        <v>1158</v>
      </c>
      <c r="C73" s="12" t="s">
        <v>1159</v>
      </c>
      <c r="D73" s="12">
        <v>5</v>
      </c>
      <c r="E73" s="12">
        <v>1.7678683744144701E-2</v>
      </c>
      <c r="F73" s="12">
        <v>1.8642568477772701</v>
      </c>
      <c r="G73" s="12">
        <v>14</v>
      </c>
      <c r="H73" s="12">
        <v>262</v>
      </c>
      <c r="I73" s="12">
        <v>170</v>
      </c>
      <c r="J73" s="12">
        <v>5931</v>
      </c>
      <c r="K73" s="12" t="s">
        <v>1324</v>
      </c>
      <c r="L73" s="7"/>
    </row>
    <row r="74" spans="1:12" x14ac:dyDescent="0.2">
      <c r="A74" s="12" t="s">
        <v>316</v>
      </c>
      <c r="B74" s="12" t="s">
        <v>1160</v>
      </c>
      <c r="C74" s="12" t="s">
        <v>1161</v>
      </c>
      <c r="D74" s="12">
        <v>6</v>
      </c>
      <c r="E74" s="12">
        <v>1.8587963933715201E-2</v>
      </c>
      <c r="F74" s="12">
        <v>3.2303921568627398</v>
      </c>
      <c r="G74" s="12">
        <v>5</v>
      </c>
      <c r="H74" s="12">
        <v>54</v>
      </c>
      <c r="I74" s="12">
        <v>170</v>
      </c>
      <c r="J74" s="12">
        <v>5931</v>
      </c>
      <c r="K74" s="12" t="s">
        <v>1325</v>
      </c>
      <c r="L74" s="7"/>
    </row>
    <row r="75" spans="1:12" x14ac:dyDescent="0.2">
      <c r="A75" s="12" t="s">
        <v>316</v>
      </c>
      <c r="B75" s="12" t="s">
        <v>1162</v>
      </c>
      <c r="C75" s="12" t="s">
        <v>1163</v>
      </c>
      <c r="D75" s="12">
        <v>9</v>
      </c>
      <c r="E75" s="12">
        <v>1.8709259220133799E-2</v>
      </c>
      <c r="F75" s="12">
        <v>2.0413329161451799</v>
      </c>
      <c r="G75" s="12">
        <v>11</v>
      </c>
      <c r="H75" s="12">
        <v>188</v>
      </c>
      <c r="I75" s="12">
        <v>170</v>
      </c>
      <c r="J75" s="12">
        <v>5931</v>
      </c>
      <c r="K75" s="12" t="s">
        <v>1326</v>
      </c>
      <c r="L75" s="7"/>
    </row>
    <row r="76" spans="1:12" x14ac:dyDescent="0.2">
      <c r="A76" s="12" t="s">
        <v>316</v>
      </c>
      <c r="B76" s="12" t="s">
        <v>1164</v>
      </c>
      <c r="C76" s="12" t="s">
        <v>1165</v>
      </c>
      <c r="D76" s="12">
        <v>4</v>
      </c>
      <c r="E76" s="12">
        <v>1.9122226308372899E-2</v>
      </c>
      <c r="F76" s="12">
        <v>1.12885053357626</v>
      </c>
      <c r="G76" s="12">
        <v>117</v>
      </c>
      <c r="H76" s="12">
        <v>3616</v>
      </c>
      <c r="I76" s="12">
        <v>170</v>
      </c>
      <c r="J76" s="12">
        <v>5931</v>
      </c>
      <c r="K76" s="12" t="s">
        <v>1327</v>
      </c>
      <c r="L76" s="7"/>
    </row>
    <row r="77" spans="1:12" x14ac:dyDescent="0.2">
      <c r="A77" s="12" t="s">
        <v>316</v>
      </c>
      <c r="B77" s="12" t="s">
        <v>1166</v>
      </c>
      <c r="C77" s="12" t="s">
        <v>1167</v>
      </c>
      <c r="D77" s="12">
        <v>5</v>
      </c>
      <c r="E77" s="12">
        <v>1.98316490005375E-2</v>
      </c>
      <c r="F77" s="12">
        <v>1.43869011522134</v>
      </c>
      <c r="G77" s="12">
        <v>32</v>
      </c>
      <c r="H77" s="12">
        <v>776</v>
      </c>
      <c r="I77" s="12">
        <v>170</v>
      </c>
      <c r="J77" s="12">
        <v>5931</v>
      </c>
      <c r="K77" s="12" t="s">
        <v>1328</v>
      </c>
      <c r="L77" s="7"/>
    </row>
    <row r="78" spans="1:12" x14ac:dyDescent="0.2">
      <c r="A78" s="12" t="s">
        <v>316</v>
      </c>
      <c r="B78" s="12" t="s">
        <v>571</v>
      </c>
      <c r="C78" s="12" t="s">
        <v>572</v>
      </c>
      <c r="D78" s="12">
        <v>8</v>
      </c>
      <c r="E78" s="12">
        <v>2.0007816403683199E-2</v>
      </c>
      <c r="F78" s="12">
        <v>2.79105882352941</v>
      </c>
      <c r="G78" s="12">
        <v>6</v>
      </c>
      <c r="H78" s="12">
        <v>75</v>
      </c>
      <c r="I78" s="12">
        <v>170</v>
      </c>
      <c r="J78" s="12">
        <v>5931</v>
      </c>
      <c r="K78" s="12" t="s">
        <v>1329</v>
      </c>
      <c r="L78" s="7"/>
    </row>
    <row r="79" spans="1:12" x14ac:dyDescent="0.2">
      <c r="A79" s="12" t="s">
        <v>316</v>
      </c>
      <c r="B79" s="12" t="s">
        <v>1168</v>
      </c>
      <c r="C79" s="12" t="s">
        <v>1169</v>
      </c>
      <c r="D79" s="12">
        <v>5</v>
      </c>
      <c r="E79" s="12">
        <v>2.0050702884288001E-2</v>
      </c>
      <c r="F79" s="12">
        <v>1.45975879891705</v>
      </c>
      <c r="G79" s="12">
        <v>30</v>
      </c>
      <c r="H79" s="12">
        <v>717</v>
      </c>
      <c r="I79" s="12">
        <v>170</v>
      </c>
      <c r="J79" s="12">
        <v>5931</v>
      </c>
      <c r="K79" s="12" t="s">
        <v>1330</v>
      </c>
      <c r="L79" s="7"/>
    </row>
    <row r="80" spans="1:12" x14ac:dyDescent="0.2">
      <c r="A80" s="12" t="s">
        <v>316</v>
      </c>
      <c r="B80" s="12" t="s">
        <v>1170</v>
      </c>
      <c r="C80" s="12" t="s">
        <v>1171</v>
      </c>
      <c r="D80" s="12">
        <v>6</v>
      </c>
      <c r="E80" s="12">
        <v>2.10663301576475E-2</v>
      </c>
      <c r="F80" s="12">
        <v>1.57605991061722</v>
      </c>
      <c r="G80" s="12">
        <v>22</v>
      </c>
      <c r="H80" s="12">
        <v>487</v>
      </c>
      <c r="I80" s="12">
        <v>170</v>
      </c>
      <c r="J80" s="12">
        <v>5931</v>
      </c>
      <c r="K80" s="12" t="s">
        <v>1331</v>
      </c>
      <c r="L80" s="7"/>
    </row>
    <row r="81" spans="1:12" x14ac:dyDescent="0.2">
      <c r="A81" s="12" t="s">
        <v>316</v>
      </c>
      <c r="B81" s="12" t="s">
        <v>1172</v>
      </c>
      <c r="C81" s="12" t="s">
        <v>1173</v>
      </c>
      <c r="D81" s="12">
        <v>6</v>
      </c>
      <c r="E81" s="12">
        <v>2.17003423983732E-2</v>
      </c>
      <c r="F81" s="12">
        <v>1.6151960784313699</v>
      </c>
      <c r="G81" s="12">
        <v>20</v>
      </c>
      <c r="H81" s="12">
        <v>432</v>
      </c>
      <c r="I81" s="12">
        <v>170</v>
      </c>
      <c r="J81" s="12">
        <v>5931</v>
      </c>
      <c r="K81" s="12" t="s">
        <v>1332</v>
      </c>
      <c r="L81" s="7"/>
    </row>
    <row r="82" spans="1:12" x14ac:dyDescent="0.2">
      <c r="A82" s="12" t="s">
        <v>316</v>
      </c>
      <c r="B82" s="12" t="s">
        <v>722</v>
      </c>
      <c r="C82" s="12" t="s">
        <v>723</v>
      </c>
      <c r="D82" s="12">
        <v>5</v>
      </c>
      <c r="E82" s="12">
        <v>2.1861986173457901E-2</v>
      </c>
      <c r="F82" s="12">
        <v>2.4920168067226798</v>
      </c>
      <c r="G82" s="12">
        <v>7</v>
      </c>
      <c r="H82" s="12">
        <v>98</v>
      </c>
      <c r="I82" s="12">
        <v>170</v>
      </c>
      <c r="J82" s="12">
        <v>5931</v>
      </c>
      <c r="K82" s="12" t="s">
        <v>1333</v>
      </c>
      <c r="L82" s="7"/>
    </row>
    <row r="83" spans="1:12" x14ac:dyDescent="0.2">
      <c r="A83" s="12" t="s">
        <v>316</v>
      </c>
      <c r="B83" s="12" t="s">
        <v>1174</v>
      </c>
      <c r="C83" s="12" t="s">
        <v>1175</v>
      </c>
      <c r="D83" s="12">
        <v>5</v>
      </c>
      <c r="E83" s="12">
        <v>2.2359290307080299E-2</v>
      </c>
      <c r="F83" s="12">
        <v>2.3066601847350499</v>
      </c>
      <c r="G83" s="12">
        <v>8</v>
      </c>
      <c r="H83" s="12">
        <v>121</v>
      </c>
      <c r="I83" s="12">
        <v>170</v>
      </c>
      <c r="J83" s="12">
        <v>5931</v>
      </c>
      <c r="K83" s="12" t="s">
        <v>1334</v>
      </c>
      <c r="L83" s="7"/>
    </row>
    <row r="84" spans="1:12" x14ac:dyDescent="0.2">
      <c r="A84" s="12" t="s">
        <v>316</v>
      </c>
      <c r="B84" s="12" t="s">
        <v>1176</v>
      </c>
      <c r="C84" s="12" t="s">
        <v>1177</v>
      </c>
      <c r="D84" s="12">
        <v>6</v>
      </c>
      <c r="E84" s="12">
        <v>2.2488781926079102E-2</v>
      </c>
      <c r="F84" s="12">
        <v>2.7185637891520198</v>
      </c>
      <c r="G84" s="12">
        <v>6</v>
      </c>
      <c r="H84" s="12">
        <v>77</v>
      </c>
      <c r="I84" s="12">
        <v>170</v>
      </c>
      <c r="J84" s="12">
        <v>5931</v>
      </c>
      <c r="K84" s="12" t="s">
        <v>1335</v>
      </c>
      <c r="L84" s="7"/>
    </row>
    <row r="85" spans="1:12" x14ac:dyDescent="0.2">
      <c r="A85" s="12" t="s">
        <v>316</v>
      </c>
      <c r="B85" s="12" t="s">
        <v>1178</v>
      </c>
      <c r="C85" s="12" t="s">
        <v>1179</v>
      </c>
      <c r="D85" s="12">
        <v>6</v>
      </c>
      <c r="E85" s="12">
        <v>2.29881503461811E-2</v>
      </c>
      <c r="F85" s="12">
        <v>3.06037151702786</v>
      </c>
      <c r="G85" s="12">
        <v>5</v>
      </c>
      <c r="H85" s="12">
        <v>57</v>
      </c>
      <c r="I85" s="12">
        <v>170</v>
      </c>
      <c r="J85" s="12">
        <v>5931</v>
      </c>
      <c r="K85" s="12" t="s">
        <v>1336</v>
      </c>
      <c r="L85" s="7"/>
    </row>
    <row r="86" spans="1:12" x14ac:dyDescent="0.2">
      <c r="A86" s="12" t="s">
        <v>316</v>
      </c>
      <c r="B86" s="12" t="s">
        <v>1180</v>
      </c>
      <c r="C86" s="12" t="s">
        <v>1181</v>
      </c>
      <c r="D86" s="12">
        <v>12</v>
      </c>
      <c r="E86" s="12">
        <v>2.45924319851419E-2</v>
      </c>
      <c r="F86" s="12">
        <v>3.00760649087221</v>
      </c>
      <c r="G86" s="12">
        <v>5</v>
      </c>
      <c r="H86" s="12">
        <v>58</v>
      </c>
      <c r="I86" s="12">
        <v>170</v>
      </c>
      <c r="J86" s="12">
        <v>5931</v>
      </c>
      <c r="K86" s="12" t="s">
        <v>1337</v>
      </c>
      <c r="L86" s="7"/>
    </row>
    <row r="87" spans="1:12" x14ac:dyDescent="0.2">
      <c r="A87" s="12" t="s">
        <v>316</v>
      </c>
      <c r="B87" s="12" t="s">
        <v>1182</v>
      </c>
      <c r="C87" s="12" t="s">
        <v>1183</v>
      </c>
      <c r="D87" s="12">
        <v>3</v>
      </c>
      <c r="E87" s="12">
        <v>2.46359078460868E-2</v>
      </c>
      <c r="F87" s="12">
        <v>1.95801320528211</v>
      </c>
      <c r="G87" s="12">
        <v>11</v>
      </c>
      <c r="H87" s="12">
        <v>196</v>
      </c>
      <c r="I87" s="12">
        <v>170</v>
      </c>
      <c r="J87" s="12">
        <v>5931</v>
      </c>
      <c r="K87" s="12" t="s">
        <v>1320</v>
      </c>
      <c r="L87" s="7"/>
    </row>
    <row r="88" spans="1:12" x14ac:dyDescent="0.2">
      <c r="A88" s="12" t="s">
        <v>316</v>
      </c>
      <c r="B88" s="12" t="s">
        <v>1184</v>
      </c>
      <c r="C88" s="12" t="s">
        <v>1185</v>
      </c>
      <c r="D88" s="12">
        <v>6</v>
      </c>
      <c r="E88" s="12">
        <v>2.5270205624420498E-2</v>
      </c>
      <c r="F88" s="12">
        <v>1.6396559668253701</v>
      </c>
      <c r="G88" s="12">
        <v>18</v>
      </c>
      <c r="H88" s="12">
        <v>383</v>
      </c>
      <c r="I88" s="12">
        <v>170</v>
      </c>
      <c r="J88" s="12">
        <v>5931</v>
      </c>
      <c r="K88" s="12" t="s">
        <v>1338</v>
      </c>
      <c r="L88" s="7"/>
    </row>
    <row r="89" spans="1:12" x14ac:dyDescent="0.2">
      <c r="A89" s="12" t="s">
        <v>316</v>
      </c>
      <c r="B89" s="12" t="s">
        <v>1186</v>
      </c>
      <c r="C89" s="12" t="s">
        <v>1187</v>
      </c>
      <c r="D89" s="12">
        <v>3</v>
      </c>
      <c r="E89" s="12">
        <v>2.5558844831314799E-2</v>
      </c>
      <c r="F89" s="12">
        <v>1.32106915055178</v>
      </c>
      <c r="G89" s="12">
        <v>44</v>
      </c>
      <c r="H89" s="12">
        <v>1162</v>
      </c>
      <c r="I89" s="12">
        <v>170</v>
      </c>
      <c r="J89" s="12">
        <v>5931</v>
      </c>
      <c r="K89" s="12" t="s">
        <v>1339</v>
      </c>
      <c r="L89" s="7"/>
    </row>
    <row r="90" spans="1:12" x14ac:dyDescent="0.2">
      <c r="A90" s="12" t="s">
        <v>316</v>
      </c>
      <c r="B90" s="12" t="s">
        <v>1188</v>
      </c>
      <c r="C90" s="12" t="s">
        <v>1189</v>
      </c>
      <c r="D90" s="12">
        <v>7</v>
      </c>
      <c r="E90" s="12">
        <v>2.62671388877933E-2</v>
      </c>
      <c r="F90" s="12">
        <v>2.9566301096709799</v>
      </c>
      <c r="G90" s="12">
        <v>5</v>
      </c>
      <c r="H90" s="12">
        <v>59</v>
      </c>
      <c r="I90" s="12">
        <v>170</v>
      </c>
      <c r="J90" s="12">
        <v>5931</v>
      </c>
      <c r="K90" s="12" t="s">
        <v>1323</v>
      </c>
      <c r="L90" s="7"/>
    </row>
    <row r="91" spans="1:12" x14ac:dyDescent="0.2">
      <c r="A91" s="12" t="s">
        <v>316</v>
      </c>
      <c r="B91" s="12" t="s">
        <v>1190</v>
      </c>
      <c r="C91" s="12" t="s">
        <v>1191</v>
      </c>
      <c r="D91" s="12">
        <v>4</v>
      </c>
      <c r="E91" s="12">
        <v>2.6385993188988901E-2</v>
      </c>
      <c r="F91" s="12">
        <v>1.76969309462915</v>
      </c>
      <c r="G91" s="12">
        <v>14</v>
      </c>
      <c r="H91" s="12">
        <v>276</v>
      </c>
      <c r="I91" s="12">
        <v>170</v>
      </c>
      <c r="J91" s="12">
        <v>5931</v>
      </c>
      <c r="K91" s="12" t="s">
        <v>1324</v>
      </c>
      <c r="L91" s="7"/>
    </row>
    <row r="92" spans="1:12" x14ac:dyDescent="0.2">
      <c r="A92" s="12" t="s">
        <v>316</v>
      </c>
      <c r="B92" s="12" t="s">
        <v>1192</v>
      </c>
      <c r="C92" s="12" t="s">
        <v>1193</v>
      </c>
      <c r="D92" s="12">
        <v>6</v>
      </c>
      <c r="E92" s="12">
        <v>2.78120956802651E-2</v>
      </c>
      <c r="F92" s="12">
        <v>2.0932941176470501</v>
      </c>
      <c r="G92" s="12">
        <v>9</v>
      </c>
      <c r="H92" s="12">
        <v>150</v>
      </c>
      <c r="I92" s="12">
        <v>170</v>
      </c>
      <c r="J92" s="12">
        <v>5931</v>
      </c>
      <c r="K92" s="12" t="s">
        <v>1340</v>
      </c>
      <c r="L92" s="7"/>
    </row>
    <row r="93" spans="1:12" x14ac:dyDescent="0.2">
      <c r="A93" s="12" t="s">
        <v>316</v>
      </c>
      <c r="B93" s="12" t="s">
        <v>1194</v>
      </c>
      <c r="C93" s="12" t="s">
        <v>1195</v>
      </c>
      <c r="D93" s="12">
        <v>6</v>
      </c>
      <c r="E93" s="12">
        <v>2.8013161879224799E-2</v>
      </c>
      <c r="F93" s="12">
        <v>2.90735294117647</v>
      </c>
      <c r="G93" s="12">
        <v>5</v>
      </c>
      <c r="H93" s="12">
        <v>60</v>
      </c>
      <c r="I93" s="12">
        <v>170</v>
      </c>
      <c r="J93" s="12">
        <v>5931</v>
      </c>
      <c r="K93" s="12" t="s">
        <v>1341</v>
      </c>
      <c r="L93" s="7"/>
    </row>
    <row r="94" spans="1:12" x14ac:dyDescent="0.2">
      <c r="A94" s="12" t="s">
        <v>316</v>
      </c>
      <c r="B94" s="12" t="s">
        <v>1196</v>
      </c>
      <c r="C94" s="12" t="s">
        <v>1197</v>
      </c>
      <c r="D94" s="12">
        <v>7</v>
      </c>
      <c r="E94" s="12">
        <v>2.8865231151453698E-2</v>
      </c>
      <c r="F94" s="12">
        <v>2.19768411301528</v>
      </c>
      <c r="G94" s="12">
        <v>8</v>
      </c>
      <c r="H94" s="12">
        <v>127</v>
      </c>
      <c r="I94" s="12">
        <v>170</v>
      </c>
      <c r="J94" s="12">
        <v>5931</v>
      </c>
      <c r="K94" s="12" t="s">
        <v>1342</v>
      </c>
      <c r="L94" s="7"/>
    </row>
    <row r="95" spans="1:12" x14ac:dyDescent="0.2">
      <c r="A95" s="12" t="s">
        <v>316</v>
      </c>
      <c r="B95" s="12" t="s">
        <v>1198</v>
      </c>
      <c r="C95" s="12" t="s">
        <v>1199</v>
      </c>
      <c r="D95" s="12">
        <v>8</v>
      </c>
      <c r="E95" s="12">
        <v>2.8865231151453698E-2</v>
      </c>
      <c r="F95" s="12">
        <v>2.19768411301528</v>
      </c>
      <c r="G95" s="12">
        <v>8</v>
      </c>
      <c r="H95" s="12">
        <v>127</v>
      </c>
      <c r="I95" s="12">
        <v>170</v>
      </c>
      <c r="J95" s="12">
        <v>5931</v>
      </c>
      <c r="K95" s="12" t="s">
        <v>1342</v>
      </c>
      <c r="L95" s="7"/>
    </row>
    <row r="96" spans="1:12" x14ac:dyDescent="0.2">
      <c r="A96" s="12" t="s">
        <v>316</v>
      </c>
      <c r="B96" s="12" t="s">
        <v>1200</v>
      </c>
      <c r="C96" s="12" t="s">
        <v>1201</v>
      </c>
      <c r="D96" s="12">
        <v>5</v>
      </c>
      <c r="E96" s="12">
        <v>2.9142614005111301E-2</v>
      </c>
      <c r="F96" s="12">
        <v>2.3482466063348402</v>
      </c>
      <c r="G96" s="12">
        <v>7</v>
      </c>
      <c r="H96" s="12">
        <v>104</v>
      </c>
      <c r="I96" s="12">
        <v>170</v>
      </c>
      <c r="J96" s="12">
        <v>5931</v>
      </c>
      <c r="K96" s="12" t="s">
        <v>1313</v>
      </c>
      <c r="L96" s="7"/>
    </row>
    <row r="97" spans="1:12" x14ac:dyDescent="0.2">
      <c r="A97" s="12" t="s">
        <v>316</v>
      </c>
      <c r="B97" s="12" t="s">
        <v>1202</v>
      </c>
      <c r="C97" s="12" t="s">
        <v>1203</v>
      </c>
      <c r="D97" s="12">
        <v>5</v>
      </c>
      <c r="E97" s="12">
        <v>2.98313251008295E-2</v>
      </c>
      <c r="F97" s="12">
        <v>2.8596914175506201</v>
      </c>
      <c r="G97" s="12">
        <v>5</v>
      </c>
      <c r="H97" s="12">
        <v>61</v>
      </c>
      <c r="I97" s="12">
        <v>170</v>
      </c>
      <c r="J97" s="12">
        <v>5931</v>
      </c>
      <c r="K97" s="12" t="s">
        <v>1343</v>
      </c>
      <c r="L97" s="7"/>
    </row>
    <row r="98" spans="1:12" x14ac:dyDescent="0.2">
      <c r="A98" s="12" t="s">
        <v>316</v>
      </c>
      <c r="B98" s="12" t="s">
        <v>1204</v>
      </c>
      <c r="C98" s="12" t="s">
        <v>1205</v>
      </c>
      <c r="D98" s="12">
        <v>2</v>
      </c>
      <c r="E98" s="12">
        <v>3.0579802809355499E-2</v>
      </c>
      <c r="F98" s="12">
        <v>1.2444757976991501</v>
      </c>
      <c r="G98" s="12">
        <v>58</v>
      </c>
      <c r="H98" s="12">
        <v>1626</v>
      </c>
      <c r="I98" s="12">
        <v>170</v>
      </c>
      <c r="J98" s="12">
        <v>5931</v>
      </c>
      <c r="K98" s="12" t="s">
        <v>1344</v>
      </c>
      <c r="L98" s="7"/>
    </row>
    <row r="99" spans="1:12" x14ac:dyDescent="0.2">
      <c r="A99" s="12" t="s">
        <v>316</v>
      </c>
      <c r="B99" s="12" t="s">
        <v>1206</v>
      </c>
      <c r="C99" s="12" t="s">
        <v>1207</v>
      </c>
      <c r="D99" s="12">
        <v>4</v>
      </c>
      <c r="E99" s="12">
        <v>3.1830360715728603E-2</v>
      </c>
      <c r="F99" s="12">
        <v>1.88122837370242</v>
      </c>
      <c r="G99" s="12">
        <v>11</v>
      </c>
      <c r="H99" s="12">
        <v>204</v>
      </c>
      <c r="I99" s="12">
        <v>170</v>
      </c>
      <c r="J99" s="12">
        <v>5931</v>
      </c>
      <c r="K99" s="12" t="s">
        <v>1345</v>
      </c>
      <c r="L99" s="7"/>
    </row>
    <row r="100" spans="1:12" x14ac:dyDescent="0.2">
      <c r="A100" s="12" t="s">
        <v>316</v>
      </c>
      <c r="B100" s="12" t="s">
        <v>1208</v>
      </c>
      <c r="C100" s="12" t="s">
        <v>1209</v>
      </c>
      <c r="D100" s="12">
        <v>8</v>
      </c>
      <c r="E100" s="12">
        <v>3.22197654999214E-2</v>
      </c>
      <c r="F100" s="12">
        <v>2.03892284186401</v>
      </c>
      <c r="G100" s="12">
        <v>9</v>
      </c>
      <c r="H100" s="12">
        <v>154</v>
      </c>
      <c r="I100" s="12">
        <v>170</v>
      </c>
      <c r="J100" s="12">
        <v>5931</v>
      </c>
      <c r="K100" s="12" t="s">
        <v>1346</v>
      </c>
      <c r="L100" s="7"/>
    </row>
    <row r="101" spans="1:12" x14ac:dyDescent="0.2">
      <c r="A101" s="12" t="s">
        <v>316</v>
      </c>
      <c r="B101" s="12" t="s">
        <v>1210</v>
      </c>
      <c r="C101" s="12" t="s">
        <v>1211</v>
      </c>
      <c r="D101" s="12">
        <v>7</v>
      </c>
      <c r="E101" s="12">
        <v>3.2782650377280197E-2</v>
      </c>
      <c r="F101" s="12">
        <v>2.4920168067226798</v>
      </c>
      <c r="G101" s="12">
        <v>6</v>
      </c>
      <c r="H101" s="12">
        <v>84</v>
      </c>
      <c r="I101" s="12">
        <v>170</v>
      </c>
      <c r="J101" s="12">
        <v>5931</v>
      </c>
      <c r="K101" s="12" t="s">
        <v>1347</v>
      </c>
      <c r="L101" s="7"/>
    </row>
    <row r="102" spans="1:12" x14ac:dyDescent="0.2">
      <c r="A102" s="12" t="s">
        <v>316</v>
      </c>
      <c r="B102" s="12" t="s">
        <v>1212</v>
      </c>
      <c r="C102" s="12" t="s">
        <v>1213</v>
      </c>
      <c r="D102" s="12">
        <v>6</v>
      </c>
      <c r="E102" s="12">
        <v>3.2782650377280197E-2</v>
      </c>
      <c r="F102" s="12">
        <v>2.4920168067226798</v>
      </c>
      <c r="G102" s="12">
        <v>6</v>
      </c>
      <c r="H102" s="12">
        <v>84</v>
      </c>
      <c r="I102" s="12">
        <v>170</v>
      </c>
      <c r="J102" s="12">
        <v>5931</v>
      </c>
      <c r="K102" s="12" t="s">
        <v>1348</v>
      </c>
      <c r="L102" s="7"/>
    </row>
    <row r="103" spans="1:12" x14ac:dyDescent="0.2">
      <c r="A103" s="12" t="s">
        <v>316</v>
      </c>
      <c r="B103" s="12" t="s">
        <v>1214</v>
      </c>
      <c r="C103" s="12" t="s">
        <v>1215</v>
      </c>
      <c r="D103" s="12">
        <v>6</v>
      </c>
      <c r="E103" s="12">
        <v>3.28517464184475E-2</v>
      </c>
      <c r="F103" s="12">
        <v>1.56708385481852</v>
      </c>
      <c r="G103" s="12">
        <v>19</v>
      </c>
      <c r="H103" s="12">
        <v>423</v>
      </c>
      <c r="I103" s="12">
        <v>170</v>
      </c>
      <c r="J103" s="12">
        <v>5931</v>
      </c>
      <c r="K103" s="12" t="s">
        <v>1349</v>
      </c>
      <c r="L103" s="7"/>
    </row>
    <row r="104" spans="1:12" x14ac:dyDescent="0.2">
      <c r="A104" s="12" t="s">
        <v>316</v>
      </c>
      <c r="B104" s="12" t="s">
        <v>1216</v>
      </c>
      <c r="C104" s="12" t="s">
        <v>1217</v>
      </c>
      <c r="D104" s="12">
        <v>4</v>
      </c>
      <c r="E104" s="12">
        <v>3.3687032339548603E-2</v>
      </c>
      <c r="F104" s="12">
        <v>2.76890756302521</v>
      </c>
      <c r="G104" s="12">
        <v>5</v>
      </c>
      <c r="H104" s="12">
        <v>63</v>
      </c>
      <c r="I104" s="12">
        <v>170</v>
      </c>
      <c r="J104" s="12">
        <v>5931</v>
      </c>
      <c r="K104" s="12" t="s">
        <v>1343</v>
      </c>
      <c r="L104" s="7"/>
    </row>
    <row r="105" spans="1:12" x14ac:dyDescent="0.2">
      <c r="A105" s="12" t="s">
        <v>316</v>
      </c>
      <c r="B105" s="12" t="s">
        <v>1218</v>
      </c>
      <c r="C105" s="12" t="s">
        <v>1219</v>
      </c>
      <c r="D105" s="12">
        <v>4</v>
      </c>
      <c r="E105" s="12">
        <v>3.3687032339548603E-2</v>
      </c>
      <c r="F105" s="12">
        <v>2.76890756302521</v>
      </c>
      <c r="G105" s="12">
        <v>5</v>
      </c>
      <c r="H105" s="12">
        <v>63</v>
      </c>
      <c r="I105" s="12">
        <v>170</v>
      </c>
      <c r="J105" s="12">
        <v>5931</v>
      </c>
      <c r="K105" s="12" t="s">
        <v>1343</v>
      </c>
      <c r="L105" s="7"/>
    </row>
    <row r="106" spans="1:12" x14ac:dyDescent="0.2">
      <c r="A106" s="12" t="s">
        <v>316</v>
      </c>
      <c r="B106" s="12" t="s">
        <v>1220</v>
      </c>
      <c r="C106" s="12" t="s">
        <v>1221</v>
      </c>
      <c r="D106" s="12">
        <v>8</v>
      </c>
      <c r="E106" s="12">
        <v>3.4466544007214002E-2</v>
      </c>
      <c r="F106" s="12">
        <v>2.46269896193771</v>
      </c>
      <c r="G106" s="12">
        <v>6</v>
      </c>
      <c r="H106" s="12">
        <v>85</v>
      </c>
      <c r="I106" s="12">
        <v>170</v>
      </c>
      <c r="J106" s="12">
        <v>5931</v>
      </c>
      <c r="K106" s="12" t="s">
        <v>1319</v>
      </c>
      <c r="L106" s="7"/>
    </row>
    <row r="107" spans="1:12" x14ac:dyDescent="0.2">
      <c r="A107" s="12" t="s">
        <v>316</v>
      </c>
      <c r="B107" s="12" t="s">
        <v>1222</v>
      </c>
      <c r="C107" s="12" t="s">
        <v>1223</v>
      </c>
      <c r="D107" s="12">
        <v>6</v>
      </c>
      <c r="E107" s="12">
        <v>3.4466544007214002E-2</v>
      </c>
      <c r="F107" s="12">
        <v>2.46269896193771</v>
      </c>
      <c r="G107" s="12">
        <v>6</v>
      </c>
      <c r="H107" s="12">
        <v>85</v>
      </c>
      <c r="I107" s="12">
        <v>170</v>
      </c>
      <c r="J107" s="12">
        <v>5931</v>
      </c>
      <c r="K107" s="12" t="s">
        <v>1350</v>
      </c>
      <c r="L107" s="7"/>
    </row>
    <row r="108" spans="1:12" x14ac:dyDescent="0.2">
      <c r="A108" s="12" t="s">
        <v>316</v>
      </c>
      <c r="B108" s="12" t="s">
        <v>1224</v>
      </c>
      <c r="C108" s="12" t="s">
        <v>1225</v>
      </c>
      <c r="D108" s="12">
        <v>6</v>
      </c>
      <c r="E108" s="12">
        <v>3.4817802914773301E-2</v>
      </c>
      <c r="F108" s="12">
        <v>2.2612745098039202</v>
      </c>
      <c r="G108" s="12">
        <v>7</v>
      </c>
      <c r="H108" s="12">
        <v>108</v>
      </c>
      <c r="I108" s="12">
        <v>170</v>
      </c>
      <c r="J108" s="12">
        <v>5931</v>
      </c>
      <c r="K108" s="12" t="s">
        <v>1351</v>
      </c>
      <c r="L108" s="7"/>
    </row>
    <row r="109" spans="1:12" x14ac:dyDescent="0.2">
      <c r="A109" s="12" t="s">
        <v>316</v>
      </c>
      <c r="B109" s="12" t="s">
        <v>1226</v>
      </c>
      <c r="C109" s="12" t="s">
        <v>1227</v>
      </c>
      <c r="D109" s="12">
        <v>6</v>
      </c>
      <c r="E109" s="12">
        <v>3.7999974191698802E-2</v>
      </c>
      <c r="F109" s="12">
        <v>2.40608519269776</v>
      </c>
      <c r="G109" s="12">
        <v>6</v>
      </c>
      <c r="H109" s="12">
        <v>87</v>
      </c>
      <c r="I109" s="12">
        <v>170</v>
      </c>
      <c r="J109" s="12">
        <v>5931</v>
      </c>
      <c r="K109" s="12" t="s">
        <v>1352</v>
      </c>
      <c r="L109" s="7"/>
    </row>
    <row r="110" spans="1:12" x14ac:dyDescent="0.2">
      <c r="A110" s="12" t="s">
        <v>316</v>
      </c>
      <c r="B110" s="12" t="s">
        <v>1228</v>
      </c>
      <c r="C110" s="12" t="s">
        <v>1229</v>
      </c>
      <c r="D110" s="12">
        <v>7</v>
      </c>
      <c r="E110" s="12">
        <v>3.8132604140887198E-2</v>
      </c>
      <c r="F110" s="12">
        <v>1.8274789915966301</v>
      </c>
      <c r="G110" s="12">
        <v>11</v>
      </c>
      <c r="H110" s="12">
        <v>210</v>
      </c>
      <c r="I110" s="12">
        <v>170</v>
      </c>
      <c r="J110" s="12">
        <v>5931</v>
      </c>
      <c r="K110" s="12" t="s">
        <v>1353</v>
      </c>
      <c r="L110" s="7"/>
    </row>
    <row r="111" spans="1:12" x14ac:dyDescent="0.2">
      <c r="A111" s="12" t="s">
        <v>316</v>
      </c>
      <c r="B111" s="12" t="s">
        <v>1230</v>
      </c>
      <c r="C111" s="12" t="s">
        <v>1231</v>
      </c>
      <c r="D111" s="12">
        <v>6</v>
      </c>
      <c r="E111" s="12">
        <v>3.9850449293175799E-2</v>
      </c>
      <c r="F111" s="12">
        <v>2.3787433155080202</v>
      </c>
      <c r="G111" s="12">
        <v>6</v>
      </c>
      <c r="H111" s="12">
        <v>88</v>
      </c>
      <c r="I111" s="12">
        <v>170</v>
      </c>
      <c r="J111" s="12">
        <v>5931</v>
      </c>
      <c r="K111" s="12" t="s">
        <v>1347</v>
      </c>
      <c r="L111" s="7"/>
    </row>
    <row r="112" spans="1:12" x14ac:dyDescent="0.2">
      <c r="A112" s="12" t="s">
        <v>316</v>
      </c>
      <c r="B112" s="12" t="s">
        <v>1232</v>
      </c>
      <c r="C112" s="12" t="s">
        <v>1233</v>
      </c>
      <c r="D112" s="12">
        <v>7</v>
      </c>
      <c r="E112" s="12">
        <v>4.0028366848446302E-2</v>
      </c>
      <c r="F112" s="12">
        <v>2.6430481283422398</v>
      </c>
      <c r="G112" s="12">
        <v>5</v>
      </c>
      <c r="H112" s="12">
        <v>66</v>
      </c>
      <c r="I112" s="12">
        <v>170</v>
      </c>
      <c r="J112" s="12">
        <v>5931</v>
      </c>
      <c r="K112" s="12" t="s">
        <v>1354</v>
      </c>
      <c r="L112" s="7"/>
    </row>
    <row r="113" spans="1:12" x14ac:dyDescent="0.2">
      <c r="A113" s="12" t="s">
        <v>316</v>
      </c>
      <c r="B113" s="12" t="s">
        <v>1234</v>
      </c>
      <c r="C113" s="12" t="s">
        <v>1235</v>
      </c>
      <c r="D113" s="12">
        <v>6</v>
      </c>
      <c r="E113" s="12">
        <v>4.0028366848446302E-2</v>
      </c>
      <c r="F113" s="12">
        <v>2.6430481283422398</v>
      </c>
      <c r="G113" s="12">
        <v>5</v>
      </c>
      <c r="H113" s="12">
        <v>66</v>
      </c>
      <c r="I113" s="12">
        <v>170</v>
      </c>
      <c r="J113" s="12">
        <v>5931</v>
      </c>
      <c r="K113" s="12" t="s">
        <v>1354</v>
      </c>
      <c r="L113" s="7"/>
    </row>
    <row r="114" spans="1:12" x14ac:dyDescent="0.2">
      <c r="A114" s="12" t="s">
        <v>316</v>
      </c>
      <c r="B114" s="12" t="s">
        <v>858</v>
      </c>
      <c r="C114" s="12" t="s">
        <v>859</v>
      </c>
      <c r="D114" s="12">
        <v>3</v>
      </c>
      <c r="E114" s="12">
        <v>4.10636074397401E-2</v>
      </c>
      <c r="F114" s="12">
        <v>1.9502740226525299</v>
      </c>
      <c r="G114" s="12">
        <v>9</v>
      </c>
      <c r="H114" s="12">
        <v>161</v>
      </c>
      <c r="I114" s="12">
        <v>170</v>
      </c>
      <c r="J114" s="12">
        <v>5931</v>
      </c>
      <c r="K114" s="12" t="s">
        <v>1355</v>
      </c>
      <c r="L114" s="7"/>
    </row>
    <row r="115" spans="1:12" x14ac:dyDescent="0.2">
      <c r="A115" s="12" t="s">
        <v>316</v>
      </c>
      <c r="B115" s="12" t="s">
        <v>1236</v>
      </c>
      <c r="C115" s="12" t="s">
        <v>1237</v>
      </c>
      <c r="D115" s="12">
        <v>8</v>
      </c>
      <c r="E115" s="12">
        <v>4.4015925285558401E-2</v>
      </c>
      <c r="F115" s="12">
        <v>1.7849794801641501</v>
      </c>
      <c r="G115" s="12">
        <v>11</v>
      </c>
      <c r="H115" s="12">
        <v>215</v>
      </c>
      <c r="I115" s="12">
        <v>170</v>
      </c>
      <c r="J115" s="12">
        <v>5931</v>
      </c>
      <c r="K115" s="12" t="s">
        <v>1326</v>
      </c>
      <c r="L115" s="7"/>
    </row>
    <row r="116" spans="1:12" x14ac:dyDescent="0.2">
      <c r="A116" s="12" t="s">
        <v>316</v>
      </c>
      <c r="B116" s="12" t="s">
        <v>1238</v>
      </c>
      <c r="C116" s="12" t="s">
        <v>1239</v>
      </c>
      <c r="D116" s="12">
        <v>9</v>
      </c>
      <c r="E116" s="12">
        <v>4.4633438434275599E-2</v>
      </c>
      <c r="F116" s="12">
        <v>2.5653114186851198</v>
      </c>
      <c r="G116" s="12">
        <v>5</v>
      </c>
      <c r="H116" s="12">
        <v>68</v>
      </c>
      <c r="I116" s="12">
        <v>170</v>
      </c>
      <c r="J116" s="12">
        <v>5931</v>
      </c>
      <c r="K116" s="12" t="s">
        <v>1356</v>
      </c>
      <c r="L116" s="7"/>
    </row>
    <row r="117" spans="1:12" x14ac:dyDescent="0.2">
      <c r="A117" s="12" t="s">
        <v>316</v>
      </c>
      <c r="B117" s="12" t="s">
        <v>1240</v>
      </c>
      <c r="C117" s="12" t="s">
        <v>1241</v>
      </c>
      <c r="D117" s="12">
        <v>5</v>
      </c>
      <c r="E117" s="12">
        <v>4.4633438434275599E-2</v>
      </c>
      <c r="F117" s="12">
        <v>2.5653114186851198</v>
      </c>
      <c r="G117" s="12">
        <v>5</v>
      </c>
      <c r="H117" s="12">
        <v>68</v>
      </c>
      <c r="I117" s="12">
        <v>170</v>
      </c>
      <c r="J117" s="12">
        <v>5931</v>
      </c>
      <c r="K117" s="12" t="s">
        <v>1354</v>
      </c>
      <c r="L117" s="7"/>
    </row>
    <row r="118" spans="1:12" x14ac:dyDescent="0.2">
      <c r="A118" s="12" t="s">
        <v>316</v>
      </c>
      <c r="B118" s="12" t="s">
        <v>1242</v>
      </c>
      <c r="C118" s="12" t="s">
        <v>1243</v>
      </c>
      <c r="D118" s="12">
        <v>6</v>
      </c>
      <c r="E118" s="12">
        <v>4.5314148477110301E-2</v>
      </c>
      <c r="F118" s="12">
        <v>1.91459827833572</v>
      </c>
      <c r="G118" s="12">
        <v>9</v>
      </c>
      <c r="H118" s="12">
        <v>164</v>
      </c>
      <c r="I118" s="12">
        <v>170</v>
      </c>
      <c r="J118" s="12">
        <v>5931</v>
      </c>
      <c r="K118" s="12" t="s">
        <v>1357</v>
      </c>
      <c r="L118" s="7"/>
    </row>
    <row r="119" spans="1:12" x14ac:dyDescent="0.2">
      <c r="A119" s="12" t="s">
        <v>316</v>
      </c>
      <c r="B119" s="12" t="s">
        <v>1244</v>
      </c>
      <c r="C119" s="12" t="s">
        <v>1245</v>
      </c>
      <c r="D119" s="12">
        <v>5</v>
      </c>
      <c r="E119" s="12">
        <v>4.6956408048852497E-2</v>
      </c>
      <c r="F119" s="12">
        <v>1.52424328954882</v>
      </c>
      <c r="G119" s="12">
        <v>18</v>
      </c>
      <c r="H119" s="12">
        <v>412</v>
      </c>
      <c r="I119" s="12">
        <v>170</v>
      </c>
      <c r="J119" s="12">
        <v>5931</v>
      </c>
      <c r="K119" s="12" t="s">
        <v>1338</v>
      </c>
      <c r="L119" s="7"/>
    </row>
    <row r="120" spans="1:12" x14ac:dyDescent="0.2">
      <c r="A120" s="12" t="s">
        <v>316</v>
      </c>
      <c r="B120" s="12" t="s">
        <v>1246</v>
      </c>
      <c r="C120" s="12" t="s">
        <v>1247</v>
      </c>
      <c r="D120" s="12">
        <v>5</v>
      </c>
      <c r="E120" s="12">
        <v>4.7008206823072399E-2</v>
      </c>
      <c r="F120" s="12">
        <v>1.82660917770249</v>
      </c>
      <c r="G120" s="12">
        <v>10</v>
      </c>
      <c r="H120" s="12">
        <v>191</v>
      </c>
      <c r="I120" s="12">
        <v>170</v>
      </c>
      <c r="J120" s="12">
        <v>5931</v>
      </c>
      <c r="K120" s="12" t="s">
        <v>1358</v>
      </c>
      <c r="L120" s="7"/>
    </row>
    <row r="121" spans="1:12" x14ac:dyDescent="0.2">
      <c r="A121" s="12" t="s">
        <v>316</v>
      </c>
      <c r="B121" s="12" t="s">
        <v>1248</v>
      </c>
      <c r="C121" s="12" t="s">
        <v>1249</v>
      </c>
      <c r="D121" s="12">
        <v>8</v>
      </c>
      <c r="E121" s="12">
        <v>4.7050279983092899E-2</v>
      </c>
      <c r="F121" s="12">
        <v>2.5281329923273601</v>
      </c>
      <c r="G121" s="12">
        <v>5</v>
      </c>
      <c r="H121" s="12">
        <v>69</v>
      </c>
      <c r="I121" s="12">
        <v>170</v>
      </c>
      <c r="J121" s="12">
        <v>5931</v>
      </c>
      <c r="K121" s="12" t="s">
        <v>1356</v>
      </c>
      <c r="L121" s="7"/>
    </row>
    <row r="122" spans="1:12" x14ac:dyDescent="0.2">
      <c r="A122" s="12" t="s">
        <v>316</v>
      </c>
      <c r="B122" s="12" t="s">
        <v>1250</v>
      </c>
      <c r="C122" s="12" t="s">
        <v>1251</v>
      </c>
      <c r="D122" s="12">
        <v>9</v>
      </c>
      <c r="E122" s="12">
        <v>4.7820044011916397E-2</v>
      </c>
      <c r="F122" s="12">
        <v>2.27531969309462</v>
      </c>
      <c r="G122" s="12">
        <v>6</v>
      </c>
      <c r="H122" s="12">
        <v>92</v>
      </c>
      <c r="I122" s="12">
        <v>170</v>
      </c>
      <c r="J122" s="12">
        <v>5931</v>
      </c>
      <c r="K122" s="12" t="s">
        <v>1359</v>
      </c>
      <c r="L122" s="7"/>
    </row>
    <row r="123" spans="1:12" x14ac:dyDescent="0.2">
      <c r="A123" s="12" t="s">
        <v>316</v>
      </c>
      <c r="B123" s="12" t="s">
        <v>1252</v>
      </c>
      <c r="C123" s="12" t="s">
        <v>1253</v>
      </c>
      <c r="D123" s="12">
        <v>6</v>
      </c>
      <c r="E123" s="12">
        <v>4.8015334694673201E-2</v>
      </c>
      <c r="F123" s="12">
        <v>1.7088115246098401</v>
      </c>
      <c r="G123" s="12">
        <v>12</v>
      </c>
      <c r="H123" s="12">
        <v>245</v>
      </c>
      <c r="I123" s="12">
        <v>170</v>
      </c>
      <c r="J123" s="12">
        <v>5931</v>
      </c>
      <c r="K123" s="12" t="s">
        <v>1360</v>
      </c>
      <c r="L123" s="7"/>
    </row>
    <row r="124" spans="1:12" x14ac:dyDescent="0.2">
      <c r="A124" s="12" t="s">
        <v>316</v>
      </c>
      <c r="B124" s="12" t="s">
        <v>1254</v>
      </c>
      <c r="C124" s="12" t="s">
        <v>1255</v>
      </c>
      <c r="D124" s="12">
        <v>5</v>
      </c>
      <c r="E124" s="12">
        <v>4.8268022756077202E-2</v>
      </c>
      <c r="F124" s="12">
        <v>2.1053245436105401</v>
      </c>
      <c r="G124" s="12">
        <v>7</v>
      </c>
      <c r="H124" s="12">
        <v>116</v>
      </c>
      <c r="I124" s="12">
        <v>170</v>
      </c>
      <c r="J124" s="12">
        <v>5931</v>
      </c>
      <c r="K124" s="12" t="s">
        <v>1361</v>
      </c>
      <c r="L124" s="7"/>
    </row>
    <row r="125" spans="1:12" x14ac:dyDescent="0.2">
      <c r="A125" s="26" t="s">
        <v>316</v>
      </c>
      <c r="B125" s="26" t="s">
        <v>1256</v>
      </c>
      <c r="C125" s="26" t="s">
        <v>1257</v>
      </c>
      <c r="D125" s="26">
        <v>4</v>
      </c>
      <c r="E125" s="26">
        <v>4.95436361360184E-2</v>
      </c>
      <c r="F125" s="26">
        <v>2.4920168067226798</v>
      </c>
      <c r="G125" s="26">
        <v>5</v>
      </c>
      <c r="H125" s="26">
        <v>70</v>
      </c>
      <c r="I125" s="26">
        <v>170</v>
      </c>
      <c r="J125" s="26">
        <v>5931</v>
      </c>
      <c r="K125" s="26" t="s">
        <v>1362</v>
      </c>
      <c r="L125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A5981-97FF-AF4C-9C14-0D92E2B14FB2}">
  <dimension ref="A1:H65"/>
  <sheetViews>
    <sheetView workbookViewId="0">
      <selection activeCell="D4" sqref="D4"/>
    </sheetView>
  </sheetViews>
  <sheetFormatPr baseColWidth="10" defaultRowHeight="16" x14ac:dyDescent="0.2"/>
  <cols>
    <col min="1" max="1" width="7.33203125" style="12" bestFit="1" customWidth="1"/>
    <col min="2" max="2" width="12.6640625" style="12" bestFit="1" customWidth="1"/>
    <col min="3" max="3" width="10.83203125" style="12"/>
    <col min="4" max="4" width="12.83203125" style="12" bestFit="1" customWidth="1"/>
    <col min="5" max="5" width="18.83203125" style="12" bestFit="1" customWidth="1"/>
    <col min="6" max="6" width="29" style="12" bestFit="1" customWidth="1"/>
    <col min="7" max="7" width="19.1640625" style="12" bestFit="1" customWidth="1"/>
    <col min="8" max="8" width="15.5" style="12" bestFit="1" customWidth="1"/>
    <col min="9" max="16384" width="10.83203125" style="12"/>
  </cols>
  <sheetData>
    <row r="1" spans="1:8" ht="18" x14ac:dyDescent="0.2">
      <c r="A1" s="33" t="s">
        <v>1487</v>
      </c>
    </row>
    <row r="3" spans="1:8" x14ac:dyDescent="0.2">
      <c r="A3" s="25" t="s">
        <v>68</v>
      </c>
      <c r="B3" s="25" t="s">
        <v>4</v>
      </c>
      <c r="C3" s="25" t="s">
        <v>1454</v>
      </c>
      <c r="D3" s="25" t="s">
        <v>1456</v>
      </c>
      <c r="E3" s="25" t="s">
        <v>1495</v>
      </c>
      <c r="F3" s="25" t="s">
        <v>1496</v>
      </c>
      <c r="G3" s="25" t="s">
        <v>1498</v>
      </c>
      <c r="H3" s="25" t="s">
        <v>1497</v>
      </c>
    </row>
    <row r="4" spans="1:8" x14ac:dyDescent="0.2">
      <c r="A4" s="12" t="s">
        <v>111</v>
      </c>
      <c r="B4" s="12" t="s">
        <v>28</v>
      </c>
      <c r="C4" s="12" t="s">
        <v>1443</v>
      </c>
      <c r="D4" s="12">
        <v>1</v>
      </c>
      <c r="E4" s="12">
        <v>113</v>
      </c>
      <c r="F4" s="12">
        <v>97</v>
      </c>
      <c r="G4" s="12">
        <v>4.78159521840478E-2</v>
      </c>
      <c r="H4" s="12" t="s">
        <v>1444</v>
      </c>
    </row>
    <row r="5" spans="1:8" x14ac:dyDescent="0.2">
      <c r="A5" s="12" t="s">
        <v>111</v>
      </c>
      <c r="B5" s="12" t="s">
        <v>28</v>
      </c>
      <c r="C5" s="12" t="s">
        <v>1445</v>
      </c>
      <c r="D5" s="12">
        <v>1</v>
      </c>
      <c r="E5" s="12">
        <v>84</v>
      </c>
      <c r="F5" s="12">
        <v>97</v>
      </c>
      <c r="G5" s="12">
        <v>0.19042680957319</v>
      </c>
      <c r="H5" s="12" t="s">
        <v>1446</v>
      </c>
    </row>
    <row r="6" spans="1:8" x14ac:dyDescent="0.2">
      <c r="A6" s="12" t="s">
        <v>111</v>
      </c>
      <c r="B6" s="12" t="s">
        <v>28</v>
      </c>
      <c r="C6" s="12" t="s">
        <v>1447</v>
      </c>
      <c r="D6" s="12">
        <v>1</v>
      </c>
      <c r="E6" s="12">
        <v>197</v>
      </c>
      <c r="F6" s="12">
        <v>177</v>
      </c>
      <c r="G6" s="12">
        <v>1.6815983184016801E-2</v>
      </c>
      <c r="H6" s="12" t="s">
        <v>1444</v>
      </c>
    </row>
    <row r="7" spans="1:8" x14ac:dyDescent="0.2">
      <c r="A7" s="12" t="s">
        <v>111</v>
      </c>
      <c r="B7" s="12" t="s">
        <v>29</v>
      </c>
      <c r="C7" s="12" t="s">
        <v>1443</v>
      </c>
      <c r="D7" s="12">
        <v>1</v>
      </c>
      <c r="E7" s="12">
        <v>103</v>
      </c>
      <c r="F7" s="12">
        <v>111</v>
      </c>
      <c r="G7" s="12">
        <v>9.9775900224099795E-2</v>
      </c>
      <c r="H7" s="12" t="s">
        <v>1446</v>
      </c>
    </row>
    <row r="8" spans="1:8" x14ac:dyDescent="0.2">
      <c r="A8" s="12" t="s">
        <v>111</v>
      </c>
      <c r="B8" s="12" t="s">
        <v>29</v>
      </c>
      <c r="C8" s="12" t="s">
        <v>1445</v>
      </c>
      <c r="D8" s="12">
        <v>1</v>
      </c>
      <c r="E8" s="12">
        <v>77</v>
      </c>
      <c r="F8" s="12">
        <v>111</v>
      </c>
      <c r="G8" s="12">
        <v>0.32491067508932497</v>
      </c>
      <c r="H8" s="12" t="s">
        <v>1446</v>
      </c>
    </row>
    <row r="9" spans="1:8" x14ac:dyDescent="0.2">
      <c r="A9" s="12" t="s">
        <v>111</v>
      </c>
      <c r="B9" s="12" t="s">
        <v>29</v>
      </c>
      <c r="C9" s="12" t="s">
        <v>1447</v>
      </c>
      <c r="D9" s="12">
        <v>1</v>
      </c>
      <c r="E9" s="12">
        <v>180</v>
      </c>
      <c r="F9" s="12">
        <v>188</v>
      </c>
      <c r="G9" s="12">
        <v>7.0006929993069997E-2</v>
      </c>
      <c r="H9" s="12" t="s">
        <v>1446</v>
      </c>
    </row>
    <row r="10" spans="1:8" x14ac:dyDescent="0.2">
      <c r="A10" s="12" t="s">
        <v>111</v>
      </c>
      <c r="B10" s="12" t="s">
        <v>30</v>
      </c>
      <c r="C10" s="12" t="s">
        <v>1443</v>
      </c>
      <c r="D10" s="12">
        <v>1</v>
      </c>
      <c r="E10" s="12">
        <v>139</v>
      </c>
      <c r="F10" s="12">
        <v>147</v>
      </c>
      <c r="G10" s="12">
        <v>9.9664900335099699E-2</v>
      </c>
      <c r="H10" s="12" t="s">
        <v>1446</v>
      </c>
    </row>
    <row r="11" spans="1:8" x14ac:dyDescent="0.2">
      <c r="A11" s="12" t="s">
        <v>111</v>
      </c>
      <c r="B11" s="12" t="s">
        <v>30</v>
      </c>
      <c r="C11" s="12" t="s">
        <v>1445</v>
      </c>
      <c r="D11" s="12">
        <v>1</v>
      </c>
      <c r="E11" s="12">
        <v>69</v>
      </c>
      <c r="F11" s="12">
        <v>147</v>
      </c>
      <c r="G11" s="12">
        <v>0.27465772534227501</v>
      </c>
      <c r="H11" s="12" t="s">
        <v>1446</v>
      </c>
    </row>
    <row r="12" spans="1:8" x14ac:dyDescent="0.2">
      <c r="A12" s="12" t="s">
        <v>111</v>
      </c>
      <c r="B12" s="12" t="s">
        <v>30</v>
      </c>
      <c r="C12" s="12" t="s">
        <v>1447</v>
      </c>
      <c r="D12" s="12">
        <v>1</v>
      </c>
      <c r="E12" s="12">
        <v>208</v>
      </c>
      <c r="F12" s="12">
        <v>294</v>
      </c>
      <c r="G12" s="12">
        <v>9.9907900092099905E-2</v>
      </c>
      <c r="H12" s="12" t="s">
        <v>1446</v>
      </c>
    </row>
    <row r="13" spans="1:8" x14ac:dyDescent="0.2">
      <c r="A13" s="12" t="s">
        <v>111</v>
      </c>
      <c r="B13" s="12" t="s">
        <v>31</v>
      </c>
      <c r="C13" s="12" t="s">
        <v>1443</v>
      </c>
      <c r="D13" s="12">
        <v>1</v>
      </c>
      <c r="E13" s="12">
        <v>185</v>
      </c>
      <c r="F13" s="12">
        <v>181</v>
      </c>
      <c r="G13" s="12">
        <v>4.3463956536043499E-2</v>
      </c>
      <c r="H13" s="12" t="s">
        <v>1444</v>
      </c>
    </row>
    <row r="14" spans="1:8" x14ac:dyDescent="0.2">
      <c r="A14" s="12" t="s">
        <v>111</v>
      </c>
      <c r="B14" s="12" t="s">
        <v>31</v>
      </c>
      <c r="C14" s="12" t="s">
        <v>1445</v>
      </c>
      <c r="D14" s="12">
        <v>1</v>
      </c>
      <c r="E14" s="12">
        <v>186</v>
      </c>
      <c r="F14" s="12">
        <v>181</v>
      </c>
      <c r="G14" s="12">
        <v>2.1685978314021699E-2</v>
      </c>
      <c r="H14" s="12" t="s">
        <v>1444</v>
      </c>
    </row>
    <row r="15" spans="1:8" x14ac:dyDescent="0.2">
      <c r="A15" s="12" t="s">
        <v>111</v>
      </c>
      <c r="B15" s="12" t="s">
        <v>31</v>
      </c>
      <c r="C15" s="12" t="s">
        <v>1447</v>
      </c>
      <c r="D15" s="12">
        <v>1</v>
      </c>
      <c r="E15" s="12">
        <v>371</v>
      </c>
      <c r="F15" s="12">
        <v>245</v>
      </c>
      <c r="G15" s="12">
        <v>1.4889985110014901E-3</v>
      </c>
      <c r="H15" s="12" t="s">
        <v>1448</v>
      </c>
    </row>
    <row r="16" spans="1:8" x14ac:dyDescent="0.2">
      <c r="A16" s="12" t="s">
        <v>111</v>
      </c>
      <c r="B16" s="12" t="s">
        <v>32</v>
      </c>
      <c r="C16" s="12" t="s">
        <v>1443</v>
      </c>
      <c r="D16" s="12">
        <v>1</v>
      </c>
      <c r="E16" s="12">
        <v>73</v>
      </c>
      <c r="F16" s="12">
        <v>114</v>
      </c>
      <c r="G16" s="12">
        <v>0.37223762776237201</v>
      </c>
      <c r="H16" s="12" t="s">
        <v>1446</v>
      </c>
    </row>
    <row r="17" spans="1:8" x14ac:dyDescent="0.2">
      <c r="A17" s="12" t="s">
        <v>111</v>
      </c>
      <c r="B17" s="12" t="s">
        <v>32</v>
      </c>
      <c r="C17" s="12" t="s">
        <v>1445</v>
      </c>
      <c r="D17" s="12">
        <v>1</v>
      </c>
      <c r="E17" s="12">
        <v>96</v>
      </c>
      <c r="F17" s="12">
        <v>114</v>
      </c>
      <c r="G17" s="12">
        <v>0.13721886278113701</v>
      </c>
      <c r="H17" s="12" t="s">
        <v>1446</v>
      </c>
    </row>
    <row r="18" spans="1:8" x14ac:dyDescent="0.2">
      <c r="A18" s="12" t="s">
        <v>111</v>
      </c>
      <c r="B18" s="12" t="s">
        <v>32</v>
      </c>
      <c r="C18" s="12" t="s">
        <v>1447</v>
      </c>
      <c r="D18" s="12">
        <v>1</v>
      </c>
      <c r="E18" s="12">
        <v>169</v>
      </c>
      <c r="F18" s="12">
        <v>206</v>
      </c>
      <c r="G18" s="12">
        <v>0.15501684498315499</v>
      </c>
      <c r="H18" s="12" t="s">
        <v>1446</v>
      </c>
    </row>
    <row r="19" spans="1:8" x14ac:dyDescent="0.2">
      <c r="A19" s="12" t="s">
        <v>111</v>
      </c>
      <c r="B19" s="12" t="s">
        <v>33</v>
      </c>
      <c r="C19" s="12" t="s">
        <v>1443</v>
      </c>
      <c r="D19" s="12">
        <v>1</v>
      </c>
      <c r="E19" s="12">
        <v>188</v>
      </c>
      <c r="F19" s="12">
        <v>162</v>
      </c>
      <c r="G19" s="12">
        <v>2.5098974901025101E-2</v>
      </c>
      <c r="H19" s="12" t="s">
        <v>1444</v>
      </c>
    </row>
    <row r="20" spans="1:8" x14ac:dyDescent="0.2">
      <c r="A20" s="12" t="s">
        <v>111</v>
      </c>
      <c r="B20" s="12" t="s">
        <v>33</v>
      </c>
      <c r="C20" s="12" t="s">
        <v>1445</v>
      </c>
      <c r="D20" s="12">
        <v>1</v>
      </c>
      <c r="E20" s="12">
        <v>80</v>
      </c>
      <c r="F20" s="12">
        <v>162</v>
      </c>
      <c r="G20" s="12">
        <v>0.17519382480617501</v>
      </c>
      <c r="H20" s="12" t="s">
        <v>1446</v>
      </c>
    </row>
    <row r="21" spans="1:8" x14ac:dyDescent="0.2">
      <c r="A21" s="12" t="s">
        <v>111</v>
      </c>
      <c r="B21" s="12" t="s">
        <v>33</v>
      </c>
      <c r="C21" s="12" t="s">
        <v>1447</v>
      </c>
      <c r="D21" s="12">
        <v>1</v>
      </c>
      <c r="E21" s="12">
        <v>268</v>
      </c>
      <c r="F21" s="12">
        <v>238</v>
      </c>
      <c r="G21" s="12">
        <v>9.83099016900983E-3</v>
      </c>
      <c r="H21" s="12" t="s">
        <v>1448</v>
      </c>
    </row>
    <row r="22" spans="1:8" x14ac:dyDescent="0.2">
      <c r="A22" s="12" t="s">
        <v>111</v>
      </c>
      <c r="B22" s="12" t="s">
        <v>34</v>
      </c>
      <c r="C22" s="12" t="s">
        <v>1443</v>
      </c>
      <c r="D22" s="12">
        <v>1</v>
      </c>
      <c r="E22" s="12">
        <v>129</v>
      </c>
      <c r="F22" s="12">
        <v>149</v>
      </c>
      <c r="G22" s="12">
        <v>0.178717821282179</v>
      </c>
      <c r="H22" s="12" t="s">
        <v>1446</v>
      </c>
    </row>
    <row r="23" spans="1:8" x14ac:dyDescent="0.2">
      <c r="A23" s="12" t="s">
        <v>111</v>
      </c>
      <c r="B23" s="12" t="s">
        <v>34</v>
      </c>
      <c r="C23" s="12" t="s">
        <v>1445</v>
      </c>
      <c r="D23" s="12">
        <v>1</v>
      </c>
      <c r="E23" s="12">
        <v>93</v>
      </c>
      <c r="F23" s="12">
        <v>149</v>
      </c>
      <c r="G23" s="12">
        <v>0.42874257125742898</v>
      </c>
      <c r="H23" s="12" t="s">
        <v>1446</v>
      </c>
    </row>
    <row r="24" spans="1:8" x14ac:dyDescent="0.2">
      <c r="A24" s="12" t="s">
        <v>111</v>
      </c>
      <c r="B24" s="12" t="s">
        <v>34</v>
      </c>
      <c r="C24" s="12" t="s">
        <v>1447</v>
      </c>
      <c r="D24" s="12">
        <v>1</v>
      </c>
      <c r="E24" s="12">
        <v>222</v>
      </c>
      <c r="F24" s="12">
        <v>252</v>
      </c>
      <c r="G24" s="12">
        <v>0.148894851105149</v>
      </c>
      <c r="H24" s="12" t="s">
        <v>1446</v>
      </c>
    </row>
    <row r="25" spans="1:8" x14ac:dyDescent="0.2">
      <c r="A25" s="12" t="s">
        <v>111</v>
      </c>
      <c r="B25" s="12" t="s">
        <v>35</v>
      </c>
      <c r="C25" s="12" t="s">
        <v>1443</v>
      </c>
      <c r="D25" s="12">
        <v>1</v>
      </c>
      <c r="E25" s="12">
        <v>107</v>
      </c>
      <c r="F25" s="12">
        <v>140</v>
      </c>
      <c r="G25" s="12">
        <v>0.117816882183118</v>
      </c>
      <c r="H25" s="12" t="s">
        <v>1446</v>
      </c>
    </row>
    <row r="26" spans="1:8" x14ac:dyDescent="0.2">
      <c r="A26" s="12" t="s">
        <v>111</v>
      </c>
      <c r="B26" s="12" t="s">
        <v>35</v>
      </c>
      <c r="C26" s="12" t="s">
        <v>1445</v>
      </c>
      <c r="D26" s="12">
        <v>1</v>
      </c>
      <c r="E26" s="12">
        <v>161</v>
      </c>
      <c r="F26" s="12">
        <v>140</v>
      </c>
      <c r="G26" s="12">
        <v>2.9696970303029702E-2</v>
      </c>
      <c r="H26" s="12" t="s">
        <v>1444</v>
      </c>
    </row>
    <row r="27" spans="1:8" x14ac:dyDescent="0.2">
      <c r="A27" s="12" t="s">
        <v>111</v>
      </c>
      <c r="B27" s="12" t="s">
        <v>35</v>
      </c>
      <c r="C27" s="12" t="s">
        <v>1447</v>
      </c>
      <c r="D27" s="12">
        <v>1</v>
      </c>
      <c r="E27" s="12">
        <v>268</v>
      </c>
      <c r="F27" s="12">
        <v>232</v>
      </c>
      <c r="G27" s="12">
        <v>6.9409930590069403E-3</v>
      </c>
      <c r="H27" s="12" t="s">
        <v>1448</v>
      </c>
    </row>
    <row r="28" spans="1:8" x14ac:dyDescent="0.2">
      <c r="A28" s="12" t="s">
        <v>111</v>
      </c>
      <c r="B28" s="12" t="s">
        <v>36</v>
      </c>
      <c r="C28" s="12" t="s">
        <v>1443</v>
      </c>
      <c r="D28" s="12">
        <v>1</v>
      </c>
      <c r="E28" s="12">
        <v>223</v>
      </c>
      <c r="F28" s="12">
        <v>167</v>
      </c>
      <c r="G28" s="12">
        <v>4.5452954547045503E-2</v>
      </c>
      <c r="H28" s="12" t="s">
        <v>1444</v>
      </c>
    </row>
    <row r="29" spans="1:8" x14ac:dyDescent="0.2">
      <c r="A29" s="12" t="s">
        <v>111</v>
      </c>
      <c r="B29" s="12" t="s">
        <v>36</v>
      </c>
      <c r="C29" s="12" t="s">
        <v>1445</v>
      </c>
      <c r="D29" s="12">
        <v>1</v>
      </c>
      <c r="E29" s="12">
        <v>36</v>
      </c>
      <c r="F29" s="12">
        <v>167</v>
      </c>
      <c r="G29" s="12">
        <v>0.90920409079590903</v>
      </c>
      <c r="H29" s="12" t="s">
        <v>1446</v>
      </c>
    </row>
    <row r="30" spans="1:8" x14ac:dyDescent="0.2">
      <c r="A30" s="12" t="s">
        <v>111</v>
      </c>
      <c r="B30" s="12" t="s">
        <v>36</v>
      </c>
      <c r="C30" s="12" t="s">
        <v>1447</v>
      </c>
      <c r="D30" s="12">
        <v>1</v>
      </c>
      <c r="E30" s="12">
        <v>259</v>
      </c>
      <c r="F30" s="12">
        <v>320</v>
      </c>
      <c r="G30" s="12">
        <v>0.115202884797115</v>
      </c>
      <c r="H30" s="12" t="s">
        <v>1446</v>
      </c>
    </row>
    <row r="31" spans="1:8" x14ac:dyDescent="0.2">
      <c r="A31" s="12" t="s">
        <v>111</v>
      </c>
      <c r="B31" s="12" t="s">
        <v>37</v>
      </c>
      <c r="C31" s="12" t="s">
        <v>1443</v>
      </c>
      <c r="D31" s="12">
        <v>1</v>
      </c>
      <c r="E31" s="12">
        <v>150</v>
      </c>
      <c r="F31" s="12">
        <v>109</v>
      </c>
      <c r="G31" s="12">
        <v>2.0174979825020201E-2</v>
      </c>
      <c r="H31" s="12" t="s">
        <v>1444</v>
      </c>
    </row>
    <row r="32" spans="1:8" x14ac:dyDescent="0.2">
      <c r="A32" s="12" t="s">
        <v>111</v>
      </c>
      <c r="B32" s="12" t="s">
        <v>37</v>
      </c>
      <c r="C32" s="12" t="s">
        <v>1445</v>
      </c>
      <c r="D32" s="12">
        <v>1</v>
      </c>
      <c r="E32" s="12">
        <v>55</v>
      </c>
      <c r="F32" s="12">
        <v>109</v>
      </c>
      <c r="G32" s="12">
        <v>0.75525624474375497</v>
      </c>
      <c r="H32" s="12" t="s">
        <v>1446</v>
      </c>
    </row>
    <row r="33" spans="1:8" x14ac:dyDescent="0.2">
      <c r="A33" s="12" t="s">
        <v>111</v>
      </c>
      <c r="B33" s="12" t="s">
        <v>37</v>
      </c>
      <c r="C33" s="12" t="s">
        <v>1447</v>
      </c>
      <c r="D33" s="12">
        <v>1</v>
      </c>
      <c r="E33" s="12">
        <v>205</v>
      </c>
      <c r="F33" s="12">
        <v>202</v>
      </c>
      <c r="G33" s="12">
        <v>4.6641953358046599E-2</v>
      </c>
      <c r="H33" s="12" t="s">
        <v>1444</v>
      </c>
    </row>
    <row r="34" spans="1:8" x14ac:dyDescent="0.2">
      <c r="A34" s="12" t="s">
        <v>111</v>
      </c>
      <c r="B34" s="12" t="s">
        <v>38</v>
      </c>
      <c r="C34" s="12" t="s">
        <v>1443</v>
      </c>
      <c r="D34" s="12">
        <v>1</v>
      </c>
      <c r="E34" s="12">
        <v>31</v>
      </c>
      <c r="F34" s="12">
        <v>188</v>
      </c>
      <c r="G34" s="12">
        <v>0.96225603774396196</v>
      </c>
      <c r="H34" s="12" t="s">
        <v>1446</v>
      </c>
    </row>
    <row r="35" spans="1:8" x14ac:dyDescent="0.2">
      <c r="A35" s="12" t="s">
        <v>111</v>
      </c>
      <c r="B35" s="12" t="s">
        <v>38</v>
      </c>
      <c r="C35" s="12" t="s">
        <v>1445</v>
      </c>
      <c r="D35" s="12">
        <v>1</v>
      </c>
      <c r="E35" s="12">
        <v>148</v>
      </c>
      <c r="F35" s="12">
        <v>188</v>
      </c>
      <c r="G35" s="12">
        <v>7.5407924592075404E-2</v>
      </c>
      <c r="H35" s="12" t="s">
        <v>1446</v>
      </c>
    </row>
    <row r="36" spans="1:8" x14ac:dyDescent="0.2">
      <c r="A36" s="12" t="s">
        <v>111</v>
      </c>
      <c r="B36" s="12" t="s">
        <v>38</v>
      </c>
      <c r="C36" s="12" t="s">
        <v>1447</v>
      </c>
      <c r="D36" s="12">
        <v>1</v>
      </c>
      <c r="E36" s="12">
        <v>179</v>
      </c>
      <c r="F36" s="12">
        <v>286</v>
      </c>
      <c r="G36" s="12">
        <v>0.17415282584717401</v>
      </c>
      <c r="H36" s="12" t="s">
        <v>1446</v>
      </c>
    </row>
    <row r="37" spans="1:8" x14ac:dyDescent="0.2">
      <c r="A37" s="12" t="s">
        <v>111</v>
      </c>
      <c r="B37" s="12" t="s">
        <v>39</v>
      </c>
      <c r="C37" s="12" t="s">
        <v>1443</v>
      </c>
      <c r="D37" s="12">
        <v>1</v>
      </c>
      <c r="E37" s="12">
        <v>13</v>
      </c>
      <c r="F37" s="12">
        <v>90</v>
      </c>
      <c r="G37" s="12">
        <v>1</v>
      </c>
      <c r="H37" s="12" t="s">
        <v>1446</v>
      </c>
    </row>
    <row r="38" spans="1:8" x14ac:dyDescent="0.2">
      <c r="A38" s="12" t="s">
        <v>111</v>
      </c>
      <c r="B38" s="12" t="s">
        <v>39</v>
      </c>
      <c r="C38" s="12" t="s">
        <v>1445</v>
      </c>
      <c r="D38" s="12">
        <v>1</v>
      </c>
      <c r="E38" s="12">
        <v>51</v>
      </c>
      <c r="F38" s="12">
        <v>90</v>
      </c>
      <c r="G38" s="12">
        <v>0.37524262475737502</v>
      </c>
      <c r="H38" s="12" t="s">
        <v>1446</v>
      </c>
    </row>
    <row r="39" spans="1:8" x14ac:dyDescent="0.2">
      <c r="A39" s="12" t="s">
        <v>111</v>
      </c>
      <c r="B39" s="12" t="s">
        <v>39</v>
      </c>
      <c r="C39" s="12" t="s">
        <v>1447</v>
      </c>
      <c r="D39" s="12">
        <v>1</v>
      </c>
      <c r="E39" s="12">
        <v>64</v>
      </c>
      <c r="F39" s="12">
        <v>184</v>
      </c>
      <c r="G39" s="12">
        <v>0.87021812978186996</v>
      </c>
      <c r="H39" s="12" t="s">
        <v>1446</v>
      </c>
    </row>
    <row r="40" spans="1:8" x14ac:dyDescent="0.2">
      <c r="A40" s="12" t="s">
        <v>111</v>
      </c>
      <c r="B40" s="12" t="s">
        <v>40</v>
      </c>
      <c r="C40" s="12" t="s">
        <v>1443</v>
      </c>
      <c r="D40" s="12">
        <v>1</v>
      </c>
      <c r="E40" s="12">
        <v>33</v>
      </c>
      <c r="F40" s="12">
        <v>83</v>
      </c>
      <c r="G40" s="12">
        <v>0.88012411987588002</v>
      </c>
      <c r="H40" s="12" t="s">
        <v>1446</v>
      </c>
    </row>
    <row r="41" spans="1:8" x14ac:dyDescent="0.2">
      <c r="A41" s="12" t="s">
        <v>111</v>
      </c>
      <c r="B41" s="12" t="s">
        <v>40</v>
      </c>
      <c r="C41" s="12" t="s">
        <v>1445</v>
      </c>
      <c r="D41" s="12">
        <v>1</v>
      </c>
      <c r="E41" s="12">
        <v>54</v>
      </c>
      <c r="F41" s="12">
        <v>83</v>
      </c>
      <c r="G41" s="12">
        <v>0.30853969146030902</v>
      </c>
      <c r="H41" s="12" t="s">
        <v>1446</v>
      </c>
    </row>
    <row r="42" spans="1:8" x14ac:dyDescent="0.2">
      <c r="A42" s="12" t="s">
        <v>111</v>
      </c>
      <c r="B42" s="12" t="s">
        <v>40</v>
      </c>
      <c r="C42" s="12" t="s">
        <v>1447</v>
      </c>
      <c r="D42" s="12">
        <v>1</v>
      </c>
      <c r="E42" s="12">
        <v>87</v>
      </c>
      <c r="F42" s="12">
        <v>136</v>
      </c>
      <c r="G42" s="12">
        <v>0.65163534836465198</v>
      </c>
      <c r="H42" s="12" t="s">
        <v>1446</v>
      </c>
    </row>
    <row r="43" spans="1:8" x14ac:dyDescent="0.2">
      <c r="A43" s="12" t="s">
        <v>111</v>
      </c>
      <c r="B43" s="12" t="s">
        <v>41</v>
      </c>
      <c r="C43" s="12" t="s">
        <v>1443</v>
      </c>
      <c r="D43" s="12">
        <v>1</v>
      </c>
      <c r="E43" s="12">
        <v>77</v>
      </c>
      <c r="F43" s="12">
        <v>117</v>
      </c>
      <c r="G43" s="12">
        <v>0.3001476998523</v>
      </c>
      <c r="H43" s="12" t="s">
        <v>1446</v>
      </c>
    </row>
    <row r="44" spans="1:8" x14ac:dyDescent="0.2">
      <c r="A44" s="12" t="s">
        <v>111</v>
      </c>
      <c r="B44" s="12" t="s">
        <v>41</v>
      </c>
      <c r="C44" s="12" t="s">
        <v>1445</v>
      </c>
      <c r="D44" s="12">
        <v>1</v>
      </c>
      <c r="E44" s="12">
        <v>115</v>
      </c>
      <c r="F44" s="12">
        <v>117</v>
      </c>
      <c r="G44" s="12">
        <v>0.1001278998721</v>
      </c>
      <c r="H44" s="12" t="s">
        <v>1446</v>
      </c>
    </row>
    <row r="45" spans="1:8" x14ac:dyDescent="0.2">
      <c r="A45" s="12" t="s">
        <v>111</v>
      </c>
      <c r="B45" s="12" t="s">
        <v>41</v>
      </c>
      <c r="C45" s="12" t="s">
        <v>1447</v>
      </c>
      <c r="D45" s="12">
        <v>1</v>
      </c>
      <c r="E45" s="12">
        <v>192</v>
      </c>
      <c r="F45" s="12">
        <v>217</v>
      </c>
      <c r="G45" s="12">
        <v>9.7718902281097697E-2</v>
      </c>
      <c r="H45" s="12" t="s">
        <v>1446</v>
      </c>
    </row>
    <row r="46" spans="1:8" x14ac:dyDescent="0.2">
      <c r="A46" s="12" t="s">
        <v>111</v>
      </c>
      <c r="B46" s="12" t="s">
        <v>42</v>
      </c>
      <c r="C46" s="12" t="s">
        <v>1443</v>
      </c>
      <c r="D46" s="12">
        <v>1</v>
      </c>
      <c r="E46" s="12">
        <v>32</v>
      </c>
      <c r="F46" s="12">
        <v>109</v>
      </c>
      <c r="G46" s="12">
        <v>0.89515010484989499</v>
      </c>
      <c r="H46" s="12" t="s">
        <v>1446</v>
      </c>
    </row>
    <row r="47" spans="1:8" x14ac:dyDescent="0.2">
      <c r="A47" s="12" t="s">
        <v>111</v>
      </c>
      <c r="B47" s="12" t="s">
        <v>42</v>
      </c>
      <c r="C47" s="12" t="s">
        <v>1445</v>
      </c>
      <c r="D47" s="12">
        <v>1</v>
      </c>
      <c r="E47" s="12">
        <v>101</v>
      </c>
      <c r="F47" s="12">
        <v>109</v>
      </c>
      <c r="G47" s="12">
        <v>7.8812921187078805E-2</v>
      </c>
      <c r="H47" s="12" t="s">
        <v>1446</v>
      </c>
    </row>
    <row r="48" spans="1:8" x14ac:dyDescent="0.2">
      <c r="A48" s="12" t="s">
        <v>111</v>
      </c>
      <c r="B48" s="12" t="s">
        <v>42</v>
      </c>
      <c r="C48" s="12" t="s">
        <v>1447</v>
      </c>
      <c r="D48" s="12">
        <v>1</v>
      </c>
      <c r="E48" s="12">
        <v>133</v>
      </c>
      <c r="F48" s="12">
        <v>175</v>
      </c>
      <c r="G48" s="12">
        <v>0.29858270141729898</v>
      </c>
      <c r="H48" s="12" t="s">
        <v>1446</v>
      </c>
    </row>
    <row r="49" spans="1:8" x14ac:dyDescent="0.2">
      <c r="A49" s="12" t="s">
        <v>111</v>
      </c>
      <c r="B49" s="12" t="s">
        <v>1449</v>
      </c>
      <c r="C49" s="12" t="s">
        <v>1447</v>
      </c>
      <c r="D49" s="12">
        <v>1</v>
      </c>
      <c r="E49" s="12">
        <v>3002</v>
      </c>
      <c r="F49" s="12">
        <v>2302</v>
      </c>
      <c r="G49" s="23">
        <v>9.9999900000100002E-6</v>
      </c>
      <c r="H49" s="12" t="s">
        <v>1451</v>
      </c>
    </row>
    <row r="50" spans="1:8" x14ac:dyDescent="0.2">
      <c r="A50" s="12" t="s">
        <v>112</v>
      </c>
      <c r="B50" s="12" t="s">
        <v>28</v>
      </c>
      <c r="C50" s="12" t="s">
        <v>1443</v>
      </c>
      <c r="D50" s="12">
        <v>1</v>
      </c>
      <c r="E50" s="12">
        <v>38</v>
      </c>
      <c r="F50" s="12">
        <v>46</v>
      </c>
      <c r="G50" s="12">
        <v>8.1759918240081803E-2</v>
      </c>
      <c r="H50" s="12" t="s">
        <v>1446</v>
      </c>
    </row>
    <row r="51" spans="1:8" x14ac:dyDescent="0.2">
      <c r="A51" s="12" t="s">
        <v>112</v>
      </c>
      <c r="B51" s="12" t="s">
        <v>28</v>
      </c>
      <c r="C51" s="12" t="s">
        <v>1445</v>
      </c>
      <c r="D51" s="12">
        <v>1</v>
      </c>
      <c r="E51" s="12">
        <v>60</v>
      </c>
      <c r="F51" s="12">
        <v>46</v>
      </c>
      <c r="G51" s="12">
        <v>2.0569979430020601E-2</v>
      </c>
      <c r="H51" s="12" t="s">
        <v>1444</v>
      </c>
    </row>
    <row r="52" spans="1:8" x14ac:dyDescent="0.2">
      <c r="A52" s="12" t="s">
        <v>112</v>
      </c>
      <c r="B52" s="12" t="s">
        <v>28</v>
      </c>
      <c r="C52" s="12" t="s">
        <v>1447</v>
      </c>
      <c r="D52" s="12">
        <v>1</v>
      </c>
      <c r="E52" s="12">
        <v>98</v>
      </c>
      <c r="F52" s="12">
        <v>72</v>
      </c>
      <c r="G52" s="12">
        <v>1.7100982899017101E-2</v>
      </c>
      <c r="H52" s="12" t="s">
        <v>1444</v>
      </c>
    </row>
    <row r="53" spans="1:8" x14ac:dyDescent="0.2">
      <c r="A53" s="12" t="s">
        <v>112</v>
      </c>
      <c r="B53" s="12" t="s">
        <v>29</v>
      </c>
      <c r="C53" s="12" t="s">
        <v>1443</v>
      </c>
      <c r="D53" s="12">
        <v>1</v>
      </c>
      <c r="E53" s="12">
        <v>30</v>
      </c>
      <c r="F53" s="12">
        <v>34</v>
      </c>
      <c r="G53" s="12">
        <v>7.4087925912074096E-2</v>
      </c>
      <c r="H53" s="12" t="s">
        <v>1446</v>
      </c>
    </row>
    <row r="54" spans="1:8" x14ac:dyDescent="0.2">
      <c r="A54" s="12" t="s">
        <v>112</v>
      </c>
      <c r="B54" s="12" t="s">
        <v>29</v>
      </c>
      <c r="C54" s="12" t="s">
        <v>1445</v>
      </c>
      <c r="D54" s="12">
        <v>1</v>
      </c>
      <c r="E54" s="12">
        <v>24</v>
      </c>
      <c r="F54" s="12">
        <v>34</v>
      </c>
      <c r="G54" s="12">
        <v>0.148761851238149</v>
      </c>
      <c r="H54" s="12" t="s">
        <v>1446</v>
      </c>
    </row>
    <row r="55" spans="1:8" x14ac:dyDescent="0.2">
      <c r="A55" s="12" t="s">
        <v>112</v>
      </c>
      <c r="B55" s="12" t="s">
        <v>29</v>
      </c>
      <c r="C55" s="12" t="s">
        <v>1447</v>
      </c>
      <c r="D55" s="12">
        <v>1</v>
      </c>
      <c r="E55" s="12">
        <v>54</v>
      </c>
      <c r="F55" s="12">
        <v>58</v>
      </c>
      <c r="G55" s="12">
        <v>6.6963933036067E-2</v>
      </c>
      <c r="H55" s="12" t="s">
        <v>1446</v>
      </c>
    </row>
    <row r="56" spans="1:8" x14ac:dyDescent="0.2">
      <c r="A56" s="12" t="s">
        <v>112</v>
      </c>
      <c r="B56" s="12" t="s">
        <v>30</v>
      </c>
      <c r="C56" s="12" t="s">
        <v>1443</v>
      </c>
      <c r="D56" s="12">
        <v>1</v>
      </c>
      <c r="E56" s="12">
        <v>38</v>
      </c>
      <c r="F56" s="12">
        <v>50</v>
      </c>
      <c r="G56" s="12">
        <v>9.3034906965093006E-2</v>
      </c>
      <c r="H56" s="12" t="s">
        <v>1446</v>
      </c>
    </row>
    <row r="57" spans="1:8" x14ac:dyDescent="0.2">
      <c r="A57" s="12" t="s">
        <v>112</v>
      </c>
      <c r="B57" s="12" t="s">
        <v>30</v>
      </c>
      <c r="C57" s="12" t="s">
        <v>1445</v>
      </c>
      <c r="D57" s="12">
        <v>1</v>
      </c>
      <c r="E57" s="12">
        <v>17</v>
      </c>
      <c r="F57" s="12">
        <v>50</v>
      </c>
      <c r="G57" s="12">
        <v>0.41431058568941398</v>
      </c>
      <c r="H57" s="12" t="s">
        <v>1446</v>
      </c>
    </row>
    <row r="58" spans="1:8" x14ac:dyDescent="0.2">
      <c r="A58" s="12" t="s">
        <v>112</v>
      </c>
      <c r="B58" s="12" t="s">
        <v>30</v>
      </c>
      <c r="C58" s="12" t="s">
        <v>1447</v>
      </c>
      <c r="D58" s="12">
        <v>1</v>
      </c>
      <c r="E58" s="12">
        <v>55</v>
      </c>
      <c r="F58" s="12">
        <v>78</v>
      </c>
      <c r="G58" s="12">
        <v>0.160997839002161</v>
      </c>
      <c r="H58" s="12" t="s">
        <v>1446</v>
      </c>
    </row>
    <row r="59" spans="1:8" x14ac:dyDescent="0.2">
      <c r="A59" s="12" t="s">
        <v>112</v>
      </c>
      <c r="B59" s="12" t="s">
        <v>31</v>
      </c>
      <c r="C59" s="12" t="s">
        <v>1443</v>
      </c>
      <c r="D59" s="12">
        <v>1</v>
      </c>
      <c r="E59" s="12">
        <v>45</v>
      </c>
      <c r="F59" s="12">
        <v>39</v>
      </c>
      <c r="G59" s="12">
        <v>4.9107950892049099E-2</v>
      </c>
      <c r="H59" s="12" t="s">
        <v>1444</v>
      </c>
    </row>
    <row r="60" spans="1:8" x14ac:dyDescent="0.2">
      <c r="A60" s="12" t="s">
        <v>112</v>
      </c>
      <c r="B60" s="12" t="s">
        <v>31</v>
      </c>
      <c r="C60" s="12" t="s">
        <v>1445</v>
      </c>
      <c r="D60" s="12">
        <v>1</v>
      </c>
      <c r="E60" s="12">
        <v>56</v>
      </c>
      <c r="F60" s="12">
        <v>39</v>
      </c>
      <c r="G60" s="12">
        <v>1.6534983465016501E-2</v>
      </c>
      <c r="H60" s="12" t="s">
        <v>1444</v>
      </c>
    </row>
    <row r="61" spans="1:8" x14ac:dyDescent="0.2">
      <c r="A61" s="12" t="s">
        <v>112</v>
      </c>
      <c r="B61" s="12" t="s">
        <v>31</v>
      </c>
      <c r="C61" s="12" t="s">
        <v>1447</v>
      </c>
      <c r="D61" s="12">
        <v>1</v>
      </c>
      <c r="E61" s="12">
        <v>101</v>
      </c>
      <c r="F61" s="12">
        <v>69</v>
      </c>
      <c r="G61" s="12">
        <v>1.7376982623017401E-2</v>
      </c>
      <c r="H61" s="12" t="s">
        <v>1444</v>
      </c>
    </row>
    <row r="62" spans="1:8" x14ac:dyDescent="0.2">
      <c r="A62" s="26" t="s">
        <v>112</v>
      </c>
      <c r="B62" s="26" t="s">
        <v>1449</v>
      </c>
      <c r="C62" s="26" t="s">
        <v>1447</v>
      </c>
      <c r="D62" s="26">
        <v>1</v>
      </c>
      <c r="E62" s="26">
        <v>308</v>
      </c>
      <c r="F62" s="26">
        <v>210</v>
      </c>
      <c r="G62" s="26">
        <v>5.3719946280053697E-3</v>
      </c>
      <c r="H62" s="26" t="s">
        <v>1448</v>
      </c>
    </row>
    <row r="64" spans="1:8" x14ac:dyDescent="0.2">
      <c r="A64" s="12" t="s">
        <v>1457</v>
      </c>
    </row>
    <row r="65" spans="1:1" x14ac:dyDescent="0.2">
      <c r="A65" s="7" t="s">
        <v>14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2C86C-5FBD-9543-BFB3-D8C8FF05C6E3}">
  <dimension ref="A1:H65"/>
  <sheetViews>
    <sheetView zoomScaleNormal="100" workbookViewId="0">
      <selection activeCell="D4" sqref="D4"/>
    </sheetView>
  </sheetViews>
  <sheetFormatPr baseColWidth="10" defaultRowHeight="16" x14ac:dyDescent="0.2"/>
  <cols>
    <col min="1" max="1" width="7.33203125" style="7" bestFit="1" customWidth="1"/>
    <col min="2" max="2" width="12.6640625" style="7" bestFit="1" customWidth="1"/>
    <col min="3" max="3" width="10.83203125" style="7"/>
    <col min="4" max="4" width="12.83203125" style="7" bestFit="1" customWidth="1"/>
    <col min="5" max="5" width="18.83203125" style="7" customWidth="1"/>
    <col min="6" max="6" width="29" style="7" bestFit="1" customWidth="1"/>
    <col min="7" max="7" width="18.6640625" style="7" bestFit="1" customWidth="1"/>
    <col min="8" max="8" width="15.5" style="7" bestFit="1" customWidth="1"/>
    <col min="9" max="16384" width="10.83203125" style="7"/>
  </cols>
  <sheetData>
    <row r="1" spans="1:8" ht="18" x14ac:dyDescent="0.2">
      <c r="A1" s="33" t="s">
        <v>1488</v>
      </c>
    </row>
    <row r="3" spans="1:8" x14ac:dyDescent="0.2">
      <c r="A3" s="25" t="s">
        <v>68</v>
      </c>
      <c r="B3" s="25" t="s">
        <v>4</v>
      </c>
      <c r="C3" s="25" t="s">
        <v>1454</v>
      </c>
      <c r="D3" s="25" t="s">
        <v>1456</v>
      </c>
      <c r="E3" s="25" t="s">
        <v>1495</v>
      </c>
      <c r="F3" s="25" t="s">
        <v>1496</v>
      </c>
      <c r="G3" s="25" t="s">
        <v>1498</v>
      </c>
      <c r="H3" s="25" t="s">
        <v>1497</v>
      </c>
    </row>
    <row r="4" spans="1:8" x14ac:dyDescent="0.2">
      <c r="A4" s="12" t="s">
        <v>111</v>
      </c>
      <c r="B4" s="12" t="s">
        <v>28</v>
      </c>
      <c r="C4" s="12" t="s">
        <v>1443</v>
      </c>
      <c r="D4" s="12">
        <v>2</v>
      </c>
      <c r="E4" s="12">
        <v>204</v>
      </c>
      <c r="F4" s="12">
        <v>204</v>
      </c>
      <c r="G4" s="12">
        <v>6.4410935589064397E-2</v>
      </c>
      <c r="H4" s="12" t="s">
        <v>1446</v>
      </c>
    </row>
    <row r="5" spans="1:8" x14ac:dyDescent="0.2">
      <c r="A5" s="12" t="s">
        <v>111</v>
      </c>
      <c r="B5" s="12" t="s">
        <v>28</v>
      </c>
      <c r="C5" s="12" t="s">
        <v>1445</v>
      </c>
      <c r="D5" s="12">
        <v>2</v>
      </c>
      <c r="E5" s="12">
        <v>121</v>
      </c>
      <c r="F5" s="12">
        <v>204</v>
      </c>
      <c r="G5" s="12">
        <v>0.38797261202738798</v>
      </c>
      <c r="H5" s="12" t="s">
        <v>1446</v>
      </c>
    </row>
    <row r="6" spans="1:8" x14ac:dyDescent="0.2">
      <c r="A6" s="12" t="s">
        <v>111</v>
      </c>
      <c r="B6" s="12" t="s">
        <v>28</v>
      </c>
      <c r="C6" s="12" t="s">
        <v>1447</v>
      </c>
      <c r="D6" s="12">
        <v>2</v>
      </c>
      <c r="E6" s="12">
        <v>325</v>
      </c>
      <c r="F6" s="12">
        <v>330</v>
      </c>
      <c r="G6" s="12">
        <v>6.3107936892063093E-2</v>
      </c>
      <c r="H6" s="12" t="s">
        <v>1446</v>
      </c>
    </row>
    <row r="7" spans="1:8" x14ac:dyDescent="0.2">
      <c r="A7" s="12" t="s">
        <v>111</v>
      </c>
      <c r="B7" s="12" t="s">
        <v>29</v>
      </c>
      <c r="C7" s="12" t="s">
        <v>1443</v>
      </c>
      <c r="D7" s="12">
        <v>2</v>
      </c>
      <c r="E7" s="12">
        <v>152</v>
      </c>
      <c r="F7" s="12">
        <v>179</v>
      </c>
      <c r="G7" s="12">
        <v>0.25084874915125099</v>
      </c>
      <c r="H7" s="12" t="s">
        <v>1446</v>
      </c>
    </row>
    <row r="8" spans="1:8" x14ac:dyDescent="0.2">
      <c r="A8" s="12" t="s">
        <v>111</v>
      </c>
      <c r="B8" s="12" t="s">
        <v>29</v>
      </c>
      <c r="C8" s="12" t="s">
        <v>1445</v>
      </c>
      <c r="D8" s="12">
        <v>2</v>
      </c>
      <c r="E8" s="12">
        <v>149</v>
      </c>
      <c r="F8" s="12">
        <v>179</v>
      </c>
      <c r="G8" s="12">
        <v>0.35059364940635102</v>
      </c>
      <c r="H8" s="12" t="s">
        <v>1446</v>
      </c>
    </row>
    <row r="9" spans="1:8" x14ac:dyDescent="0.2">
      <c r="A9" s="12" t="s">
        <v>111</v>
      </c>
      <c r="B9" s="12" t="s">
        <v>29</v>
      </c>
      <c r="C9" s="12" t="s">
        <v>1447</v>
      </c>
      <c r="D9" s="12">
        <v>2</v>
      </c>
      <c r="E9" s="12">
        <v>301</v>
      </c>
      <c r="F9" s="12">
        <v>325</v>
      </c>
      <c r="G9" s="12">
        <v>0.162697837302163</v>
      </c>
      <c r="H9" s="12" t="s">
        <v>1446</v>
      </c>
    </row>
    <row r="10" spans="1:8" x14ac:dyDescent="0.2">
      <c r="A10" s="12" t="s">
        <v>111</v>
      </c>
      <c r="B10" s="12" t="s">
        <v>30</v>
      </c>
      <c r="C10" s="12" t="s">
        <v>1443</v>
      </c>
      <c r="D10" s="12">
        <v>2</v>
      </c>
      <c r="E10" s="12">
        <v>408</v>
      </c>
      <c r="F10" s="12">
        <v>408</v>
      </c>
      <c r="G10" s="12">
        <v>5.0101949898050099E-2</v>
      </c>
      <c r="H10" s="12" t="s">
        <v>1446</v>
      </c>
    </row>
    <row r="11" spans="1:8" x14ac:dyDescent="0.2">
      <c r="A11" s="12" t="s">
        <v>111</v>
      </c>
      <c r="B11" s="12" t="s">
        <v>30</v>
      </c>
      <c r="C11" s="12" t="s">
        <v>1445</v>
      </c>
      <c r="D11" s="12">
        <v>2</v>
      </c>
      <c r="E11" s="12">
        <v>224</v>
      </c>
      <c r="F11" s="12">
        <v>408</v>
      </c>
      <c r="G11" s="12">
        <v>0.1001058998941</v>
      </c>
      <c r="H11" s="12" t="s">
        <v>1446</v>
      </c>
    </row>
    <row r="12" spans="1:8" x14ac:dyDescent="0.2">
      <c r="A12" s="12" t="s">
        <v>111</v>
      </c>
      <c r="B12" s="12" t="s">
        <v>30</v>
      </c>
      <c r="C12" s="12" t="s">
        <v>1447</v>
      </c>
      <c r="D12" s="12">
        <v>2</v>
      </c>
      <c r="E12" s="12">
        <v>632</v>
      </c>
      <c r="F12" s="12">
        <v>509</v>
      </c>
      <c r="G12" s="12">
        <v>7.3439926560073402E-3</v>
      </c>
      <c r="H12" s="12" t="s">
        <v>1448</v>
      </c>
    </row>
    <row r="13" spans="1:8" x14ac:dyDescent="0.2">
      <c r="A13" s="12" t="s">
        <v>111</v>
      </c>
      <c r="B13" s="12" t="s">
        <v>31</v>
      </c>
      <c r="C13" s="12" t="s">
        <v>1443</v>
      </c>
      <c r="D13" s="12">
        <v>2</v>
      </c>
      <c r="E13" s="12">
        <v>333</v>
      </c>
      <c r="F13" s="12">
        <v>244</v>
      </c>
      <c r="G13" s="12">
        <v>4.3635956364043597E-2</v>
      </c>
      <c r="H13" s="12" t="s">
        <v>1444</v>
      </c>
    </row>
    <row r="14" spans="1:8" x14ac:dyDescent="0.2">
      <c r="A14" s="12" t="s">
        <v>111</v>
      </c>
      <c r="B14" s="12" t="s">
        <v>31</v>
      </c>
      <c r="C14" s="12" t="s">
        <v>1445</v>
      </c>
      <c r="D14" s="12">
        <v>2</v>
      </c>
      <c r="E14" s="12">
        <v>244</v>
      </c>
      <c r="F14" s="12">
        <v>244</v>
      </c>
      <c r="G14" s="12">
        <v>8.7345912654087393E-2</v>
      </c>
      <c r="H14" s="12" t="s">
        <v>1446</v>
      </c>
    </row>
    <row r="15" spans="1:8" x14ac:dyDescent="0.2">
      <c r="A15" s="12" t="s">
        <v>111</v>
      </c>
      <c r="B15" s="12" t="s">
        <v>31</v>
      </c>
      <c r="C15" s="12" t="s">
        <v>1447</v>
      </c>
      <c r="D15" s="12">
        <v>2</v>
      </c>
      <c r="E15" s="12">
        <v>577</v>
      </c>
      <c r="F15" s="12">
        <v>444</v>
      </c>
      <c r="G15" s="12">
        <v>5.6269943730056296E-3</v>
      </c>
      <c r="H15" s="12" t="s">
        <v>1448</v>
      </c>
    </row>
    <row r="16" spans="1:8" x14ac:dyDescent="0.2">
      <c r="A16" s="12" t="s">
        <v>111</v>
      </c>
      <c r="B16" s="12" t="s">
        <v>32</v>
      </c>
      <c r="C16" s="12" t="s">
        <v>1443</v>
      </c>
      <c r="D16" s="12">
        <v>2</v>
      </c>
      <c r="E16" s="12">
        <v>138</v>
      </c>
      <c r="F16" s="12">
        <v>198</v>
      </c>
      <c r="G16" s="12">
        <v>0.56021643978355995</v>
      </c>
      <c r="H16" s="12" t="s">
        <v>1446</v>
      </c>
    </row>
    <row r="17" spans="1:8" x14ac:dyDescent="0.2">
      <c r="A17" s="12" t="s">
        <v>111</v>
      </c>
      <c r="B17" s="12" t="s">
        <v>32</v>
      </c>
      <c r="C17" s="12" t="s">
        <v>1445</v>
      </c>
      <c r="D17" s="12">
        <v>2</v>
      </c>
      <c r="E17" s="12">
        <v>143</v>
      </c>
      <c r="F17" s="12">
        <v>198</v>
      </c>
      <c r="G17" s="12">
        <v>0.44044955955044002</v>
      </c>
      <c r="H17" s="12" t="s">
        <v>1446</v>
      </c>
    </row>
    <row r="18" spans="1:8" x14ac:dyDescent="0.2">
      <c r="A18" s="12" t="s">
        <v>111</v>
      </c>
      <c r="B18" s="12" t="s">
        <v>32</v>
      </c>
      <c r="C18" s="12" t="s">
        <v>1447</v>
      </c>
      <c r="D18" s="12">
        <v>2</v>
      </c>
      <c r="E18" s="12">
        <v>281</v>
      </c>
      <c r="F18" s="12">
        <v>365</v>
      </c>
      <c r="G18" s="12">
        <v>0.408915591084409</v>
      </c>
      <c r="H18" s="12" t="s">
        <v>1446</v>
      </c>
    </row>
    <row r="19" spans="1:8" x14ac:dyDescent="0.2">
      <c r="A19" s="12" t="s">
        <v>111</v>
      </c>
      <c r="B19" s="12" t="s">
        <v>33</v>
      </c>
      <c r="C19" s="12" t="s">
        <v>1443</v>
      </c>
      <c r="D19" s="12">
        <v>2</v>
      </c>
      <c r="E19" s="12">
        <v>295</v>
      </c>
      <c r="F19" s="12">
        <v>233</v>
      </c>
      <c r="G19" s="12">
        <v>4.99159500840499E-2</v>
      </c>
      <c r="H19" s="12" t="s">
        <v>1444</v>
      </c>
    </row>
    <row r="20" spans="1:8" x14ac:dyDescent="0.2">
      <c r="A20" s="12" t="s">
        <v>111</v>
      </c>
      <c r="B20" s="12" t="s">
        <v>33</v>
      </c>
      <c r="C20" s="12" t="s">
        <v>1445</v>
      </c>
      <c r="D20" s="12">
        <v>2</v>
      </c>
      <c r="E20" s="12">
        <v>149</v>
      </c>
      <c r="F20" s="12">
        <v>233</v>
      </c>
      <c r="G20" s="12">
        <v>0.29997370002630003</v>
      </c>
      <c r="H20" s="12" t="s">
        <v>1446</v>
      </c>
    </row>
    <row r="21" spans="1:8" x14ac:dyDescent="0.2">
      <c r="A21" s="12" t="s">
        <v>111</v>
      </c>
      <c r="B21" s="12" t="s">
        <v>33</v>
      </c>
      <c r="C21" s="12" t="s">
        <v>1447</v>
      </c>
      <c r="D21" s="12">
        <v>2</v>
      </c>
      <c r="E21" s="12">
        <v>444</v>
      </c>
      <c r="F21" s="12">
        <v>426</v>
      </c>
      <c r="G21" s="12">
        <v>3.0085969914030099E-2</v>
      </c>
      <c r="H21" s="12" t="s">
        <v>1444</v>
      </c>
    </row>
    <row r="22" spans="1:8" x14ac:dyDescent="0.2">
      <c r="A22" s="12" t="s">
        <v>111</v>
      </c>
      <c r="B22" s="12" t="s">
        <v>34</v>
      </c>
      <c r="C22" s="12" t="s">
        <v>1443</v>
      </c>
      <c r="D22" s="12">
        <v>2</v>
      </c>
      <c r="E22" s="12">
        <v>175</v>
      </c>
      <c r="F22" s="12">
        <v>299</v>
      </c>
      <c r="G22" s="12">
        <v>0.57076142923857098</v>
      </c>
      <c r="H22" s="12" t="s">
        <v>1446</v>
      </c>
    </row>
    <row r="23" spans="1:8" x14ac:dyDescent="0.2">
      <c r="A23" s="12" t="s">
        <v>111</v>
      </c>
      <c r="B23" s="12" t="s">
        <v>34</v>
      </c>
      <c r="C23" s="12" t="s">
        <v>1445</v>
      </c>
      <c r="D23" s="12">
        <v>2</v>
      </c>
      <c r="E23" s="12">
        <v>205</v>
      </c>
      <c r="F23" s="12">
        <v>299</v>
      </c>
      <c r="G23" s="12">
        <v>0.21396978603021399</v>
      </c>
      <c r="H23" s="12" t="s">
        <v>1446</v>
      </c>
    </row>
    <row r="24" spans="1:8" x14ac:dyDescent="0.2">
      <c r="A24" s="12" t="s">
        <v>111</v>
      </c>
      <c r="B24" s="12" t="s">
        <v>34</v>
      </c>
      <c r="C24" s="12" t="s">
        <v>1447</v>
      </c>
      <c r="D24" s="12">
        <v>2</v>
      </c>
      <c r="E24" s="12">
        <v>380</v>
      </c>
      <c r="F24" s="12">
        <v>475</v>
      </c>
      <c r="G24" s="12">
        <v>0.26945773054226901</v>
      </c>
      <c r="H24" s="12" t="s">
        <v>1446</v>
      </c>
    </row>
    <row r="25" spans="1:8" x14ac:dyDescent="0.2">
      <c r="A25" s="12" t="s">
        <v>111</v>
      </c>
      <c r="B25" s="12" t="s">
        <v>35</v>
      </c>
      <c r="C25" s="12" t="s">
        <v>1443</v>
      </c>
      <c r="D25" s="12">
        <v>2</v>
      </c>
      <c r="E25" s="12">
        <v>203</v>
      </c>
      <c r="F25" s="12">
        <v>254</v>
      </c>
      <c r="G25" s="12">
        <v>0.11791788208211799</v>
      </c>
      <c r="H25" s="12" t="s">
        <v>1446</v>
      </c>
    </row>
    <row r="26" spans="1:8" x14ac:dyDescent="0.2">
      <c r="A26" s="12" t="s">
        <v>111</v>
      </c>
      <c r="B26" s="12" t="s">
        <v>35</v>
      </c>
      <c r="C26" s="12" t="s">
        <v>1445</v>
      </c>
      <c r="D26" s="12">
        <v>2</v>
      </c>
      <c r="E26" s="12">
        <v>254</v>
      </c>
      <c r="F26" s="12">
        <v>254</v>
      </c>
      <c r="G26" s="12">
        <v>5.9189940810059197E-2</v>
      </c>
      <c r="H26" s="12" t="s">
        <v>1446</v>
      </c>
    </row>
    <row r="27" spans="1:8" x14ac:dyDescent="0.2">
      <c r="A27" s="12" t="s">
        <v>111</v>
      </c>
      <c r="B27" s="12" t="s">
        <v>35</v>
      </c>
      <c r="C27" s="12" t="s">
        <v>1447</v>
      </c>
      <c r="D27" s="12">
        <v>2</v>
      </c>
      <c r="E27" s="12">
        <v>457</v>
      </c>
      <c r="F27" s="12">
        <v>401</v>
      </c>
      <c r="G27" s="12">
        <v>1.0303989696010299E-2</v>
      </c>
      <c r="H27" s="12" t="s">
        <v>1444</v>
      </c>
    </row>
    <row r="28" spans="1:8" x14ac:dyDescent="0.2">
      <c r="A28" s="12" t="s">
        <v>111</v>
      </c>
      <c r="B28" s="12" t="s">
        <v>36</v>
      </c>
      <c r="C28" s="12" t="s">
        <v>1443</v>
      </c>
      <c r="D28" s="12">
        <v>2</v>
      </c>
      <c r="E28" s="12">
        <v>376</v>
      </c>
      <c r="F28" s="12">
        <v>376</v>
      </c>
      <c r="G28" s="12">
        <v>9.1011908988091E-2</v>
      </c>
      <c r="H28" s="12" t="s">
        <v>1446</v>
      </c>
    </row>
    <row r="29" spans="1:8" x14ac:dyDescent="0.2">
      <c r="A29" s="12" t="s">
        <v>111</v>
      </c>
      <c r="B29" s="12" t="s">
        <v>36</v>
      </c>
      <c r="C29" s="12" t="s">
        <v>1445</v>
      </c>
      <c r="D29" s="12">
        <v>2</v>
      </c>
      <c r="E29" s="12">
        <v>184</v>
      </c>
      <c r="F29" s="12">
        <v>376</v>
      </c>
      <c r="G29" s="12">
        <v>0.27248372751627198</v>
      </c>
      <c r="H29" s="12" t="s">
        <v>1446</v>
      </c>
    </row>
    <row r="30" spans="1:8" x14ac:dyDescent="0.2">
      <c r="A30" s="12" t="s">
        <v>111</v>
      </c>
      <c r="B30" s="12" t="s">
        <v>36</v>
      </c>
      <c r="C30" s="12" t="s">
        <v>1447</v>
      </c>
      <c r="D30" s="12">
        <v>2</v>
      </c>
      <c r="E30" s="12">
        <v>560</v>
      </c>
      <c r="F30" s="12">
        <v>567</v>
      </c>
      <c r="G30" s="12">
        <v>7.0081929918070093E-2</v>
      </c>
      <c r="H30" s="12" t="s">
        <v>1446</v>
      </c>
    </row>
    <row r="31" spans="1:8" x14ac:dyDescent="0.2">
      <c r="A31" s="12" t="s">
        <v>111</v>
      </c>
      <c r="B31" s="12" t="s">
        <v>37</v>
      </c>
      <c r="C31" s="12" t="s">
        <v>1443</v>
      </c>
      <c r="D31" s="12">
        <v>2</v>
      </c>
      <c r="E31" s="12">
        <v>240</v>
      </c>
      <c r="F31" s="12">
        <v>208</v>
      </c>
      <c r="G31" s="12">
        <v>4.1730958269041697E-2</v>
      </c>
      <c r="H31" s="12" t="s">
        <v>1444</v>
      </c>
    </row>
    <row r="32" spans="1:8" x14ac:dyDescent="0.2">
      <c r="A32" s="12" t="s">
        <v>111</v>
      </c>
      <c r="B32" s="12" t="s">
        <v>37</v>
      </c>
      <c r="C32" s="12" t="s">
        <v>1445</v>
      </c>
      <c r="D32" s="12">
        <v>2</v>
      </c>
      <c r="E32" s="12">
        <v>156</v>
      </c>
      <c r="F32" s="12">
        <v>208</v>
      </c>
      <c r="G32" s="12">
        <v>0.33352366647633402</v>
      </c>
      <c r="H32" s="12" t="s">
        <v>1446</v>
      </c>
    </row>
    <row r="33" spans="1:8" x14ac:dyDescent="0.2">
      <c r="A33" s="12" t="s">
        <v>111</v>
      </c>
      <c r="B33" s="12" t="s">
        <v>37</v>
      </c>
      <c r="C33" s="12" t="s">
        <v>1447</v>
      </c>
      <c r="D33" s="12">
        <v>2</v>
      </c>
      <c r="E33" s="12">
        <v>396</v>
      </c>
      <c r="F33" s="12">
        <v>386</v>
      </c>
      <c r="G33" s="12">
        <v>3.3056966943033103E-2</v>
      </c>
      <c r="H33" s="12" t="s">
        <v>1444</v>
      </c>
    </row>
    <row r="34" spans="1:8" x14ac:dyDescent="0.2">
      <c r="A34" s="12" t="s">
        <v>111</v>
      </c>
      <c r="B34" s="12" t="s">
        <v>38</v>
      </c>
      <c r="C34" s="12" t="s">
        <v>1443</v>
      </c>
      <c r="D34" s="12">
        <v>2</v>
      </c>
      <c r="E34" s="12">
        <v>116</v>
      </c>
      <c r="F34" s="12">
        <v>398</v>
      </c>
      <c r="G34" s="12">
        <v>0.46187553812446203</v>
      </c>
      <c r="H34" s="12" t="s">
        <v>1446</v>
      </c>
    </row>
    <row r="35" spans="1:8" x14ac:dyDescent="0.2">
      <c r="A35" s="12" t="s">
        <v>111</v>
      </c>
      <c r="B35" s="12" t="s">
        <v>38</v>
      </c>
      <c r="C35" s="12" t="s">
        <v>1445</v>
      </c>
      <c r="D35" s="12">
        <v>2</v>
      </c>
      <c r="E35" s="12">
        <v>411</v>
      </c>
      <c r="F35" s="12">
        <v>398</v>
      </c>
      <c r="G35" s="12">
        <v>3.87269612730387E-2</v>
      </c>
      <c r="H35" s="12" t="s">
        <v>1444</v>
      </c>
    </row>
    <row r="36" spans="1:8" x14ac:dyDescent="0.2">
      <c r="A36" s="12" t="s">
        <v>111</v>
      </c>
      <c r="B36" s="12" t="s">
        <v>38</v>
      </c>
      <c r="C36" s="12" t="s">
        <v>1447</v>
      </c>
      <c r="D36" s="12">
        <v>2</v>
      </c>
      <c r="E36" s="12">
        <v>527</v>
      </c>
      <c r="F36" s="12">
        <v>531</v>
      </c>
      <c r="G36" s="12">
        <v>5.3557946442053597E-2</v>
      </c>
      <c r="H36" s="12" t="s">
        <v>1446</v>
      </c>
    </row>
    <row r="37" spans="1:8" x14ac:dyDescent="0.2">
      <c r="A37" s="12" t="s">
        <v>111</v>
      </c>
      <c r="B37" s="12" t="s">
        <v>39</v>
      </c>
      <c r="C37" s="12" t="s">
        <v>1443</v>
      </c>
      <c r="D37" s="12">
        <v>2</v>
      </c>
      <c r="E37" s="12">
        <v>179</v>
      </c>
      <c r="F37" s="12">
        <v>179</v>
      </c>
      <c r="G37" s="12">
        <v>5.0045949954049998E-2</v>
      </c>
      <c r="H37" s="12" t="s">
        <v>1446</v>
      </c>
    </row>
    <row r="38" spans="1:8" x14ac:dyDescent="0.2">
      <c r="A38" s="12" t="s">
        <v>111</v>
      </c>
      <c r="B38" s="12" t="s">
        <v>39</v>
      </c>
      <c r="C38" s="12" t="s">
        <v>1445</v>
      </c>
      <c r="D38" s="12">
        <v>2</v>
      </c>
      <c r="E38" s="12">
        <v>114</v>
      </c>
      <c r="F38" s="12">
        <v>179</v>
      </c>
      <c r="G38" s="12">
        <v>0.30101369898630098</v>
      </c>
      <c r="H38" s="12" t="s">
        <v>1446</v>
      </c>
    </row>
    <row r="39" spans="1:8" x14ac:dyDescent="0.2">
      <c r="A39" s="12" t="s">
        <v>111</v>
      </c>
      <c r="B39" s="12" t="s">
        <v>39</v>
      </c>
      <c r="C39" s="12" t="s">
        <v>1447</v>
      </c>
      <c r="D39" s="12">
        <v>2</v>
      </c>
      <c r="E39" s="12">
        <v>293</v>
      </c>
      <c r="F39" s="12">
        <v>282</v>
      </c>
      <c r="G39" s="12">
        <v>2.7474972525027501E-2</v>
      </c>
      <c r="H39" s="12" t="s">
        <v>1444</v>
      </c>
    </row>
    <row r="40" spans="1:8" x14ac:dyDescent="0.2">
      <c r="A40" s="12" t="s">
        <v>111</v>
      </c>
      <c r="B40" s="12" t="s">
        <v>40</v>
      </c>
      <c r="C40" s="12" t="s">
        <v>1443</v>
      </c>
      <c r="D40" s="12">
        <v>2</v>
      </c>
      <c r="E40" s="12">
        <v>118</v>
      </c>
      <c r="F40" s="12">
        <v>130</v>
      </c>
      <c r="G40" s="12">
        <v>0.19039180960818999</v>
      </c>
      <c r="H40" s="12" t="s">
        <v>1446</v>
      </c>
    </row>
    <row r="41" spans="1:8" x14ac:dyDescent="0.2">
      <c r="A41" s="12" t="s">
        <v>111</v>
      </c>
      <c r="B41" s="12" t="s">
        <v>40</v>
      </c>
      <c r="C41" s="12" t="s">
        <v>1445</v>
      </c>
      <c r="D41" s="12">
        <v>2</v>
      </c>
      <c r="E41" s="12">
        <v>104</v>
      </c>
      <c r="F41" s="12">
        <v>130</v>
      </c>
      <c r="G41" s="12">
        <v>0.38159661840338199</v>
      </c>
      <c r="H41" s="12" t="s">
        <v>1446</v>
      </c>
    </row>
    <row r="42" spans="1:8" x14ac:dyDescent="0.2">
      <c r="A42" s="12" t="s">
        <v>111</v>
      </c>
      <c r="B42" s="12" t="s">
        <v>40</v>
      </c>
      <c r="C42" s="12" t="s">
        <v>1447</v>
      </c>
      <c r="D42" s="12">
        <v>2</v>
      </c>
      <c r="E42" s="12">
        <v>222</v>
      </c>
      <c r="F42" s="12">
        <v>248</v>
      </c>
      <c r="G42" s="12">
        <v>0.188797811202189</v>
      </c>
      <c r="H42" s="12" t="s">
        <v>1446</v>
      </c>
    </row>
    <row r="43" spans="1:8" x14ac:dyDescent="0.2">
      <c r="A43" s="12" t="s">
        <v>111</v>
      </c>
      <c r="B43" s="12" t="s">
        <v>41</v>
      </c>
      <c r="C43" s="12" t="s">
        <v>1443</v>
      </c>
      <c r="D43" s="12">
        <v>2</v>
      </c>
      <c r="E43" s="12">
        <v>254</v>
      </c>
      <c r="F43" s="12">
        <v>232</v>
      </c>
      <c r="G43" s="12">
        <v>4.9985950014049998E-2</v>
      </c>
      <c r="H43" s="12" t="s">
        <v>1444</v>
      </c>
    </row>
    <row r="44" spans="1:8" x14ac:dyDescent="0.2">
      <c r="A44" s="12" t="s">
        <v>111</v>
      </c>
      <c r="B44" s="12" t="s">
        <v>41</v>
      </c>
      <c r="C44" s="12" t="s">
        <v>1445</v>
      </c>
      <c r="D44" s="12">
        <v>2</v>
      </c>
      <c r="E44" s="12">
        <v>232</v>
      </c>
      <c r="F44" s="12">
        <v>232</v>
      </c>
      <c r="G44" s="12">
        <v>0.1000168999831</v>
      </c>
      <c r="H44" s="12" t="s">
        <v>1446</v>
      </c>
    </row>
    <row r="45" spans="1:8" x14ac:dyDescent="0.2">
      <c r="A45" s="12" t="s">
        <v>111</v>
      </c>
      <c r="B45" s="12" t="s">
        <v>41</v>
      </c>
      <c r="C45" s="12" t="s">
        <v>1447</v>
      </c>
      <c r="D45" s="12">
        <v>2</v>
      </c>
      <c r="E45" s="12">
        <v>486</v>
      </c>
      <c r="F45" s="12">
        <v>388</v>
      </c>
      <c r="G45" s="12">
        <v>7.5289924710075298E-3</v>
      </c>
      <c r="H45" s="12" t="s">
        <v>1448</v>
      </c>
    </row>
    <row r="46" spans="1:8" x14ac:dyDescent="0.2">
      <c r="A46" s="12" t="s">
        <v>111</v>
      </c>
      <c r="B46" s="12" t="s">
        <v>42</v>
      </c>
      <c r="C46" s="12" t="s">
        <v>1443</v>
      </c>
      <c r="D46" s="12">
        <v>2</v>
      </c>
      <c r="E46" s="12">
        <v>106</v>
      </c>
      <c r="F46" s="12">
        <v>166</v>
      </c>
      <c r="G46" s="12">
        <v>0.58010241989758005</v>
      </c>
      <c r="H46" s="12" t="s">
        <v>1446</v>
      </c>
    </row>
    <row r="47" spans="1:8" x14ac:dyDescent="0.2">
      <c r="A47" s="12" t="s">
        <v>111</v>
      </c>
      <c r="B47" s="12" t="s">
        <v>42</v>
      </c>
      <c r="C47" s="12" t="s">
        <v>1445</v>
      </c>
      <c r="D47" s="12">
        <v>2</v>
      </c>
      <c r="E47" s="12">
        <v>161</v>
      </c>
      <c r="F47" s="12">
        <v>166</v>
      </c>
      <c r="G47" s="12">
        <v>0.10515289484710499</v>
      </c>
      <c r="H47" s="12" t="s">
        <v>1446</v>
      </c>
    </row>
    <row r="48" spans="1:8" x14ac:dyDescent="0.2">
      <c r="A48" s="12" t="s">
        <v>111</v>
      </c>
      <c r="B48" s="12" t="s">
        <v>42</v>
      </c>
      <c r="C48" s="12" t="s">
        <v>1447</v>
      </c>
      <c r="D48" s="12">
        <v>2</v>
      </c>
      <c r="E48" s="12">
        <v>267</v>
      </c>
      <c r="F48" s="12">
        <v>309</v>
      </c>
      <c r="G48" s="12">
        <v>0.21861778138221899</v>
      </c>
      <c r="H48" s="12" t="s">
        <v>1446</v>
      </c>
    </row>
    <row r="49" spans="1:8" x14ac:dyDescent="0.2">
      <c r="A49" s="12" t="s">
        <v>111</v>
      </c>
      <c r="B49" s="12" t="s">
        <v>1449</v>
      </c>
      <c r="C49" s="12" t="s">
        <v>1447</v>
      </c>
      <c r="D49" s="12">
        <v>2</v>
      </c>
      <c r="E49" s="12">
        <v>6148</v>
      </c>
      <c r="F49" s="12">
        <v>4449</v>
      </c>
      <c r="G49" s="23">
        <v>9.9999900000100006E-7</v>
      </c>
      <c r="H49" s="12" t="s">
        <v>1451</v>
      </c>
    </row>
    <row r="50" spans="1:8" x14ac:dyDescent="0.2">
      <c r="A50" s="12" t="s">
        <v>112</v>
      </c>
      <c r="B50" s="12" t="s">
        <v>28</v>
      </c>
      <c r="C50" s="12" t="s">
        <v>1443</v>
      </c>
      <c r="D50" s="12">
        <v>2</v>
      </c>
      <c r="E50" s="12">
        <v>69</v>
      </c>
      <c r="F50" s="12">
        <v>73</v>
      </c>
      <c r="G50" s="12">
        <v>8.1982918017082004E-2</v>
      </c>
      <c r="H50" s="12" t="s">
        <v>1446</v>
      </c>
    </row>
    <row r="51" spans="1:8" x14ac:dyDescent="0.2">
      <c r="A51" s="12" t="s">
        <v>112</v>
      </c>
      <c r="B51" s="12" t="s">
        <v>28</v>
      </c>
      <c r="C51" s="12" t="s">
        <v>1445</v>
      </c>
      <c r="D51" s="12">
        <v>2</v>
      </c>
      <c r="E51" s="12">
        <v>47</v>
      </c>
      <c r="F51" s="12">
        <v>73</v>
      </c>
      <c r="G51" s="12">
        <v>0.20589679410320599</v>
      </c>
      <c r="H51" s="12" t="s">
        <v>1446</v>
      </c>
    </row>
    <row r="52" spans="1:8" x14ac:dyDescent="0.2">
      <c r="A52" s="12" t="s">
        <v>112</v>
      </c>
      <c r="B52" s="12" t="s">
        <v>28</v>
      </c>
      <c r="C52" s="12" t="s">
        <v>1447</v>
      </c>
      <c r="D52" s="12">
        <v>2</v>
      </c>
      <c r="E52" s="12">
        <v>116</v>
      </c>
      <c r="F52" s="12">
        <v>122</v>
      </c>
      <c r="G52" s="12">
        <v>6.4690935309064695E-2</v>
      </c>
      <c r="H52" s="12" t="s">
        <v>1446</v>
      </c>
    </row>
    <row r="53" spans="1:8" x14ac:dyDescent="0.2">
      <c r="A53" s="12" t="s">
        <v>112</v>
      </c>
      <c r="B53" s="12" t="s">
        <v>29</v>
      </c>
      <c r="C53" s="12" t="s">
        <v>1443</v>
      </c>
      <c r="D53" s="12">
        <v>2</v>
      </c>
      <c r="E53" s="12">
        <v>94</v>
      </c>
      <c r="F53" s="12">
        <v>67</v>
      </c>
      <c r="G53" s="12">
        <v>2.13049786950213E-2</v>
      </c>
      <c r="H53" s="12" t="s">
        <v>1444</v>
      </c>
    </row>
    <row r="54" spans="1:8" x14ac:dyDescent="0.2">
      <c r="A54" s="12" t="s">
        <v>112</v>
      </c>
      <c r="B54" s="12" t="s">
        <v>29</v>
      </c>
      <c r="C54" s="12" t="s">
        <v>1445</v>
      </c>
      <c r="D54" s="12">
        <v>2</v>
      </c>
      <c r="E54" s="12">
        <v>67</v>
      </c>
      <c r="F54" s="12">
        <v>67</v>
      </c>
      <c r="G54" s="12">
        <v>6.3918936081063901E-2</v>
      </c>
      <c r="H54" s="12" t="s">
        <v>1446</v>
      </c>
    </row>
    <row r="55" spans="1:8" x14ac:dyDescent="0.2">
      <c r="A55" s="12" t="s">
        <v>112</v>
      </c>
      <c r="B55" s="12" t="s">
        <v>29</v>
      </c>
      <c r="C55" s="12" t="s">
        <v>1447</v>
      </c>
      <c r="D55" s="12">
        <v>2</v>
      </c>
      <c r="E55" s="12">
        <v>161</v>
      </c>
      <c r="F55" s="12">
        <v>107</v>
      </c>
      <c r="G55" s="12">
        <v>2.2499977500022501E-3</v>
      </c>
      <c r="H55" s="12" t="s">
        <v>1448</v>
      </c>
    </row>
    <row r="56" spans="1:8" x14ac:dyDescent="0.2">
      <c r="A56" s="12" t="s">
        <v>112</v>
      </c>
      <c r="B56" s="12" t="s">
        <v>30</v>
      </c>
      <c r="C56" s="12" t="s">
        <v>1443</v>
      </c>
      <c r="D56" s="12">
        <v>2</v>
      </c>
      <c r="E56" s="12">
        <v>64</v>
      </c>
      <c r="F56" s="12">
        <v>84</v>
      </c>
      <c r="G56" s="12">
        <v>0.113835886164114</v>
      </c>
      <c r="H56" s="12" t="s">
        <v>1446</v>
      </c>
    </row>
    <row r="57" spans="1:8" x14ac:dyDescent="0.2">
      <c r="A57" s="12" t="s">
        <v>112</v>
      </c>
      <c r="B57" s="12" t="s">
        <v>30</v>
      </c>
      <c r="C57" s="12" t="s">
        <v>1445</v>
      </c>
      <c r="D57" s="12">
        <v>2</v>
      </c>
      <c r="E57" s="12">
        <v>22</v>
      </c>
      <c r="F57" s="12">
        <v>84</v>
      </c>
      <c r="G57" s="12">
        <v>0.82835317164682798</v>
      </c>
      <c r="H57" s="12" t="s">
        <v>1446</v>
      </c>
    </row>
    <row r="58" spans="1:8" x14ac:dyDescent="0.2">
      <c r="A58" s="12" t="s">
        <v>112</v>
      </c>
      <c r="B58" s="12" t="s">
        <v>30</v>
      </c>
      <c r="C58" s="12" t="s">
        <v>1447</v>
      </c>
      <c r="D58" s="12">
        <v>2</v>
      </c>
      <c r="E58" s="12">
        <v>86</v>
      </c>
      <c r="F58" s="12">
        <v>138</v>
      </c>
      <c r="G58" s="12">
        <v>0.28979971020028999</v>
      </c>
      <c r="H58" s="12" t="s">
        <v>1446</v>
      </c>
    </row>
    <row r="59" spans="1:8" x14ac:dyDescent="0.2">
      <c r="A59" s="12" t="s">
        <v>112</v>
      </c>
      <c r="B59" s="12" t="s">
        <v>31</v>
      </c>
      <c r="C59" s="12" t="s">
        <v>1443</v>
      </c>
      <c r="D59" s="12">
        <v>2</v>
      </c>
      <c r="E59" s="12">
        <v>54</v>
      </c>
      <c r="F59" s="12">
        <v>75</v>
      </c>
      <c r="G59" s="12">
        <v>0.13122286877713099</v>
      </c>
      <c r="H59" s="12" t="s">
        <v>1446</v>
      </c>
    </row>
    <row r="60" spans="1:8" x14ac:dyDescent="0.2">
      <c r="A60" s="12" t="s">
        <v>112</v>
      </c>
      <c r="B60" s="12" t="s">
        <v>31</v>
      </c>
      <c r="C60" s="12" t="s">
        <v>1445</v>
      </c>
      <c r="D60" s="12">
        <v>2</v>
      </c>
      <c r="E60" s="12">
        <v>27</v>
      </c>
      <c r="F60" s="12">
        <v>75</v>
      </c>
      <c r="G60" s="12">
        <v>0.67195032804967203</v>
      </c>
      <c r="H60" s="12" t="s">
        <v>1446</v>
      </c>
    </row>
    <row r="61" spans="1:8" x14ac:dyDescent="0.2">
      <c r="A61" s="12" t="s">
        <v>112</v>
      </c>
      <c r="B61" s="12" t="s">
        <v>31</v>
      </c>
      <c r="C61" s="12" t="s">
        <v>1447</v>
      </c>
      <c r="D61" s="12">
        <v>2</v>
      </c>
      <c r="E61" s="12">
        <v>81</v>
      </c>
      <c r="F61" s="12">
        <v>120</v>
      </c>
      <c r="G61" s="12">
        <v>0.252392747607252</v>
      </c>
      <c r="H61" s="12" t="s">
        <v>1446</v>
      </c>
    </row>
    <row r="62" spans="1:8" x14ac:dyDescent="0.2">
      <c r="A62" s="26" t="s">
        <v>112</v>
      </c>
      <c r="B62" s="26" t="s">
        <v>1449</v>
      </c>
      <c r="C62" s="26" t="s">
        <v>1447</v>
      </c>
      <c r="D62" s="26">
        <v>2</v>
      </c>
      <c r="E62" s="26">
        <v>444</v>
      </c>
      <c r="F62" s="26">
        <v>384</v>
      </c>
      <c r="G62" s="26">
        <v>1.2993987006012999E-2</v>
      </c>
      <c r="H62" s="26" t="s">
        <v>1444</v>
      </c>
    </row>
    <row r="64" spans="1:8" x14ac:dyDescent="0.2">
      <c r="A64" s="12" t="s">
        <v>1457</v>
      </c>
    </row>
    <row r="65" spans="1:1" x14ac:dyDescent="0.2">
      <c r="A65" s="7" t="s">
        <v>14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DE08A-7478-E546-B949-6B1D3B1AF88B}">
  <dimension ref="A1:I38"/>
  <sheetViews>
    <sheetView workbookViewId="0">
      <selection activeCell="K16" sqref="K16"/>
    </sheetView>
  </sheetViews>
  <sheetFormatPr baseColWidth="10" defaultRowHeight="16" x14ac:dyDescent="0.2"/>
  <cols>
    <col min="3" max="3" width="12.6640625" bestFit="1" customWidth="1"/>
    <col min="4" max="4" width="12.5" bestFit="1" customWidth="1"/>
    <col min="5" max="5" width="17.83203125" bestFit="1" customWidth="1"/>
    <col min="6" max="6" width="20.1640625" bestFit="1" customWidth="1"/>
    <col min="7" max="7" width="29" bestFit="1" customWidth="1"/>
    <col min="8" max="8" width="18.6640625" bestFit="1" customWidth="1"/>
    <col min="9" max="9" width="15.5" bestFit="1" customWidth="1"/>
  </cols>
  <sheetData>
    <row r="1" spans="1:9" ht="18" x14ac:dyDescent="0.2">
      <c r="A1" s="10" t="s">
        <v>1489</v>
      </c>
    </row>
    <row r="3" spans="1:9" s="1" customFormat="1" x14ac:dyDescent="0.2">
      <c r="A3" s="25" t="s">
        <v>1455</v>
      </c>
      <c r="B3" s="25" t="s">
        <v>68</v>
      </c>
      <c r="C3" s="25" t="s">
        <v>4</v>
      </c>
      <c r="D3" s="25" t="s">
        <v>1456</v>
      </c>
      <c r="E3" s="25" t="s">
        <v>1500</v>
      </c>
      <c r="F3" s="25" t="s">
        <v>1501</v>
      </c>
      <c r="G3" s="25" t="s">
        <v>1496</v>
      </c>
      <c r="H3" s="25" t="s">
        <v>1498</v>
      </c>
      <c r="I3" s="25" t="s">
        <v>1497</v>
      </c>
    </row>
    <row r="4" spans="1:9" x14ac:dyDescent="0.2">
      <c r="A4" s="12" t="s">
        <v>1452</v>
      </c>
      <c r="B4" s="12" t="s">
        <v>112</v>
      </c>
      <c r="C4" s="12" t="s">
        <v>28</v>
      </c>
      <c r="D4" s="12">
        <v>1</v>
      </c>
      <c r="E4" s="12">
        <v>1</v>
      </c>
      <c r="F4" s="12">
        <v>12</v>
      </c>
      <c r="G4" s="12">
        <v>46</v>
      </c>
      <c r="H4" s="12">
        <v>0.59863640136359897</v>
      </c>
      <c r="I4" s="12" t="s">
        <v>1446</v>
      </c>
    </row>
    <row r="5" spans="1:9" x14ac:dyDescent="0.2">
      <c r="A5" s="12" t="s">
        <v>1452</v>
      </c>
      <c r="B5" s="12" t="s">
        <v>112</v>
      </c>
      <c r="C5" s="12" t="s">
        <v>28</v>
      </c>
      <c r="D5" s="12">
        <v>1</v>
      </c>
      <c r="E5" s="12">
        <v>2</v>
      </c>
      <c r="F5" s="12">
        <v>18</v>
      </c>
      <c r="G5" s="12">
        <v>46</v>
      </c>
      <c r="H5" s="12">
        <v>0.32647267352732601</v>
      </c>
      <c r="I5" s="12" t="s">
        <v>1446</v>
      </c>
    </row>
    <row r="6" spans="1:9" x14ac:dyDescent="0.2">
      <c r="A6" s="12" t="s">
        <v>1452</v>
      </c>
      <c r="B6" s="12" t="s">
        <v>112</v>
      </c>
      <c r="C6" s="12" t="s">
        <v>28</v>
      </c>
      <c r="D6" s="12">
        <v>1</v>
      </c>
      <c r="E6" s="12">
        <v>3</v>
      </c>
      <c r="F6" s="12">
        <v>16</v>
      </c>
      <c r="G6" s="12">
        <v>46</v>
      </c>
      <c r="H6" s="12">
        <v>0.38761761238238801</v>
      </c>
      <c r="I6" s="12" t="s">
        <v>1446</v>
      </c>
    </row>
    <row r="7" spans="1:9" x14ac:dyDescent="0.2">
      <c r="A7" s="12" t="s">
        <v>1453</v>
      </c>
      <c r="B7" s="12" t="s">
        <v>112</v>
      </c>
      <c r="C7" s="12" t="s">
        <v>28</v>
      </c>
      <c r="D7" s="12">
        <v>1</v>
      </c>
      <c r="E7" s="12" t="s">
        <v>1450</v>
      </c>
      <c r="F7" s="12">
        <v>46</v>
      </c>
      <c r="G7" s="12">
        <v>98</v>
      </c>
      <c r="H7" s="12">
        <v>0.51843348156651803</v>
      </c>
      <c r="I7" s="12" t="s">
        <v>1446</v>
      </c>
    </row>
    <row r="8" spans="1:9" x14ac:dyDescent="0.2">
      <c r="A8" s="12" t="s">
        <v>1452</v>
      </c>
      <c r="B8" s="12" t="s">
        <v>112</v>
      </c>
      <c r="C8" s="12" t="s">
        <v>29</v>
      </c>
      <c r="D8" s="12">
        <v>1</v>
      </c>
      <c r="E8" s="12">
        <v>1</v>
      </c>
      <c r="F8" s="12">
        <v>5</v>
      </c>
      <c r="G8" s="12">
        <v>34</v>
      </c>
      <c r="H8" s="12">
        <v>0.93636906363093597</v>
      </c>
      <c r="I8" s="12" t="s">
        <v>1446</v>
      </c>
    </row>
    <row r="9" spans="1:9" x14ac:dyDescent="0.2">
      <c r="A9" s="12" t="s">
        <v>1452</v>
      </c>
      <c r="B9" s="12" t="s">
        <v>112</v>
      </c>
      <c r="C9" s="12" t="s">
        <v>29</v>
      </c>
      <c r="D9" s="12">
        <v>1</v>
      </c>
      <c r="E9" s="12">
        <v>2</v>
      </c>
      <c r="F9" s="12">
        <v>26</v>
      </c>
      <c r="G9" s="12">
        <v>34</v>
      </c>
      <c r="H9" s="12">
        <v>0.10623689376310599</v>
      </c>
      <c r="I9" s="12" t="s">
        <v>1446</v>
      </c>
    </row>
    <row r="10" spans="1:9" x14ac:dyDescent="0.2">
      <c r="A10" s="12" t="s">
        <v>1453</v>
      </c>
      <c r="B10" s="12" t="s">
        <v>112</v>
      </c>
      <c r="C10" s="12" t="s">
        <v>29</v>
      </c>
      <c r="D10" s="12">
        <v>1</v>
      </c>
      <c r="E10" s="12" t="s">
        <v>1450</v>
      </c>
      <c r="F10" s="12">
        <v>31</v>
      </c>
      <c r="G10" s="12">
        <v>58</v>
      </c>
      <c r="H10" s="12">
        <v>0.371390628609371</v>
      </c>
      <c r="I10" s="12" t="s">
        <v>1446</v>
      </c>
    </row>
    <row r="11" spans="1:9" x14ac:dyDescent="0.2">
      <c r="A11" s="12" t="s">
        <v>1452</v>
      </c>
      <c r="B11" s="12" t="s">
        <v>112</v>
      </c>
      <c r="C11" s="12" t="s">
        <v>30</v>
      </c>
      <c r="D11" s="12">
        <v>1</v>
      </c>
      <c r="E11" s="12">
        <v>1</v>
      </c>
      <c r="F11" s="12">
        <v>16</v>
      </c>
      <c r="G11" s="12">
        <v>50</v>
      </c>
      <c r="H11" s="12">
        <v>0.44380455619544401</v>
      </c>
      <c r="I11" s="12" t="s">
        <v>1446</v>
      </c>
    </row>
    <row r="12" spans="1:9" x14ac:dyDescent="0.2">
      <c r="A12" s="12" t="s">
        <v>1452</v>
      </c>
      <c r="B12" s="12" t="s">
        <v>112</v>
      </c>
      <c r="C12" s="12" t="s">
        <v>30</v>
      </c>
      <c r="D12" s="12">
        <v>1</v>
      </c>
      <c r="E12" s="12">
        <v>2</v>
      </c>
      <c r="F12" s="12">
        <v>22</v>
      </c>
      <c r="G12" s="12">
        <v>50</v>
      </c>
      <c r="H12" s="12">
        <v>0.26483073516926497</v>
      </c>
      <c r="I12" s="12" t="s">
        <v>1446</v>
      </c>
    </row>
    <row r="13" spans="1:9" x14ac:dyDescent="0.2">
      <c r="A13" s="12" t="s">
        <v>1452</v>
      </c>
      <c r="B13" s="12" t="s">
        <v>112</v>
      </c>
      <c r="C13" s="12" t="s">
        <v>30</v>
      </c>
      <c r="D13" s="12">
        <v>1</v>
      </c>
      <c r="E13" s="12">
        <v>3</v>
      </c>
      <c r="F13" s="12">
        <v>25</v>
      </c>
      <c r="G13" s="12">
        <v>50</v>
      </c>
      <c r="H13" s="12">
        <v>0.207500792499207</v>
      </c>
      <c r="I13" s="12" t="s">
        <v>1446</v>
      </c>
    </row>
    <row r="14" spans="1:9" x14ac:dyDescent="0.2">
      <c r="A14" s="12" t="s">
        <v>1453</v>
      </c>
      <c r="B14" s="12" t="s">
        <v>112</v>
      </c>
      <c r="C14" s="12" t="s">
        <v>30</v>
      </c>
      <c r="D14" s="12">
        <v>1</v>
      </c>
      <c r="E14" s="12" t="s">
        <v>1450</v>
      </c>
      <c r="F14" s="12">
        <v>63</v>
      </c>
      <c r="G14" s="12">
        <v>105</v>
      </c>
      <c r="H14" s="12">
        <v>0.31548368451631498</v>
      </c>
      <c r="I14" s="12" t="s">
        <v>1446</v>
      </c>
    </row>
    <row r="15" spans="1:9" x14ac:dyDescent="0.2">
      <c r="A15" s="12" t="s">
        <v>1452</v>
      </c>
      <c r="B15" s="12" t="s">
        <v>112</v>
      </c>
      <c r="C15" s="12" t="s">
        <v>31</v>
      </c>
      <c r="D15" s="12">
        <v>1</v>
      </c>
      <c r="E15" s="12">
        <v>1</v>
      </c>
      <c r="F15" s="12">
        <v>7</v>
      </c>
      <c r="G15" s="12">
        <v>39</v>
      </c>
      <c r="H15" s="12">
        <v>0.87810212189787795</v>
      </c>
      <c r="I15" s="12" t="s">
        <v>1446</v>
      </c>
    </row>
    <row r="16" spans="1:9" x14ac:dyDescent="0.2">
      <c r="A16" s="12" t="s">
        <v>1452</v>
      </c>
      <c r="B16" s="12" t="s">
        <v>112</v>
      </c>
      <c r="C16" s="12" t="s">
        <v>31</v>
      </c>
      <c r="D16" s="12">
        <v>1</v>
      </c>
      <c r="E16" s="12">
        <v>2</v>
      </c>
      <c r="F16" s="12">
        <v>11</v>
      </c>
      <c r="G16" s="12">
        <v>39</v>
      </c>
      <c r="H16" s="12">
        <v>0.73994326005674005</v>
      </c>
      <c r="I16" s="12" t="s">
        <v>1446</v>
      </c>
    </row>
    <row r="17" spans="1:9" x14ac:dyDescent="0.2">
      <c r="A17" s="12" t="s">
        <v>1452</v>
      </c>
      <c r="B17" s="12" t="s">
        <v>112</v>
      </c>
      <c r="C17" s="12" t="s">
        <v>31</v>
      </c>
      <c r="D17" s="12">
        <v>1</v>
      </c>
      <c r="E17" s="12">
        <v>3</v>
      </c>
      <c r="F17" s="12">
        <v>7</v>
      </c>
      <c r="G17" s="12">
        <v>39</v>
      </c>
      <c r="H17" s="12">
        <v>0.87810212189787795</v>
      </c>
      <c r="I17" s="12" t="s">
        <v>1446</v>
      </c>
    </row>
    <row r="18" spans="1:9" x14ac:dyDescent="0.2">
      <c r="A18" s="12" t="s">
        <v>1453</v>
      </c>
      <c r="B18" s="12" t="s">
        <v>112</v>
      </c>
      <c r="C18" s="12" t="s">
        <v>31</v>
      </c>
      <c r="D18" s="12">
        <v>1</v>
      </c>
      <c r="E18" s="12" t="s">
        <v>1450</v>
      </c>
      <c r="F18" s="12">
        <v>25</v>
      </c>
      <c r="G18" s="12">
        <v>93</v>
      </c>
      <c r="H18" s="12">
        <v>0.96989103010897004</v>
      </c>
      <c r="I18" s="12" t="s">
        <v>1446</v>
      </c>
    </row>
    <row r="19" spans="1:9" x14ac:dyDescent="0.2">
      <c r="A19" s="12" t="s">
        <v>1449</v>
      </c>
      <c r="B19" s="12" t="s">
        <v>112</v>
      </c>
      <c r="C19" s="12" t="s">
        <v>1449</v>
      </c>
      <c r="D19" s="12">
        <v>1</v>
      </c>
      <c r="E19" s="12" t="s">
        <v>1450</v>
      </c>
      <c r="F19" s="12">
        <v>165</v>
      </c>
      <c r="G19" s="12">
        <v>280</v>
      </c>
      <c r="H19" s="12">
        <v>0.71015228984770995</v>
      </c>
      <c r="I19" s="12" t="s">
        <v>1446</v>
      </c>
    </row>
    <row r="20" spans="1:9" x14ac:dyDescent="0.2">
      <c r="A20" s="12" t="s">
        <v>1452</v>
      </c>
      <c r="B20" s="12" t="s">
        <v>112</v>
      </c>
      <c r="C20" s="12" t="s">
        <v>28</v>
      </c>
      <c r="D20" s="12">
        <v>2</v>
      </c>
      <c r="E20" s="12">
        <v>1</v>
      </c>
      <c r="F20" s="12">
        <v>30</v>
      </c>
      <c r="G20" s="12">
        <v>73</v>
      </c>
      <c r="H20" s="12">
        <v>0.49296450703549299</v>
      </c>
      <c r="I20" s="12" t="s">
        <v>1446</v>
      </c>
    </row>
    <row r="21" spans="1:9" x14ac:dyDescent="0.2">
      <c r="A21" s="12" t="s">
        <v>1452</v>
      </c>
      <c r="B21" s="12" t="s">
        <v>112</v>
      </c>
      <c r="C21" s="12" t="s">
        <v>28</v>
      </c>
      <c r="D21" s="12">
        <v>2</v>
      </c>
      <c r="E21" s="12">
        <v>2</v>
      </c>
      <c r="F21" s="12">
        <v>39</v>
      </c>
      <c r="G21" s="12">
        <v>73</v>
      </c>
      <c r="H21" s="12">
        <v>0.328834671165329</v>
      </c>
      <c r="I21" s="12" t="s">
        <v>1446</v>
      </c>
    </row>
    <row r="22" spans="1:9" x14ac:dyDescent="0.2">
      <c r="A22" s="12" t="s">
        <v>1452</v>
      </c>
      <c r="B22" s="12" t="s">
        <v>112</v>
      </c>
      <c r="C22" s="12" t="s">
        <v>28</v>
      </c>
      <c r="D22" s="12">
        <v>2</v>
      </c>
      <c r="E22" s="12">
        <v>3</v>
      </c>
      <c r="F22" s="12">
        <v>28</v>
      </c>
      <c r="G22" s="12">
        <v>73</v>
      </c>
      <c r="H22" s="12">
        <v>0.52037847962151995</v>
      </c>
      <c r="I22" s="12" t="s">
        <v>1446</v>
      </c>
    </row>
    <row r="23" spans="1:9" x14ac:dyDescent="0.2">
      <c r="A23" s="12" t="s">
        <v>1453</v>
      </c>
      <c r="B23" s="12" t="s">
        <v>112</v>
      </c>
      <c r="C23" s="12" t="s">
        <v>28</v>
      </c>
      <c r="D23" s="12">
        <v>2</v>
      </c>
      <c r="E23" s="12" t="s">
        <v>1450</v>
      </c>
      <c r="F23" s="12">
        <v>97</v>
      </c>
      <c r="G23" s="12">
        <v>180</v>
      </c>
      <c r="H23" s="12">
        <v>0.50347849652150301</v>
      </c>
      <c r="I23" s="12" t="s">
        <v>1446</v>
      </c>
    </row>
    <row r="24" spans="1:9" x14ac:dyDescent="0.2">
      <c r="A24" s="12" t="s">
        <v>1452</v>
      </c>
      <c r="B24" s="12" t="s">
        <v>112</v>
      </c>
      <c r="C24" s="12" t="s">
        <v>29</v>
      </c>
      <c r="D24" s="12">
        <v>2</v>
      </c>
      <c r="E24" s="12">
        <v>1</v>
      </c>
      <c r="F24" s="12">
        <v>15</v>
      </c>
      <c r="G24" s="12">
        <v>67</v>
      </c>
      <c r="H24" s="12">
        <v>0.87202712797287196</v>
      </c>
      <c r="I24" s="12" t="s">
        <v>1446</v>
      </c>
    </row>
    <row r="25" spans="1:9" x14ac:dyDescent="0.2">
      <c r="A25" s="12" t="s">
        <v>1452</v>
      </c>
      <c r="B25" s="12" t="s">
        <v>112</v>
      </c>
      <c r="C25" s="12" t="s">
        <v>29</v>
      </c>
      <c r="D25" s="12">
        <v>2</v>
      </c>
      <c r="E25" s="12">
        <v>2</v>
      </c>
      <c r="F25" s="12">
        <v>50</v>
      </c>
      <c r="G25" s="12">
        <v>67</v>
      </c>
      <c r="H25" s="12">
        <v>0.127394872605127</v>
      </c>
      <c r="I25" s="12" t="s">
        <v>1446</v>
      </c>
    </row>
    <row r="26" spans="1:9" x14ac:dyDescent="0.2">
      <c r="A26" s="12" t="s">
        <v>1453</v>
      </c>
      <c r="B26" s="12" t="s">
        <v>112</v>
      </c>
      <c r="C26" s="12" t="s">
        <v>29</v>
      </c>
      <c r="D26" s="12">
        <v>2</v>
      </c>
      <c r="E26" s="12" t="s">
        <v>1450</v>
      </c>
      <c r="F26" s="12">
        <v>65</v>
      </c>
      <c r="G26" s="12">
        <v>107</v>
      </c>
      <c r="H26" s="12">
        <v>0.29992470007529998</v>
      </c>
      <c r="I26" s="12" t="s">
        <v>1446</v>
      </c>
    </row>
    <row r="27" spans="1:9" x14ac:dyDescent="0.2">
      <c r="A27" s="12" t="s">
        <v>1452</v>
      </c>
      <c r="B27" s="12" t="s">
        <v>112</v>
      </c>
      <c r="C27" s="12" t="s">
        <v>30</v>
      </c>
      <c r="D27" s="12">
        <v>2</v>
      </c>
      <c r="E27" s="12">
        <v>1</v>
      </c>
      <c r="F27" s="12">
        <v>28</v>
      </c>
      <c r="G27" s="12">
        <v>84</v>
      </c>
      <c r="H27" s="12">
        <v>0.62866437133562902</v>
      </c>
      <c r="I27" s="12" t="s">
        <v>1446</v>
      </c>
    </row>
    <row r="28" spans="1:9" x14ac:dyDescent="0.2">
      <c r="A28" s="12" t="s">
        <v>1452</v>
      </c>
      <c r="B28" s="12" t="s">
        <v>112</v>
      </c>
      <c r="C28" s="12" t="s">
        <v>30</v>
      </c>
      <c r="D28" s="12">
        <v>2</v>
      </c>
      <c r="E28" s="12">
        <v>2</v>
      </c>
      <c r="F28" s="12">
        <v>27</v>
      </c>
      <c r="G28" s="12">
        <v>84</v>
      </c>
      <c r="H28" s="12">
        <v>0.65771834228165804</v>
      </c>
      <c r="I28" s="12" t="s">
        <v>1446</v>
      </c>
    </row>
    <row r="29" spans="1:9" x14ac:dyDescent="0.2">
      <c r="A29" s="12" t="s">
        <v>1452</v>
      </c>
      <c r="B29" s="12" t="s">
        <v>112</v>
      </c>
      <c r="C29" s="12" t="s">
        <v>30</v>
      </c>
      <c r="D29" s="12">
        <v>2</v>
      </c>
      <c r="E29" s="12">
        <v>3</v>
      </c>
      <c r="F29" s="12">
        <v>84</v>
      </c>
      <c r="G29" s="12">
        <v>84</v>
      </c>
      <c r="H29" s="12">
        <v>5.7281942718057297E-2</v>
      </c>
      <c r="I29" s="12" t="s">
        <v>1446</v>
      </c>
    </row>
    <row r="30" spans="1:9" x14ac:dyDescent="0.2">
      <c r="A30" s="12" t="s">
        <v>1453</v>
      </c>
      <c r="B30" s="12" t="s">
        <v>112</v>
      </c>
      <c r="C30" s="12" t="s">
        <v>30</v>
      </c>
      <c r="D30" s="12">
        <v>2</v>
      </c>
      <c r="E30" s="12" t="s">
        <v>1450</v>
      </c>
      <c r="F30" s="12">
        <v>139</v>
      </c>
      <c r="G30" s="12">
        <v>183</v>
      </c>
      <c r="H30" s="12">
        <v>0.21311678688321301</v>
      </c>
      <c r="I30" s="12" t="s">
        <v>1446</v>
      </c>
    </row>
    <row r="31" spans="1:9" x14ac:dyDescent="0.2">
      <c r="A31" s="12" t="s">
        <v>1452</v>
      </c>
      <c r="B31" s="12" t="s">
        <v>112</v>
      </c>
      <c r="C31" s="12" t="s">
        <v>31</v>
      </c>
      <c r="D31" s="12">
        <v>2</v>
      </c>
      <c r="E31" s="12">
        <v>1</v>
      </c>
      <c r="F31" s="12">
        <v>18</v>
      </c>
      <c r="G31" s="12">
        <v>75</v>
      </c>
      <c r="H31" s="12">
        <v>0.90146309853690099</v>
      </c>
      <c r="I31" s="12" t="s">
        <v>1446</v>
      </c>
    </row>
    <row r="32" spans="1:9" x14ac:dyDescent="0.2">
      <c r="A32" s="12" t="s">
        <v>1452</v>
      </c>
      <c r="B32" s="12" t="s">
        <v>112</v>
      </c>
      <c r="C32" s="12" t="s">
        <v>31</v>
      </c>
      <c r="D32" s="12">
        <v>2</v>
      </c>
      <c r="E32" s="12">
        <v>2</v>
      </c>
      <c r="F32" s="12">
        <v>25</v>
      </c>
      <c r="G32" s="12">
        <v>75</v>
      </c>
      <c r="H32" s="12">
        <v>0.72091027908972105</v>
      </c>
      <c r="I32" s="12" t="s">
        <v>1446</v>
      </c>
    </row>
    <row r="33" spans="1:9" x14ac:dyDescent="0.2">
      <c r="A33" s="12" t="s">
        <v>1452</v>
      </c>
      <c r="B33" s="12" t="s">
        <v>112</v>
      </c>
      <c r="C33" s="12" t="s">
        <v>31</v>
      </c>
      <c r="D33" s="12">
        <v>2</v>
      </c>
      <c r="E33" s="12">
        <v>3</v>
      </c>
      <c r="F33" s="12">
        <v>14</v>
      </c>
      <c r="G33" s="12">
        <v>75</v>
      </c>
      <c r="H33" s="12">
        <v>0.96694803305196697</v>
      </c>
      <c r="I33" s="12" t="s">
        <v>1446</v>
      </c>
    </row>
    <row r="34" spans="1:9" x14ac:dyDescent="0.2">
      <c r="A34" s="12" t="s">
        <v>1453</v>
      </c>
      <c r="B34" s="12" t="s">
        <v>112</v>
      </c>
      <c r="C34" s="12" t="s">
        <v>31</v>
      </c>
      <c r="D34" s="12">
        <v>2</v>
      </c>
      <c r="E34" s="12" t="s">
        <v>1450</v>
      </c>
      <c r="F34" s="12">
        <v>57</v>
      </c>
      <c r="G34" s="12">
        <v>171</v>
      </c>
      <c r="H34" s="12">
        <v>0.985842014157986</v>
      </c>
      <c r="I34" s="12" t="s">
        <v>1446</v>
      </c>
    </row>
    <row r="35" spans="1:9" x14ac:dyDescent="0.2">
      <c r="A35" s="26" t="s">
        <v>1449</v>
      </c>
      <c r="B35" s="26" t="s">
        <v>112</v>
      </c>
      <c r="C35" s="26" t="s">
        <v>1449</v>
      </c>
      <c r="D35" s="26">
        <v>2</v>
      </c>
      <c r="E35" s="26" t="s">
        <v>1450</v>
      </c>
      <c r="F35" s="26">
        <v>358</v>
      </c>
      <c r="G35" s="26">
        <v>511</v>
      </c>
      <c r="H35" s="26">
        <v>0.60382639617360401</v>
      </c>
      <c r="I35" s="26" t="s">
        <v>1446</v>
      </c>
    </row>
    <row r="37" spans="1:9" x14ac:dyDescent="0.2">
      <c r="A37" s="7" t="s">
        <v>1494</v>
      </c>
    </row>
    <row r="38" spans="1:9" x14ac:dyDescent="0.2">
      <c r="A38" s="7" t="s">
        <v>14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yong</dc:creator>
  <cp:lastModifiedBy>author</cp:lastModifiedBy>
  <dcterms:created xsi:type="dcterms:W3CDTF">2025-06-13T01:36:46Z</dcterms:created>
  <dcterms:modified xsi:type="dcterms:W3CDTF">2026-02-12T02:30:49Z</dcterms:modified>
</cp:coreProperties>
</file>